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persons/person7.xml" ContentType="application/vnd.ms-excel.person+xml"/>
  <Override PartName="/xl/persons/person4.xml" ContentType="application/vnd.ms-excel.person+xml"/>
  <Override PartName="/xl/persons/person2.xml" ContentType="application/vnd.ms-excel.person+xml"/>
  <Override PartName="/xl/persons/person0.xml" ContentType="application/vnd.ms-excel.person+xml"/>
  <Override PartName="/xl/persons/person10.xml" ContentType="application/vnd.ms-excel.person+xml"/>
  <Override PartName="/xl/persons/person1.xml" ContentType="application/vnd.ms-excel.person+xml"/>
  <Override PartName="/xl/persons/person3.xml" ContentType="application/vnd.ms-excel.person+xml"/>
  <Override PartName="/xl/persons/person9.xml" ContentType="application/vnd.ms-excel.person+xml"/>
  <Override PartName="/xl/persons/person5.xml" ContentType="application/vnd.ms-excel.person+xml"/>
  <Override PartName="/xl/persons/person8.xml" ContentType="application/vnd.ms-excel.person+xml"/>
  <Override PartName="/xl/persons/person.xml" ContentType="application/vnd.ms-excel.person+xml"/>
  <Override PartName="/xl/persons/person6.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831"/>
  <workbookPr/>
  <mc:AlternateContent xmlns:mc="http://schemas.openxmlformats.org/markup-compatibility/2006">
    <mc:Choice Requires="x15">
      <x15ac:absPath xmlns:x15ac="http://schemas.microsoft.com/office/spreadsheetml/2010/11/ac" url="https://d.docs.live.net/0ec347dd8a56f7ae/文档/yxy/Infect_SES/IDP_Round2_editor/"/>
    </mc:Choice>
  </mc:AlternateContent>
  <xr:revisionPtr revIDLastSave="709" documentId="13_ncr:1_{0578C3FA-F3AE-4E76-8CFF-90CE5C9F0F92}" xr6:coauthVersionLast="47" xr6:coauthVersionMax="47" xr10:uidLastSave="{07519A26-2FDE-4571-9FD4-C42AA9A9798B}"/>
  <bookViews>
    <workbookView xWindow="-108" yWindow="-108" windowWidth="23256" windowHeight="12456" tabRatio="708" xr2:uid="{00000000-000D-0000-FFFF-FFFF00000000}"/>
  </bookViews>
  <sheets>
    <sheet name="Table S1" sheetId="16" r:id="rId1"/>
    <sheet name="Table S2" sheetId="52" r:id="rId2"/>
    <sheet name="Table S3" sheetId="17" r:id="rId3"/>
    <sheet name="Table S4" sheetId="2" r:id="rId4"/>
    <sheet name="Table S5" sheetId="10" r:id="rId5"/>
    <sheet name="Table S6" sheetId="8" r:id="rId6"/>
    <sheet name="Table S7" sheetId="7" r:id="rId7"/>
    <sheet name="Table S8" sheetId="6" r:id="rId8"/>
    <sheet name="Table S9" sheetId="55" r:id="rId9"/>
    <sheet name="Table S10" sheetId="30" r:id="rId10"/>
    <sheet name="Table S11" sheetId="23" r:id="rId11"/>
    <sheet name="Table S12" sheetId="20" r:id="rId12"/>
    <sheet name="Table S13" sheetId="18" r:id="rId13"/>
    <sheet name="Table S14" sheetId="53" r:id="rId14"/>
    <sheet name="Table S15" sheetId="54" r:id="rId15"/>
    <sheet name="Table S16" sheetId="49" r:id="rId16"/>
    <sheet name="Table S17" sheetId="51" r:id="rId17"/>
    <sheet name="Table S18" sheetId="34" r:id="rId18"/>
    <sheet name="Table S19" sheetId="37" r:id="rId19"/>
    <sheet name="Table S20" sheetId="44" r:id="rId20"/>
    <sheet name="Table S21" sheetId="38" r:id="rId21"/>
    <sheet name="Table S22" sheetId="42" r:id="rId22"/>
    <sheet name="Table S23" sheetId="39" r:id="rId23"/>
    <sheet name="Table S24" sheetId="47" r:id="rId24"/>
    <sheet name="Table S25" sheetId="50" r:id="rId25"/>
    <sheet name="Table S26" sheetId="56" r:id="rId26"/>
  </sheets>
  <definedNames>
    <definedName name="_xlnm._FilterDatabase" localSheetId="10" hidden="1">'Table S11'!$H$4:$I$115</definedName>
    <definedName name="_xlnm._FilterDatabase" localSheetId="11" hidden="1">'Table S12'!$J$2:$J$50</definedName>
    <definedName name="_xlnm._FilterDatabase" localSheetId="12" hidden="1">'Table S13'!$H$4:$K$130</definedName>
    <definedName name="_xlnm._FilterDatabase" localSheetId="13" hidden="1">'Table S14'!$K$2:$M$80</definedName>
    <definedName name="_xlnm._FilterDatabase" localSheetId="14" hidden="1">'Table S15'!$J$2:$L$80</definedName>
    <definedName name="_xlnm._FilterDatabase" localSheetId="18" hidden="1">'Table S19'!$G$2:$G$30</definedName>
    <definedName name="_xlnm._FilterDatabase" localSheetId="20" hidden="1">'Table S21'!$C$4:$F$13</definedName>
    <definedName name="_xlnm._FilterDatabase" localSheetId="3" hidden="1">'Table S4'!$O$2:$O$79</definedName>
    <definedName name="_xlnm._FilterDatabase" localSheetId="4" hidden="1">'Table S5'!$J$2:$J$78</definedName>
    <definedName name="_xlnm._FilterDatabase" localSheetId="5" hidden="1">'Table S6'!$J$2:$J$78</definedName>
    <definedName name="_xlnm._FilterDatabase" localSheetId="6" hidden="1">'Table S7'!$J$1:$J$82</definedName>
    <definedName name="_xlnm._FilterDatabase" localSheetId="7" hidden="1">'Table S8'!$J$1:$J$65</definedName>
    <definedName name="_xlnm._FilterDatabase" localSheetId="8" hidden="1">'Table S9'!$K$2:$K$5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sharedStrings.xml><?xml version="1.0" encoding="utf-8"?>
<sst xmlns="http://schemas.openxmlformats.org/spreadsheetml/2006/main" count="5852" uniqueCount="3366">
  <si>
    <t>Description</t>
  </si>
  <si>
    <t>CAD</t>
  </si>
  <si>
    <t>Female</t>
    <phoneticPr fontId="1" type="noConversion"/>
  </si>
  <si>
    <t>SES</t>
    <phoneticPr fontId="1" type="noConversion"/>
  </si>
  <si>
    <t>High</t>
    <phoneticPr fontId="1" type="noConversion"/>
  </si>
  <si>
    <t>Medium</t>
    <phoneticPr fontId="1" type="noConversion"/>
  </si>
  <si>
    <t>Low</t>
    <phoneticPr fontId="1" type="noConversion"/>
  </si>
  <si>
    <t>&gt; 100,000</t>
    <phoneticPr fontId="1" type="noConversion"/>
  </si>
  <si>
    <t>Education</t>
  </si>
  <si>
    <t>College or University degree</t>
    <phoneticPr fontId="1" type="noConversion"/>
  </si>
  <si>
    <t>A levels/AS levels or equivalent</t>
    <phoneticPr fontId="1" type="noConversion"/>
  </si>
  <si>
    <t>O levels/GCSEs or equivalent</t>
    <phoneticPr fontId="1" type="noConversion"/>
  </si>
  <si>
    <t>CSEs or equivalent</t>
    <phoneticPr fontId="1" type="noConversion"/>
  </si>
  <si>
    <t>NVQ or HND or HNC or equivalent</t>
    <phoneticPr fontId="1" type="noConversion"/>
  </si>
  <si>
    <t>Other professional qualifications eg: nursing, teaching</t>
    <phoneticPr fontId="1" type="noConversion"/>
  </si>
  <si>
    <t>None of the above</t>
    <phoneticPr fontId="1" type="noConversion"/>
  </si>
  <si>
    <t>Unemployed</t>
    <phoneticPr fontId="1" type="noConversion"/>
  </si>
  <si>
    <t>Lifestyle scores</t>
    <phoneticPr fontId="1" type="noConversion"/>
  </si>
  <si>
    <t>Lifestyle factors</t>
    <phoneticPr fontId="1" type="noConversion"/>
  </si>
  <si>
    <t xml:space="preserve">No current smoking </t>
    <phoneticPr fontId="1" type="noConversion"/>
  </si>
  <si>
    <t xml:space="preserve">Regular physical activity </t>
    <phoneticPr fontId="1" type="noConversion"/>
  </si>
  <si>
    <t xml:space="preserve">Healthy diet </t>
    <phoneticPr fontId="1" type="noConversion"/>
  </si>
  <si>
    <t xml:space="preserve">No alcohol consumption </t>
    <phoneticPr fontId="1" type="noConversion"/>
  </si>
  <si>
    <t>Healthy sleep pattern</t>
    <phoneticPr fontId="1" type="noConversion"/>
  </si>
  <si>
    <t>Never use cannabis</t>
    <phoneticPr fontId="1" type="noConversion"/>
  </si>
  <si>
    <r>
      <t>PM</t>
    </r>
    <r>
      <rPr>
        <vertAlign val="subscript"/>
        <sz val="12"/>
        <color theme="1"/>
        <rFont val="Times New Roman"/>
        <family val="1"/>
      </rPr>
      <t>2.5</t>
    </r>
    <phoneticPr fontId="1" type="noConversion"/>
  </si>
  <si>
    <r>
      <t>PM</t>
    </r>
    <r>
      <rPr>
        <vertAlign val="subscript"/>
        <sz val="12"/>
        <color theme="1"/>
        <rFont val="Times New Roman"/>
        <family val="1"/>
      </rPr>
      <t>2.5-10</t>
    </r>
    <phoneticPr fontId="1" type="noConversion"/>
  </si>
  <si>
    <r>
      <t>PM</t>
    </r>
    <r>
      <rPr>
        <vertAlign val="subscript"/>
        <sz val="12"/>
        <color theme="1"/>
        <rFont val="Times New Roman"/>
        <family val="1"/>
      </rPr>
      <t>10</t>
    </r>
    <phoneticPr fontId="1" type="noConversion"/>
  </si>
  <si>
    <r>
      <t>NO</t>
    </r>
    <r>
      <rPr>
        <vertAlign val="subscript"/>
        <sz val="12"/>
        <color theme="1"/>
        <rFont val="Times New Roman"/>
        <family val="1"/>
      </rPr>
      <t>2</t>
    </r>
    <phoneticPr fontId="1" type="noConversion"/>
  </si>
  <si>
    <r>
      <t>NO</t>
    </r>
    <r>
      <rPr>
        <vertAlign val="subscript"/>
        <sz val="12"/>
        <color theme="1"/>
        <rFont val="Times New Roman"/>
        <family val="1"/>
      </rPr>
      <t>X</t>
    </r>
    <phoneticPr fontId="1" type="noConversion"/>
  </si>
  <si>
    <t>Distance to Road</t>
    <phoneticPr fontId="1" type="noConversion"/>
  </si>
  <si>
    <t>Noise</t>
    <phoneticPr fontId="1" type="noConversion"/>
  </si>
  <si>
    <t>Variable</t>
    <phoneticPr fontId="1" type="noConversion"/>
  </si>
  <si>
    <t>Infectious diseases</t>
    <phoneticPr fontId="1" type="noConversion"/>
  </si>
  <si>
    <t>Respiratory infectious diseases</t>
    <phoneticPr fontId="1" type="noConversion"/>
  </si>
  <si>
    <t>Digestive infectious diseases</t>
    <phoneticPr fontId="1" type="noConversion"/>
  </si>
  <si>
    <t>Traffic intensity</t>
    <phoneticPr fontId="1" type="noConversion"/>
  </si>
  <si>
    <t>Diabetes</t>
    <phoneticPr fontId="1" type="noConversion"/>
  </si>
  <si>
    <t>Stroke</t>
    <phoneticPr fontId="1" type="noConversion"/>
  </si>
  <si>
    <t>Hypertension</t>
    <phoneticPr fontId="1" type="noConversion"/>
  </si>
  <si>
    <t>Anxiety</t>
    <phoneticPr fontId="1" type="noConversion"/>
  </si>
  <si>
    <t>Depression</t>
    <phoneticPr fontId="1" type="noConversion"/>
  </si>
  <si>
    <t xml:space="preserve">Bipolar disorder </t>
    <phoneticPr fontId="1" type="noConversion"/>
  </si>
  <si>
    <t>Cancer</t>
    <phoneticPr fontId="1" type="noConversion"/>
  </si>
  <si>
    <t>——</t>
    <phoneticPr fontId="1" type="noConversion"/>
  </si>
  <si>
    <t>P</t>
    <phoneticPr fontId="1" type="noConversion"/>
  </si>
  <si>
    <t>Psychiatric Disorders</t>
    <phoneticPr fontId="1" type="noConversion"/>
  </si>
  <si>
    <t>CVD</t>
    <phoneticPr fontId="1" type="noConversion"/>
  </si>
  <si>
    <t>AF</t>
    <phoneticPr fontId="1" type="noConversion"/>
  </si>
  <si>
    <t>Outcome</t>
    <phoneticPr fontId="1" type="noConversion"/>
  </si>
  <si>
    <t>Exposure</t>
    <phoneticPr fontId="1" type="noConversion"/>
  </si>
  <si>
    <t>Mediator</t>
    <phoneticPr fontId="1" type="noConversion"/>
  </si>
  <si>
    <t>Infectious diseases in 2010</t>
    <phoneticPr fontId="1" type="noConversion"/>
  </si>
  <si>
    <t>CVD</t>
  </si>
  <si>
    <t>Diabetes</t>
  </si>
  <si>
    <t>Psychiatric Disorders</t>
  </si>
  <si>
    <t>Cancer</t>
  </si>
  <si>
    <t>Item</t>
    <phoneticPr fontId="1" type="noConversion"/>
  </si>
  <si>
    <t>Latent class 1</t>
    <phoneticPr fontId="1" type="noConversion"/>
  </si>
  <si>
    <t>Latent class 2</t>
    <phoneticPr fontId="1" type="noConversion"/>
  </si>
  <si>
    <t>Latent class 3</t>
    <phoneticPr fontId="1" type="noConversion"/>
  </si>
  <si>
    <t>Latent class 4</t>
    <phoneticPr fontId="1" type="noConversion"/>
  </si>
  <si>
    <t>Three-latent-class solution</t>
    <phoneticPr fontId="1" type="noConversion"/>
  </si>
  <si>
    <t>MeanPP</t>
    <phoneticPr fontId="1" type="noConversion"/>
  </si>
  <si>
    <t>Prevalence</t>
    <phoneticPr fontId="1" type="noConversion"/>
  </si>
  <si>
    <t>Education</t>
    <phoneticPr fontId="1" type="noConversion"/>
  </si>
  <si>
    <t>Employment</t>
    <phoneticPr fontId="1" type="noConversion"/>
  </si>
  <si>
    <t>Employed</t>
    <phoneticPr fontId="1" type="noConversion"/>
  </si>
  <si>
    <t>Four-latent-class solution</t>
    <phoneticPr fontId="1" type="noConversion"/>
  </si>
  <si>
    <t>AF</t>
  </si>
  <si>
    <t>Low SES</t>
    <phoneticPr fontId="1" type="noConversion"/>
  </si>
  <si>
    <t>Medium SES</t>
    <phoneticPr fontId="1" type="noConversion"/>
  </si>
  <si>
    <t>High SES</t>
    <phoneticPr fontId="1" type="noConversion"/>
  </si>
  <si>
    <t>Stroke</t>
  </si>
  <si>
    <t>Hypertension</t>
  </si>
  <si>
    <t>Anxiety</t>
  </si>
  <si>
    <t>Depression</t>
  </si>
  <si>
    <t xml:space="preserve">Bipolar disorder </t>
  </si>
  <si>
    <t>1 [Reference]</t>
    <phoneticPr fontId="1" type="noConversion"/>
  </si>
  <si>
    <t>Distance to Road</t>
  </si>
  <si>
    <t>Traffic intensity</t>
  </si>
  <si>
    <t>Noise</t>
  </si>
  <si>
    <t>No current smoking</t>
  </si>
  <si>
    <t>20116, 2897</t>
  </si>
  <si>
    <t>Regular physical activity</t>
  </si>
  <si>
    <t>No alcohol consumption</t>
  </si>
  <si>
    <t>Healthy sleep pattern</t>
    <phoneticPr fontId="1" type="noConversion"/>
  </si>
  <si>
    <t>Never use cannabis</t>
    <phoneticPr fontId="1" type="noConversion"/>
  </si>
  <si>
    <t>UK Biobank field code</t>
    <phoneticPr fontId="1" type="noConversion"/>
  </si>
  <si>
    <t xml:space="preserve">Definition </t>
    <phoneticPr fontId="1" type="noConversion"/>
  </si>
  <si>
    <t>884, 894, 904, 914</t>
    <phoneticPr fontId="1" type="noConversion"/>
  </si>
  <si>
    <t>1309, 1319, 1289, 1299, 1329, 1339, 1349, 1369, 1379, 1389, 1438, 1448, 1458, 1468</t>
    <phoneticPr fontId="1" type="noConversion"/>
  </si>
  <si>
    <t>Healthy diet</t>
    <phoneticPr fontId="1" type="noConversion"/>
  </si>
  <si>
    <t>Note</t>
    <phoneticPr fontId="1" type="noConversion"/>
  </si>
  <si>
    <t>Never alcohol use</t>
    <phoneticPr fontId="1" type="noConversion"/>
  </si>
  <si>
    <t>1160, 1180, 1200, 1210, 1220</t>
    <phoneticPr fontId="1" type="noConversion"/>
  </si>
  <si>
    <t>Variables</t>
    <phoneticPr fontId="1" type="noConversion"/>
  </si>
  <si>
    <t>Subvariables</t>
    <phoneticPr fontId="1" type="noConversion"/>
  </si>
  <si>
    <t>Socioeconomic status</t>
    <phoneticPr fontId="1" type="noConversion"/>
  </si>
  <si>
    <t xml:space="preserve"> Total household income level before tax</t>
    <phoneticPr fontId="1" type="noConversion"/>
  </si>
  <si>
    <t>Education qualifications</t>
    <phoneticPr fontId="1" type="noConversion"/>
  </si>
  <si>
    <t>Employment status</t>
    <phoneticPr fontId="1" type="noConversion"/>
  </si>
  <si>
    <t>Other professional qualifications</t>
    <phoneticPr fontId="1" type="noConversion"/>
  </si>
  <si>
    <r>
      <t>PM</t>
    </r>
    <r>
      <rPr>
        <vertAlign val="subscript"/>
        <sz val="12"/>
        <color theme="1"/>
        <rFont val="Times New Roman"/>
        <family val="1"/>
      </rPr>
      <t>2.5</t>
    </r>
    <phoneticPr fontId="1" type="noConversion"/>
  </si>
  <si>
    <r>
      <t>PM</t>
    </r>
    <r>
      <rPr>
        <vertAlign val="subscript"/>
        <sz val="12"/>
        <color theme="1"/>
        <rFont val="Times New Roman"/>
        <family val="1"/>
      </rPr>
      <t>2.5-10</t>
    </r>
    <phoneticPr fontId="1" type="noConversion"/>
  </si>
  <si>
    <r>
      <t>PM</t>
    </r>
    <r>
      <rPr>
        <vertAlign val="subscript"/>
        <sz val="12"/>
        <color theme="1"/>
        <rFont val="Times New Roman"/>
        <family val="1"/>
      </rPr>
      <t>10</t>
    </r>
    <phoneticPr fontId="1" type="noConversion"/>
  </si>
  <si>
    <r>
      <t>NO</t>
    </r>
    <r>
      <rPr>
        <vertAlign val="subscript"/>
        <sz val="12"/>
        <color theme="1"/>
        <rFont val="Times New Roman"/>
        <family val="1"/>
      </rPr>
      <t>2</t>
    </r>
    <phoneticPr fontId="1" type="noConversion"/>
  </si>
  <si>
    <r>
      <t>NO</t>
    </r>
    <r>
      <rPr>
        <vertAlign val="subscript"/>
        <sz val="12"/>
        <color theme="1"/>
        <rFont val="Times New Roman"/>
        <family val="1"/>
      </rPr>
      <t>X</t>
    </r>
    <phoneticPr fontId="1" type="noConversion"/>
  </si>
  <si>
    <t>Noise</t>
    <phoneticPr fontId="1" type="noConversion"/>
  </si>
  <si>
    <t>Traffic intensity</t>
    <phoneticPr fontId="1" type="noConversion"/>
  </si>
  <si>
    <t>24020, 24021, 24022</t>
    <phoneticPr fontId="1" type="noConversion"/>
  </si>
  <si>
    <t xml:space="preserve"> Measured in units of micro-g/m3.</t>
    <phoneticPr fontId="1" type="noConversion"/>
  </si>
  <si>
    <t>Measured in units of vehicles/day.</t>
    <phoneticPr fontId="1" type="noConversion"/>
  </si>
  <si>
    <t>Distance to the nearest major road, which was mesured in metres.</t>
    <phoneticPr fontId="1" type="noConversion"/>
  </si>
  <si>
    <t>Measured in units of dB, and calculated by averaging noise exposure level measured over a 24-hour period, with a 5 dB and 10 dB penalty added to the average sound level of noise pollutant of evening  and night-time, respectively.</t>
    <phoneticPr fontId="1" type="noConversion"/>
  </si>
  <si>
    <t>Estimated by the Small Area Health Statistics Unit as part of the BioSHaRE-EU Environmental Determinants of Health Project, and measured based on local road network from the Ordnance Survey Meridian 2 road network in 2009.</t>
    <phoneticPr fontId="1" type="noConversion"/>
  </si>
  <si>
    <t>CVD</t>
    <phoneticPr fontId="1" type="noConversion"/>
  </si>
  <si>
    <t>CAD</t>
    <phoneticPr fontId="1" type="noConversion"/>
  </si>
  <si>
    <t>AF</t>
    <phoneticPr fontId="1" type="noConversion"/>
  </si>
  <si>
    <t>Stroke</t>
    <phoneticPr fontId="1" type="noConversion"/>
  </si>
  <si>
    <t>Hypertension</t>
    <phoneticPr fontId="1" type="noConversion"/>
  </si>
  <si>
    <t>Diabetes</t>
    <phoneticPr fontId="1" type="noConversion"/>
  </si>
  <si>
    <t>Psychiatric Disorders</t>
    <phoneticPr fontId="1" type="noConversion"/>
  </si>
  <si>
    <t>Anxiety</t>
    <phoneticPr fontId="1" type="noConversion"/>
  </si>
  <si>
    <t>Depression</t>
    <phoneticPr fontId="1" type="noConversion"/>
  </si>
  <si>
    <t xml:space="preserve">Bipolar disorder </t>
    <phoneticPr fontId="1" type="noConversion"/>
  </si>
  <si>
    <t>Cancer</t>
    <phoneticPr fontId="1" type="noConversion"/>
  </si>
  <si>
    <t>41202, 41270, 41262, 41280, 41203, 41271, 41263, 41281</t>
    <phoneticPr fontId="1" type="noConversion"/>
  </si>
  <si>
    <t>ICD-9 codes 430, 431, 434, and 436; ICD-10 codes I60, I61, I63, and I64</t>
    <phoneticPr fontId="1" type="noConversion"/>
  </si>
  <si>
    <t>Diagnosed as CAD, AF, stroke or hypertension</t>
    <phoneticPr fontId="1" type="noConversion"/>
  </si>
  <si>
    <t>40005, 40006</t>
    <phoneticPr fontId="1" type="noConversion"/>
  </si>
  <si>
    <t>20002, 20126, 20544</t>
    <phoneticPr fontId="1" type="noConversion"/>
  </si>
  <si>
    <t>Diagnosed as anxiety, depression, or bipolar disorder</t>
    <phoneticPr fontId="1" type="noConversion"/>
  </si>
  <si>
    <t>Field 20002 codes 1287; field 20544 codes 15</t>
    <phoneticPr fontId="1" type="noConversion"/>
  </si>
  <si>
    <t>Respiratory infectious diseases</t>
  </si>
  <si>
    <t>Digestive infectious diseases</t>
  </si>
  <si>
    <t>Infectious diseases</t>
    <phoneticPr fontId="1" type="noConversion"/>
  </si>
  <si>
    <t>Outcome</t>
    <phoneticPr fontId="1" type="noConversion"/>
  </si>
  <si>
    <t>Diagnosed before enrollment</t>
    <phoneticPr fontId="1" type="noConversion"/>
  </si>
  <si>
    <t>Diagnosed after enrollment</t>
    <phoneticPr fontId="1" type="noConversion"/>
  </si>
  <si>
    <t>Healthy lifestyle factors</t>
    <phoneticPr fontId="1" type="noConversion"/>
  </si>
  <si>
    <t>Environment pollution factors</t>
    <phoneticPr fontId="1" type="noConversion"/>
  </si>
  <si>
    <t>SES-TDI</t>
    <phoneticPr fontId="1" type="noConversion"/>
  </si>
  <si>
    <t xml:space="preserve">No current smoking </t>
  </si>
  <si>
    <t>Lifestyle</t>
    <phoneticPr fontId="1" type="noConversion"/>
  </si>
  <si>
    <t>Variable</t>
    <phoneticPr fontId="1" type="noConversion"/>
  </si>
  <si>
    <t>Environment pollution</t>
    <phoneticPr fontId="1" type="noConversion"/>
  </si>
  <si>
    <t>——</t>
  </si>
  <si>
    <t>Latent class 5</t>
    <phoneticPr fontId="1" type="noConversion"/>
  </si>
  <si>
    <t>Five-latent-class solution</t>
    <phoneticPr fontId="1" type="noConversion"/>
  </si>
  <si>
    <t>Less than 9th grade</t>
  </si>
  <si>
    <t>9-11th grade (Includes 12th grade with no diploma)</t>
  </si>
  <si>
    <t>High school graduate/GED or equivalent</t>
  </si>
  <si>
    <t>Some college or AA degree</t>
  </si>
  <si>
    <t>College graduate or above</t>
  </si>
  <si>
    <t>PIR</t>
    <phoneticPr fontId="1" type="noConversion"/>
  </si>
  <si>
    <t>Employment</t>
  </si>
  <si>
    <t>Private</t>
    <phoneticPr fontId="1" type="noConversion"/>
  </si>
  <si>
    <t>Public only</t>
    <phoneticPr fontId="1" type="noConversion"/>
  </si>
  <si>
    <t>None</t>
    <phoneticPr fontId="1" type="noConversion"/>
  </si>
  <si>
    <t>Health insurance</t>
    <phoneticPr fontId="1" type="noConversion"/>
  </si>
  <si>
    <t>47.3462±16.8723</t>
  </si>
  <si>
    <t>48.1329±14.9742</t>
  </si>
  <si>
    <t>Mental</t>
  </si>
  <si>
    <t>47.4879±18.3872</t>
  </si>
  <si>
    <t>45.6296±17.3326</t>
  </si>
  <si>
    <t>No drug use</t>
    <phoneticPr fontId="1" type="noConversion"/>
  </si>
  <si>
    <t xml:space="preserve">Regular physical activity </t>
  </si>
  <si>
    <t xml:space="preserve">Healthy diet </t>
  </si>
  <si>
    <t xml:space="preserve">No alcohol consumption </t>
  </si>
  <si>
    <t>Healthy sleep pattern</t>
  </si>
  <si>
    <t>No drug use</t>
  </si>
  <si>
    <t>P</t>
  </si>
  <si>
    <t>White</t>
    <phoneticPr fontId="1" type="noConversion"/>
  </si>
  <si>
    <t>Non-white</t>
    <phoneticPr fontId="1" type="noConversion"/>
  </si>
  <si>
    <t>Male</t>
    <phoneticPr fontId="1" type="noConversion"/>
  </si>
  <si>
    <t>Effects of SES</t>
    <phoneticPr fontId="1" type="noConversion"/>
  </si>
  <si>
    <t>Mediation proportion of SES by</t>
    <phoneticPr fontId="1" type="noConversion"/>
  </si>
  <si>
    <t>Interaction effects of SES with</t>
    <phoneticPr fontId="1" type="noConversion"/>
  </si>
  <si>
    <t xml:space="preserve"> Mediation proportion of TDI by</t>
    <phoneticPr fontId="1" type="noConversion"/>
  </si>
  <si>
    <t>——</t>
    <phoneticPr fontId="1" type="noConversion"/>
  </si>
  <si>
    <t>UK Biobank</t>
    <phoneticPr fontId="1" type="noConversion"/>
  </si>
  <si>
    <t>US NHANES</t>
    <phoneticPr fontId="1" type="noConversion"/>
  </si>
  <si>
    <t>Variables</t>
    <phoneticPr fontId="1" type="noConversion"/>
  </si>
  <si>
    <t>EPS</t>
    <phoneticPr fontId="1" type="noConversion"/>
  </si>
  <si>
    <t>APS</t>
    <phoneticPr fontId="1" type="noConversion"/>
  </si>
  <si>
    <t>Equivalent to or less than high school diploma' was defined as 'none of the above</t>
    <phoneticPr fontId="1" type="noConversion"/>
  </si>
  <si>
    <t>TDI</t>
    <phoneticPr fontId="1" type="noConversion"/>
  </si>
  <si>
    <t>Female</t>
  </si>
  <si>
    <t>Male</t>
  </si>
  <si>
    <t>White</t>
  </si>
  <si>
    <t>Non-white</t>
  </si>
  <si>
    <t>EUR</t>
  </si>
  <si>
    <t>EUR</t>
    <phoneticPr fontId="1" type="noConversion"/>
  </si>
  <si>
    <t>HIgh</t>
    <phoneticPr fontId="1" type="noConversion"/>
  </si>
  <si>
    <t>AFR</t>
  </si>
  <si>
    <t>AFR</t>
    <phoneticPr fontId="1" type="noConversion"/>
  </si>
  <si>
    <t>ASA</t>
  </si>
  <si>
    <t>ASA</t>
    <phoneticPr fontId="1" type="noConversion"/>
  </si>
  <si>
    <r>
      <t>PM</t>
    </r>
    <r>
      <rPr>
        <vertAlign val="subscript"/>
        <sz val="12"/>
        <rFont val="Times New Roman"/>
        <family val="1"/>
      </rPr>
      <t>2.5</t>
    </r>
    <phoneticPr fontId="1" type="noConversion"/>
  </si>
  <si>
    <r>
      <t>PM</t>
    </r>
    <r>
      <rPr>
        <vertAlign val="subscript"/>
        <sz val="12"/>
        <rFont val="Times New Roman"/>
        <family val="1"/>
      </rPr>
      <t>2.5-10</t>
    </r>
    <phoneticPr fontId="1" type="noConversion"/>
  </si>
  <si>
    <r>
      <t>PM</t>
    </r>
    <r>
      <rPr>
        <vertAlign val="subscript"/>
        <sz val="12"/>
        <rFont val="Times New Roman"/>
        <family val="1"/>
      </rPr>
      <t>10</t>
    </r>
    <phoneticPr fontId="1" type="noConversion"/>
  </si>
  <si>
    <r>
      <t>NO</t>
    </r>
    <r>
      <rPr>
        <vertAlign val="subscript"/>
        <sz val="12"/>
        <rFont val="Times New Roman"/>
        <family val="1"/>
      </rPr>
      <t>2</t>
    </r>
    <phoneticPr fontId="1" type="noConversion"/>
  </si>
  <si>
    <r>
      <t>NO</t>
    </r>
    <r>
      <rPr>
        <vertAlign val="subscript"/>
        <sz val="12"/>
        <rFont val="Times New Roman"/>
        <family val="1"/>
      </rPr>
      <t>X</t>
    </r>
    <phoneticPr fontId="1" type="noConversion"/>
  </si>
  <si>
    <t>Subgroup</t>
    <phoneticPr fontId="1" type="noConversion"/>
  </si>
  <si>
    <t>Table S8 Associations of SES, lifestyle and environment pollution factors with infectious diseases in UK Biobank participants in 2010 under univariate linear regression</t>
    <phoneticPr fontId="1" type="noConversion"/>
  </si>
  <si>
    <t>Table S3 Mean posterior probabilities, prevalence of latent classes, and item-response probabilities in models with three to five latent classes in the UK Biobank and US NHANES</t>
    <phoneticPr fontId="1" type="noConversion"/>
  </si>
  <si>
    <t>Related data file name</t>
    <phoneticPr fontId="1" type="noConversion"/>
  </si>
  <si>
    <t>Demographic Variables &amp; Sample Weights</t>
    <phoneticPr fontId="1" type="noConversion"/>
  </si>
  <si>
    <t>Occupation</t>
    <phoneticPr fontId="1" type="noConversion"/>
  </si>
  <si>
    <t>Health Insurance</t>
    <phoneticPr fontId="1" type="noConversion"/>
  </si>
  <si>
    <t>Smoking - Cigarette/Tobacco Use - Adult</t>
    <phoneticPr fontId="1" type="noConversion"/>
  </si>
  <si>
    <t>Physical Activity - Individual Activities</t>
    <phoneticPr fontId="1" type="noConversion"/>
  </si>
  <si>
    <t>Alcohol Use</t>
    <phoneticPr fontId="1" type="noConversion"/>
  </si>
  <si>
    <t>Blood Pressure &amp; Cholesterol</t>
    <phoneticPr fontId="1" type="noConversion"/>
  </si>
  <si>
    <t>Drug Use</t>
    <phoneticPr fontId="1" type="noConversion"/>
  </si>
  <si>
    <t>Covered cycles</t>
    <phoneticPr fontId="1" type="noConversion"/>
  </si>
  <si>
    <t>1999-2000, 2001-2002, 2003-2004, 2005-2006, 2007-2008, 2009-2010, 2011-2012, 2013-2014, 2015-2016, 2017-2018</t>
    <phoneticPr fontId="1" type="noConversion"/>
  </si>
  <si>
    <t>Physical Activity</t>
  </si>
  <si>
    <t>Regular physical activity</t>
    <phoneticPr fontId="1" type="noConversion"/>
  </si>
  <si>
    <t>1999-2000, 2001-2002, 2003-2004, 2005-2006</t>
    <phoneticPr fontId="1" type="noConversion"/>
  </si>
  <si>
    <t>2007-2008, 2009-2010, 2011-2012, 2013-2014, 2015-2016, 2017-2018</t>
    <phoneticPr fontId="1" type="noConversion"/>
  </si>
  <si>
    <t>Sleep Disorders</t>
    <phoneticPr fontId="1" type="noConversion"/>
  </si>
  <si>
    <t>2005-2006, 2007-2008, 2009-2010, 2011-2012, 2013-2014, 2015-2016, 2017-2018</t>
    <phoneticPr fontId="1" type="noConversion"/>
  </si>
  <si>
    <t>Smoking - Cigarette Use</t>
    <phoneticPr fontId="1" type="noConversion"/>
  </si>
  <si>
    <t xml:space="preserve">1999-2000, 2001-2002, 2003-2004 </t>
    <phoneticPr fontId="1" type="noConversion"/>
  </si>
  <si>
    <t>Dietary Interview - Individual Foods</t>
    <phoneticPr fontId="1" type="noConversion"/>
  </si>
  <si>
    <t>1999-2000, 2001-2002</t>
    <phoneticPr fontId="1" type="noConversion"/>
  </si>
  <si>
    <t>2003-2004, 2005-2006, 2007-2008, 2009-2010, 2011-2012, 2013-2014, 2015-2016, 2017-2018</t>
    <phoneticPr fontId="1" type="noConversion"/>
  </si>
  <si>
    <t>Dietary Interview - Individual Foods, First Day</t>
    <phoneticPr fontId="1" type="noConversion"/>
  </si>
  <si>
    <t>Having less than 12 alcohol drinks in life</t>
    <phoneticPr fontId="1" type="noConversion"/>
  </si>
  <si>
    <t>Never used cocaine or other street drug</t>
    <phoneticPr fontId="1" type="noConversion"/>
  </si>
  <si>
    <t>Never use marijuana or hashish, cocaine, heroin, or methamphetamine</t>
    <phoneticPr fontId="1" type="noConversion"/>
  </si>
  <si>
    <t>Within the top third MET score</t>
    <phoneticPr fontId="1" type="noConversion"/>
  </si>
  <si>
    <t>Panic</t>
    <phoneticPr fontId="1" type="noConversion"/>
  </si>
  <si>
    <t>Ever diagnosed as hypertension</t>
    <phoneticPr fontId="1" type="noConversion"/>
  </si>
  <si>
    <t>Ever diagnosed as anxiety, depression, or panic</t>
    <phoneticPr fontId="1" type="noConversion"/>
  </si>
  <si>
    <t>Mental Health - Depression</t>
    <phoneticPr fontId="1" type="noConversion"/>
  </si>
  <si>
    <t>Mental Health - Generalized Anxiety Disorder</t>
    <phoneticPr fontId="1" type="noConversion"/>
  </si>
  <si>
    <t>Mental Health - Panic Disorder</t>
    <phoneticPr fontId="1" type="noConversion"/>
  </si>
  <si>
    <t>Ever informed to have high blood pressure</t>
    <phoneticPr fontId="1" type="noConversion"/>
  </si>
  <si>
    <t>Ever informed to have diabetes</t>
    <phoneticPr fontId="1" type="noConversion"/>
  </si>
  <si>
    <t>With negative diagnosis for panic score</t>
    <phoneticPr fontId="1" type="noConversion"/>
  </si>
  <si>
    <t>With negative diagnosis for depression score</t>
    <phoneticPr fontId="1" type="noConversion"/>
  </si>
  <si>
    <t>With negative diagnosis for GAD score</t>
    <phoneticPr fontId="1" type="noConversion"/>
  </si>
  <si>
    <t>Chlamydia &amp; Gonorrhea - Urine</t>
    <phoneticPr fontId="1" type="noConversion"/>
  </si>
  <si>
    <t>Chlamydia - Urine</t>
    <phoneticPr fontId="1" type="noConversion"/>
  </si>
  <si>
    <t>Chlamydia</t>
    <phoneticPr fontId="1" type="noConversion"/>
  </si>
  <si>
    <t>Gonorrhea</t>
    <phoneticPr fontId="1" type="noConversion"/>
  </si>
  <si>
    <t>1999-2000, 2001-2002, 2003-2004, 2005-2006, 2007-2008</t>
    <phoneticPr fontId="1" type="noConversion"/>
  </si>
  <si>
    <t>2009-2010, 2011-2012, 2013-2014, 2015-2016, 2017-2018</t>
    <phoneticPr fontId="1" type="noConversion"/>
  </si>
  <si>
    <t>2009-2010, 2011-2012, 2013-2014, 2015-2016</t>
    <phoneticPr fontId="1" type="noConversion"/>
  </si>
  <si>
    <t>Hepatitis B: Core Antibody, Surface Antigen; Hepatitis D Antibody</t>
    <phoneticPr fontId="1" type="noConversion"/>
  </si>
  <si>
    <t>Hepatitis B: core antibody, surface antigen, and Hepatitis D antibody</t>
    <phoneticPr fontId="1" type="noConversion"/>
  </si>
  <si>
    <t>HBV</t>
    <phoneticPr fontId="1" type="noConversion"/>
  </si>
  <si>
    <t>Blood sample positive for hepatitis B surface antigen</t>
    <phoneticPr fontId="1" type="noConversion"/>
  </si>
  <si>
    <t>Urine specimens positive for gonorrhea</t>
    <phoneticPr fontId="1" type="noConversion"/>
  </si>
  <si>
    <t>Urine specimens positive for chlamydia</t>
    <phoneticPr fontId="1" type="noConversion"/>
  </si>
  <si>
    <t>1999-2000, 2001-2002, 2003-2004</t>
    <phoneticPr fontId="1" type="noConversion"/>
  </si>
  <si>
    <t>2005-2006, 2007-2008, 2009-2010, 2011-2012</t>
    <phoneticPr fontId="1" type="noConversion"/>
  </si>
  <si>
    <t>2013-2014, 2015-2016, 2017-2018</t>
    <phoneticPr fontId="1" type="noConversion"/>
  </si>
  <si>
    <t>HCV</t>
    <phoneticPr fontId="1" type="noConversion"/>
  </si>
  <si>
    <t>2003-2004</t>
    <phoneticPr fontId="1" type="noConversion"/>
  </si>
  <si>
    <t>2013-2014, 2015-2016</t>
    <phoneticPr fontId="1" type="noConversion"/>
  </si>
  <si>
    <t xml:space="preserve"> 2017-2018</t>
    <phoneticPr fontId="1" type="noConversion"/>
  </si>
  <si>
    <t>Blood sample positive for hepatitis D antibody</t>
    <phoneticPr fontId="1" type="noConversion"/>
  </si>
  <si>
    <t>Blood sample positive for both hepatitis C antibody and hepatitis C RNA</t>
    <phoneticPr fontId="1" type="noConversion"/>
  </si>
  <si>
    <t>HDV</t>
    <phoneticPr fontId="1" type="noConversion"/>
  </si>
  <si>
    <t>Hepatitis E : IgG &amp; IgM Antibodies</t>
    <phoneticPr fontId="1" type="noConversion"/>
  </si>
  <si>
    <t>HEV</t>
    <phoneticPr fontId="1" type="noConversion"/>
  </si>
  <si>
    <t>Blood sample positive for both hepatitis C IgG antibody and hepatitis C IgE antibody</t>
    <phoneticPr fontId="1" type="noConversion"/>
  </si>
  <si>
    <t>HIV Antibody Test, CD4+ T Lymphocytes &amp; CD8+ T Cells</t>
    <phoneticPr fontId="1" type="noConversion"/>
  </si>
  <si>
    <t>HIV Antibody Test</t>
    <phoneticPr fontId="1" type="noConversion"/>
  </si>
  <si>
    <t>1999-2000, 2001-2002, 2003-2004, 2005-2006,</t>
    <phoneticPr fontId="1" type="noConversion"/>
  </si>
  <si>
    <t>Blood sample positive for HIV-1 or HIV-2 antibody</t>
    <phoneticPr fontId="1" type="noConversion"/>
  </si>
  <si>
    <t>Blood sample positive for HIV antibody</t>
    <phoneticPr fontId="1" type="noConversion"/>
  </si>
  <si>
    <t>HIV</t>
    <phoneticPr fontId="1" type="noConversion"/>
  </si>
  <si>
    <t>Human Papillomavirus (HPV) DNA - Penile Swabs: Roche Linear Array</t>
  </si>
  <si>
    <t>Human Papillomavirus (HPV) DNA - Vaginal Swab: Digene Hybrid Capture &amp; Roche Linear Array</t>
  </si>
  <si>
    <t>HPV</t>
  </si>
  <si>
    <t>2015-2016</t>
    <phoneticPr fontId="1" type="noConversion"/>
  </si>
  <si>
    <t>2013-2014</t>
    <phoneticPr fontId="1" type="noConversion"/>
  </si>
  <si>
    <t>2003-2004, 2015-2016</t>
    <phoneticPr fontId="1" type="noConversion"/>
  </si>
  <si>
    <t>Herpes Simplex Virus Type-1 &amp; Type-2</t>
    <phoneticPr fontId="1" type="noConversion"/>
  </si>
  <si>
    <t>1999-2000, 2001-2002, 2003-2004, 2005-2006, 2007-2008, 2009-2010, 2011-2012, 2013-2014, 2015-2016</t>
    <phoneticPr fontId="1" type="noConversion"/>
  </si>
  <si>
    <t>Syphilis</t>
    <phoneticPr fontId="1" type="noConversion"/>
  </si>
  <si>
    <t>Tuberculosis - Quantiferon_In_Gold</t>
    <phoneticPr fontId="1" type="noConversion"/>
  </si>
  <si>
    <t>2011-2012</t>
    <phoneticPr fontId="1" type="noConversion"/>
  </si>
  <si>
    <t>2001-2002, 2003-2004</t>
    <phoneticPr fontId="1" type="noConversion"/>
  </si>
  <si>
    <t>Laboratory test positive for chlamydia, gonorrhea, HBV, HCV, HDV, HEV, HPV, HSV-2, syphilis or tuberculosis</t>
    <phoneticPr fontId="1" type="noConversion"/>
  </si>
  <si>
    <t>Oral rinse sample positive for any type of human papillomavirus</t>
    <phoneticPr fontId="1" type="noConversion"/>
  </si>
  <si>
    <t>Vaginal/Penile swab sample positive for any type of human papillomavirus</t>
    <phoneticPr fontId="1" type="noConversion"/>
  </si>
  <si>
    <t>Blood sample positive for herpes simplex virus Type-2</t>
    <phoneticPr fontId="1" type="noConversion"/>
  </si>
  <si>
    <t>HSV-2</t>
    <phoneticPr fontId="1" type="noConversion"/>
  </si>
  <si>
    <t>Positive in TB skin testing</t>
    <phoneticPr fontId="1" type="noConversion"/>
  </si>
  <si>
    <t>Blood or sexually transmitted infectious diseases</t>
    <phoneticPr fontId="1" type="noConversion"/>
  </si>
  <si>
    <t>Blood or sexually transmitted infectious diseases</t>
    <phoneticPr fontId="1" type="noConversion"/>
  </si>
  <si>
    <t>EPS group</t>
    <phoneticPr fontId="1" type="noConversion"/>
  </si>
  <si>
    <t>Q1</t>
    <phoneticPr fontId="1" type="noConversion"/>
  </si>
  <si>
    <t>Q2</t>
    <phoneticPr fontId="1" type="noConversion"/>
  </si>
  <si>
    <t>Q3</t>
    <phoneticPr fontId="1" type="noConversion"/>
  </si>
  <si>
    <t>Q4</t>
    <phoneticPr fontId="1" type="noConversion"/>
  </si>
  <si>
    <t>Q5</t>
    <phoneticPr fontId="1" type="noConversion"/>
  </si>
  <si>
    <t>APS group</t>
    <phoneticPr fontId="1" type="noConversion"/>
  </si>
  <si>
    <t>Distance to Road</t>
    <phoneticPr fontId="1" type="noConversion"/>
  </si>
  <si>
    <t>Environment pollution</t>
    <phoneticPr fontId="1" type="noConversion"/>
  </si>
  <si>
    <t>Middle</t>
    <phoneticPr fontId="1" type="noConversion"/>
  </si>
  <si>
    <t>1 [Reference]</t>
  </si>
  <si>
    <r>
      <t>P</t>
    </r>
    <r>
      <rPr>
        <i/>
        <vertAlign val="subscript"/>
        <sz val="12"/>
        <color theme="1"/>
        <rFont val="Times New Roman"/>
        <family val="1"/>
      </rPr>
      <t>trend</t>
    </r>
    <phoneticPr fontId="1" type="noConversion"/>
  </si>
  <si>
    <t>Table S25 Sex and race on infectious diseases in different SES subgroups from US NHANES</t>
    <phoneticPr fontId="1" type="noConversion"/>
  </si>
  <si>
    <t>Table S24 SES on infection in different gender and ethnic subgroups in US NHANES</t>
    <phoneticPr fontId="1" type="noConversion"/>
  </si>
  <si>
    <t>Table S22 Lifestyle scores on infectious diseases in different SES subgroups from US NHANES</t>
    <phoneticPr fontId="1" type="noConversion"/>
  </si>
  <si>
    <t>Table S18 Baseline characteristics and infection status of all participants from US NHANES</t>
    <phoneticPr fontId="1" type="noConversion"/>
  </si>
  <si>
    <t>Table S17 Sex and race on infectious diseases in different SES subgroups from UK Biobank</t>
    <phoneticPr fontId="1" type="noConversion"/>
  </si>
  <si>
    <t>Table S16 SES on infection in different gender and ethnic/race subgroups in UK Biobank</t>
    <phoneticPr fontId="1" type="noConversion"/>
  </si>
  <si>
    <t>Table S12 Lifestyle scores on infectious diseases in different SES subgroups from UK biobank</t>
    <phoneticPr fontId="1" type="noConversion"/>
  </si>
  <si>
    <t>Table S9 Adjusted odds ratios for environmental pollution on infection in each quantile in the UK Biobank study</t>
    <phoneticPr fontId="1" type="noConversion"/>
  </si>
  <si>
    <t>Traffic intensity</t>
    <phoneticPr fontId="1" type="noConversion"/>
  </si>
  <si>
    <t>Amount of per serving was defined as: 
1. fresh fruit: 1 piece; 
2. dried fruit: 5 pieces; 
3. cooked/raw vegetables: 3 heaped tablespoons;
4. bran/oat/muesli cereal: 1 bowl/day; 
5. wholemeal/wholegrain bread: 1 slice/day</t>
    <phoneticPr fontId="1" type="noConversion"/>
  </si>
  <si>
    <t>Five sleep factors over the last four weeks were considered: 
1. chronotype: self-reported as a morning or evening person;
2. duration: hours of sleep per 24 hours;
3. insomnia: having trouble falling asleep at night or waking up in the middle of the night;
4. snoring: ever complained by a partner or close relative or friend about snoring;
5. excessive daytime sleepiness: frequency of dozing off or falling asleep involuntarily during the daytime.</t>
    <phoneticPr fontId="1" type="noConversion"/>
  </si>
  <si>
    <t>Table S15 APS on infectious diseases in different SES subgroups from UK biobank</t>
    <phoneticPr fontId="1" type="noConversion"/>
  </si>
  <si>
    <t>Table S14 EPS on infectious diseases in different SES subgroups from UK biobank</t>
    <phoneticPr fontId="1" type="noConversion"/>
  </si>
  <si>
    <t>Table S26 Distribution of lifestyle factors across ethnic/race subgroups in UK Biobank</t>
    <phoneticPr fontId="1" type="noConversion"/>
  </si>
  <si>
    <t>Correlation coefficient of  lifestyle scores and SES</t>
    <phoneticPr fontId="1" type="noConversion"/>
  </si>
  <si>
    <t>1 [Reference]</t>
    <phoneticPr fontId="1" type="noConversion"/>
  </si>
  <si>
    <t>——</t>
    <phoneticPr fontId="1" type="noConversion"/>
  </si>
  <si>
    <t>Effects on Infectious diseases</t>
    <phoneticPr fontId="1" type="noConversion"/>
  </si>
  <si>
    <t>Effects of SES on Infectious diseases</t>
    <phoneticPr fontId="1" type="noConversion"/>
  </si>
  <si>
    <t>Table S4 Associations of SES, lifestyle, environment pollution and chronic comorbidity factors with respiratory, digestive and blood or sexually transmitted infectious diseases in UK Biobank participants under multivariate linear regression</t>
  </si>
  <si>
    <t>Table S5 Associations of SES, lifestyle, environment pollution and chronic comorbidity factors with respiratory infectious diseases in UK Biobank PSM matching subgroup under univariate linear regression</t>
  </si>
  <si>
    <t>Table S6 Associations of SES, lifestyle, environment pollution and chronic comorbidity factors with digestive infectious diseases in UK Biobank PSM matching subgroup under univariate linear regression</t>
  </si>
  <si>
    <t>Table S7 Associations of SES, lifestyle, environment pollution and chronic comorbidity factors with blood or sexually transmitted infectious diseases in UK Biobank PSM matching subgroup under univariate linear regression</t>
  </si>
  <si>
    <t>Table S10 Mediation effects of socioeconomic factors on infectious diseases by individual lifestyle, environment pollution or chronic comorbidity factors in UK Biobank</t>
  </si>
  <si>
    <t>chronic comorbidity factors</t>
  </si>
  <si>
    <t>Table S2 Definitions of socioeconomic status, healthy lifestyle, environment pollution and chronic comorbidity factors, and infectious diseases from and US NHANES</t>
  </si>
  <si>
    <t>Table S11 Interaction between SES and individual lifestyle, environment pollution or chronic comorbidity factors on infectious diseases in UK Biobank</t>
  </si>
  <si>
    <t>Table S13 Individual lifestyle factors, and environment pollution and chronic comorbidity factors on infectious diseases in different SES subgroups from UK biobank</t>
  </si>
  <si>
    <t>Table S19 Associations of SES, lifestyle, environment pollution and chronic comorbidity factors with infectious diseases in US NHANES participants under multivariate linear regression</t>
  </si>
  <si>
    <t>Table S20 Mediation effects of socioeconomic factors on infectious diseases by individual lifestyle, environment pollution or chronic comorbidity factors in US NHANES</t>
  </si>
  <si>
    <t>Table S21 Interaction between SES and lifestyle or chronic comorbidity factors on infectious diseases in US NHANES</t>
  </si>
  <si>
    <t>Table S23 Individual lifestyle factors, and chronic comorbidity factors on infectious diseases in different SES subgroups from US NHANES</t>
  </si>
  <si>
    <t>chronic comorbidities</t>
  </si>
  <si>
    <t>Table S1 Definitions of socioeconomic status, environment pollution, healthy lifestyle, environment pollution and chronic comorbidity factors, and infectious diseases from UK biobank</t>
    <phoneticPr fontId="1" type="noConversion"/>
  </si>
  <si>
    <r>
      <t xml:space="preserve">Effect and proportion estimations and </t>
    </r>
    <r>
      <rPr>
        <i/>
        <sz val="11"/>
        <color theme="1"/>
        <rFont val="Times New Roman"/>
        <family val="1"/>
      </rPr>
      <t>P values</t>
    </r>
    <r>
      <rPr>
        <sz val="11"/>
        <color theme="1"/>
        <rFont val="Times New Roman"/>
        <family val="1"/>
      </rPr>
      <t xml:space="preserve"> were adjusted for age, sex, ethnic and assessment center.
Abbreviations: SES: Socioeconomic status; TDI: Townsend deprivation; APS: Air pollution score; PM</t>
    </r>
    <r>
      <rPr>
        <vertAlign val="subscript"/>
        <sz val="11"/>
        <color theme="1"/>
        <rFont val="Times New Roman"/>
        <family val="1"/>
      </rPr>
      <t>2.5</t>
    </r>
    <r>
      <rPr>
        <sz val="11"/>
        <color theme="1"/>
        <rFont val="Times New Roman"/>
        <family val="1"/>
      </rPr>
      <t>: Particulate matter &lt;= 2.5 μm; PM</t>
    </r>
    <r>
      <rPr>
        <vertAlign val="subscript"/>
        <sz val="11"/>
        <color theme="1"/>
        <rFont val="Times New Roman"/>
        <family val="1"/>
      </rPr>
      <t>2.5–10</t>
    </r>
    <r>
      <rPr>
        <sz val="11"/>
        <color theme="1"/>
        <rFont val="Times New Roman"/>
        <family val="1"/>
      </rPr>
      <t>: Particulate matter 2.5–10 μm; PM</t>
    </r>
    <r>
      <rPr>
        <vertAlign val="subscript"/>
        <sz val="11"/>
        <color theme="1"/>
        <rFont val="Times New Roman"/>
        <family val="1"/>
      </rPr>
      <t>10</t>
    </r>
    <r>
      <rPr>
        <sz val="11"/>
        <color theme="1"/>
        <rFont val="Times New Roman"/>
        <family val="1"/>
      </rPr>
      <t>: Particulate matter &lt;= 10 μm; NO</t>
    </r>
    <r>
      <rPr>
        <vertAlign val="subscript"/>
        <sz val="11"/>
        <color theme="1"/>
        <rFont val="Times New Roman"/>
        <family val="1"/>
      </rPr>
      <t>x</t>
    </r>
    <r>
      <rPr>
        <sz val="11"/>
        <color theme="1"/>
        <rFont val="Times New Roman"/>
        <family val="1"/>
      </rPr>
      <t>: Nitrogen oxides; NO</t>
    </r>
    <r>
      <rPr>
        <vertAlign val="subscript"/>
        <sz val="11"/>
        <color theme="1"/>
        <rFont val="Times New Roman"/>
        <family val="1"/>
      </rPr>
      <t>2</t>
    </r>
    <r>
      <rPr>
        <sz val="11"/>
        <color theme="1"/>
        <rFont val="Times New Roman"/>
        <family val="1"/>
      </rPr>
      <t>: Nitrogen dioxide</t>
    </r>
    <r>
      <rPr>
        <sz val="11"/>
        <color theme="1"/>
        <rFont val="宋体"/>
        <family val="1"/>
        <charset val="134"/>
      </rPr>
      <t>.</t>
    </r>
    <phoneticPr fontId="1" type="noConversion"/>
  </si>
  <si>
    <t>TDI</t>
  </si>
  <si>
    <t>High</t>
  </si>
  <si>
    <t>Medium</t>
  </si>
  <si>
    <t>Low</t>
  </si>
  <si>
    <t>&gt; 100,000</t>
  </si>
  <si>
    <t>52,000–100,000</t>
  </si>
  <si>
    <t>31,000–51,999</t>
  </si>
  <si>
    <t>18,000–30,999</t>
  </si>
  <si>
    <t>College or University degree</t>
  </si>
  <si>
    <t>A levels/AS levels or equivalent</t>
  </si>
  <si>
    <t>O levels/GCSEs or equivalent</t>
  </si>
  <si>
    <t>CSEs or equivalent</t>
  </si>
  <si>
    <t>NVQ or HND or HNC or equivalent</t>
  </si>
  <si>
    <t>Other professional qualifications</t>
  </si>
  <si>
    <t>None of the above</t>
  </si>
  <si>
    <t>0–1</t>
  </si>
  <si>
    <t>2–3</t>
  </si>
  <si>
    <t>4–6</t>
  </si>
  <si>
    <t>Lifestyle factors</t>
  </si>
  <si>
    <t>Q1</t>
  </si>
  <si>
    <t>Q2</t>
  </si>
  <si>
    <t>Q3</t>
  </si>
  <si>
    <t>Q4</t>
  </si>
  <si>
    <t>Q5</t>
  </si>
  <si>
    <t>Environmental pollutants</t>
  </si>
  <si>
    <t>Distance to road</t>
  </si>
  <si>
    <t>Chronic comorbidities</t>
  </si>
  <si>
    <r>
      <t xml:space="preserve">SES </t>
    </r>
    <r>
      <rPr>
        <vertAlign val="superscript"/>
        <sz val="12"/>
        <color rgb="FF000000"/>
        <rFont val="Times New Roman"/>
        <family val="1"/>
      </rPr>
      <t>a</t>
    </r>
  </si>
  <si>
    <r>
      <t xml:space="preserve">Education </t>
    </r>
    <r>
      <rPr>
        <vertAlign val="superscript"/>
        <sz val="12"/>
        <color rgb="FF000000"/>
        <rFont val="Times New Roman"/>
        <family val="1"/>
      </rPr>
      <t>a</t>
    </r>
  </si>
  <si>
    <r>
      <t xml:space="preserve">Unemployed </t>
    </r>
    <r>
      <rPr>
        <vertAlign val="superscript"/>
        <sz val="12"/>
        <color rgb="FF000000"/>
        <rFont val="Times New Roman"/>
        <family val="1"/>
      </rPr>
      <t>a</t>
    </r>
  </si>
  <si>
    <r>
      <t xml:space="preserve">Lifestyle scores </t>
    </r>
    <r>
      <rPr>
        <vertAlign val="superscript"/>
        <sz val="12"/>
        <color rgb="FF000000"/>
        <rFont val="Times New Roman"/>
        <family val="1"/>
      </rPr>
      <t>a</t>
    </r>
  </si>
  <si>
    <r>
      <t xml:space="preserve">No current smoking </t>
    </r>
    <r>
      <rPr>
        <vertAlign val="superscript"/>
        <sz val="12"/>
        <color rgb="FF000000"/>
        <rFont val="Times New Roman"/>
        <family val="1"/>
      </rPr>
      <t>a</t>
    </r>
  </si>
  <si>
    <r>
      <t xml:space="preserve">Regular physical activity </t>
    </r>
    <r>
      <rPr>
        <vertAlign val="superscript"/>
        <sz val="12"/>
        <color rgb="FF000000"/>
        <rFont val="Times New Roman"/>
        <family val="1"/>
      </rPr>
      <t>a</t>
    </r>
  </si>
  <si>
    <r>
      <t xml:space="preserve">Healthy diet </t>
    </r>
    <r>
      <rPr>
        <vertAlign val="superscript"/>
        <sz val="12"/>
        <color rgb="FF000000"/>
        <rFont val="Times New Roman"/>
        <family val="1"/>
      </rPr>
      <t>a</t>
    </r>
  </si>
  <si>
    <r>
      <t xml:space="preserve">No alcohol consumption </t>
    </r>
    <r>
      <rPr>
        <vertAlign val="superscript"/>
        <sz val="12"/>
        <color rgb="FF000000"/>
        <rFont val="Times New Roman"/>
        <family val="1"/>
      </rPr>
      <t>a</t>
    </r>
  </si>
  <si>
    <r>
      <t xml:space="preserve">Healthy sleep pattern </t>
    </r>
    <r>
      <rPr>
        <vertAlign val="superscript"/>
        <sz val="12"/>
        <color rgb="FF000000"/>
        <rFont val="Times New Roman"/>
        <family val="1"/>
      </rPr>
      <t>a</t>
    </r>
  </si>
  <si>
    <r>
      <t xml:space="preserve">Never use cannabis </t>
    </r>
    <r>
      <rPr>
        <vertAlign val="superscript"/>
        <sz val="12"/>
        <color rgb="FF000000"/>
        <rFont val="Times New Roman"/>
        <family val="1"/>
      </rPr>
      <t>a</t>
    </r>
  </si>
  <si>
    <r>
      <t xml:space="preserve">APS group </t>
    </r>
    <r>
      <rPr>
        <vertAlign val="superscript"/>
        <sz val="12"/>
        <color rgb="FF000000"/>
        <rFont val="Times New Roman"/>
        <family val="1"/>
      </rPr>
      <t>a</t>
    </r>
  </si>
  <si>
    <r>
      <t xml:space="preserve">EPS group </t>
    </r>
    <r>
      <rPr>
        <vertAlign val="superscript"/>
        <sz val="12"/>
        <color rgb="FF000000"/>
        <rFont val="Times New Roman"/>
        <family val="1"/>
      </rPr>
      <t>a</t>
    </r>
  </si>
  <si>
    <r>
      <t>PM</t>
    </r>
    <r>
      <rPr>
        <vertAlign val="subscript"/>
        <sz val="12"/>
        <color rgb="FF000000"/>
        <rFont val="Times New Roman"/>
        <family val="1"/>
      </rPr>
      <t>2.5</t>
    </r>
  </si>
  <si>
    <r>
      <t>PM</t>
    </r>
    <r>
      <rPr>
        <vertAlign val="subscript"/>
        <sz val="12"/>
        <color rgb="FF000000"/>
        <rFont val="Times New Roman"/>
        <family val="1"/>
      </rPr>
      <t>2.5–10</t>
    </r>
  </si>
  <si>
    <r>
      <t>PM</t>
    </r>
    <r>
      <rPr>
        <vertAlign val="subscript"/>
        <sz val="12"/>
        <color rgb="FF000000"/>
        <rFont val="Times New Roman"/>
        <family val="1"/>
      </rPr>
      <t>10</t>
    </r>
  </si>
  <si>
    <r>
      <t>NO</t>
    </r>
    <r>
      <rPr>
        <vertAlign val="subscript"/>
        <sz val="12"/>
        <color rgb="FF000000"/>
        <rFont val="Times New Roman"/>
        <family val="1"/>
      </rPr>
      <t>2</t>
    </r>
  </si>
  <si>
    <r>
      <t>NO</t>
    </r>
    <r>
      <rPr>
        <vertAlign val="subscript"/>
        <sz val="12"/>
        <color rgb="FF000000"/>
        <rFont val="Times New Roman"/>
        <family val="1"/>
      </rPr>
      <t>X</t>
    </r>
  </si>
  <si>
    <r>
      <t xml:space="preserve">CVD </t>
    </r>
    <r>
      <rPr>
        <vertAlign val="superscript"/>
        <sz val="12"/>
        <color rgb="FF000000"/>
        <rFont val="Times New Roman"/>
        <family val="1"/>
      </rPr>
      <t>a</t>
    </r>
  </si>
  <si>
    <r>
      <t xml:space="preserve">CAD </t>
    </r>
    <r>
      <rPr>
        <vertAlign val="superscript"/>
        <sz val="12"/>
        <color rgb="FF000000"/>
        <rFont val="Times New Roman"/>
        <family val="1"/>
      </rPr>
      <t>a</t>
    </r>
  </si>
  <si>
    <r>
      <t xml:space="preserve">AF </t>
    </r>
    <r>
      <rPr>
        <vertAlign val="superscript"/>
        <sz val="12"/>
        <color rgb="FF000000"/>
        <rFont val="Times New Roman"/>
        <family val="1"/>
      </rPr>
      <t>a</t>
    </r>
  </si>
  <si>
    <r>
      <t xml:space="preserve">Stroke </t>
    </r>
    <r>
      <rPr>
        <vertAlign val="superscript"/>
        <sz val="12"/>
        <color rgb="FF000000"/>
        <rFont val="Times New Roman"/>
        <family val="1"/>
      </rPr>
      <t>a</t>
    </r>
  </si>
  <si>
    <r>
      <t xml:space="preserve">Hypertension </t>
    </r>
    <r>
      <rPr>
        <vertAlign val="superscript"/>
        <sz val="12"/>
        <color rgb="FF000000"/>
        <rFont val="Times New Roman"/>
        <family val="1"/>
      </rPr>
      <t>a</t>
    </r>
  </si>
  <si>
    <r>
      <t xml:space="preserve">Diabetes </t>
    </r>
    <r>
      <rPr>
        <vertAlign val="superscript"/>
        <sz val="12"/>
        <color rgb="FF000000"/>
        <rFont val="Times New Roman"/>
        <family val="1"/>
      </rPr>
      <t>a</t>
    </r>
  </si>
  <si>
    <r>
      <t xml:space="preserve">Psychiatric disorders </t>
    </r>
    <r>
      <rPr>
        <vertAlign val="superscript"/>
        <sz val="12"/>
        <color rgb="FF000000"/>
        <rFont val="Times New Roman"/>
        <family val="1"/>
      </rPr>
      <t>a</t>
    </r>
  </si>
  <si>
    <r>
      <t xml:space="preserve">Anxiety </t>
    </r>
    <r>
      <rPr>
        <vertAlign val="superscript"/>
        <sz val="12"/>
        <color rgb="FF000000"/>
        <rFont val="Times New Roman"/>
        <family val="1"/>
      </rPr>
      <t>a</t>
    </r>
  </si>
  <si>
    <r>
      <t xml:space="preserve">Depression </t>
    </r>
    <r>
      <rPr>
        <vertAlign val="superscript"/>
        <sz val="12"/>
        <color rgb="FF000000"/>
        <rFont val="Times New Roman"/>
        <family val="1"/>
      </rPr>
      <t>a</t>
    </r>
  </si>
  <si>
    <r>
      <t xml:space="preserve">Bipolar disorder </t>
    </r>
    <r>
      <rPr>
        <vertAlign val="superscript"/>
        <sz val="12"/>
        <color rgb="FF000000"/>
        <rFont val="Times New Roman"/>
        <family val="1"/>
      </rPr>
      <t>a</t>
    </r>
  </si>
  <si>
    <r>
      <t xml:space="preserve">Cancer </t>
    </r>
    <r>
      <rPr>
        <vertAlign val="superscript"/>
        <sz val="12"/>
        <color rgb="FF000000"/>
        <rFont val="Times New Roman"/>
        <family val="1"/>
      </rPr>
      <t>a</t>
    </r>
  </si>
  <si>
    <t>&lt; 18,000</t>
  </si>
  <si>
    <t>&lt; 0.0001</t>
  </si>
  <si>
    <t>&lt; 0.001</t>
  </si>
  <si>
    <t>Grouped into 7 levels:
 (i) College or University degree; 
 (ii) A levels, AS levels, or equivalent; 
 (iii) O levels, GCSEs, or equivalent;
 (iv) CSEs or equivalent; 
 (v) NVQ, HND, HNC, or equivalent; 
 (vi) Other professional qualifications  eg: nursing, teaching; 
 (vii) Equivalent to or less than high school diploma</t>
  </si>
  <si>
    <t xml:space="preserve">Employed status was defined as meeting one of the following:
 (i) in paid employment or self-employed; 
 (ii) retired; 
 (iii) doing unpaid or voluntary work; 
 (iv) full or part-time student; </t>
  </si>
  <si>
    <t>Meet at least one of the 2 following:
 (i) Never smoking;
 (ii) Former smoking but had quit for more than 30 years.</t>
  </si>
  <si>
    <t>Meet at least one of the 2 following:
 (i) Frequency: vigorous activity once and moderate physical activity at least 5 days per week (OR equivalent combination);
 (ii) Time: vigorous activity for at least 75 minutes OR moderate activity for 150 minutes per week (OR equivalent combination)</t>
  </si>
  <si>
    <t>Estimated by the Small Area Health Statistics Unit as part of the BioSHaRE-EU Environmental Determinants of Health Project, and calculated using a Land Use Regression (LUR) model developed as part of the European Study of Cohorts for Air Pollution Effects (ESCAPE) and represented annual averages of air pollution in 2010 for the reported residence at enrollment</t>
  </si>
  <si>
    <t>Family income-to-poverty ratio (PIR)</t>
  </si>
  <si>
    <t>Grouped into 3 levels:
 (i) low (PIR &lt;= 1); 
 (ii) middle (1&lt;PIR&lt;4); 
 (iii) high (PIR &gt;= 4)</t>
  </si>
  <si>
    <t>Grouped into 5 levels:
 (i) Less Than 9th Grade; 
 (ii) 9-11th Grade (Includes 12th grade with no diploma);
 (iii) High School Grad/GED or Equivalent; 
 (iv) Some College or AA degree; 
 (v) College Graduate or above</t>
  </si>
  <si>
    <t>Employed status was defined as meeting one of the following:
 (i) Working at a job or business; 
 (ii) With a job or business but not at work; 
 (iii) Not working at a job or business due to Going to school;
 (iv) Not working at a job or business due to retirement</t>
  </si>
  <si>
    <t>Grouped into 3 levels:
 (i) private health insurance coverage (including any private health insurance, Medi-Gap, or single-service plan); 
 (ii) public health insurance only; 
 (iii) no health insurance coverage</t>
  </si>
  <si>
    <t>Meet at least one of the 2 following:
 (i) Smoking less than 100 cigarettes in life;
 (ii) Had quit smoking cigarettes for more than 30 years.</t>
  </si>
  <si>
    <t>Within the top two fifths updated healthy eating index (HEI-2015)</t>
  </si>
  <si>
    <t>Meet all the following 3 patterns:
 (i) sleep 7-8 hours per day;
 (ii) Never told a doctor to have trouble sleeping;
 (iii) Never informed by a doctor to have trouble sleeping</t>
  </si>
  <si>
    <t>Hepatitis B: Core Antibody &amp; Surface Antigen; Hepatitis C: Confirmed Antibody &amp; RNA (HCV-RNA); Hepatitis D Antibody</t>
  </si>
  <si>
    <t xml:space="preserve"> (i) Hepatitis B: Core Antibody &amp; Surface Antigen; Hepatitis C: Confirmed Antibody &amp; RNA (HCV-RNA); Hepatitis D Antibody;
 (ii) Hepatitis C RNA (HCV-RNA) &amp; HCV Genotype (Surplus)</t>
  </si>
  <si>
    <t>Hepatitis C: Confirmed Antibody, RNA (HCV-RNA), &amp; Genotype</t>
  </si>
  <si>
    <t>Hepatitis C: RNA (HCV-RNA) and Hepatitis C Genotype</t>
  </si>
  <si>
    <t>Hepatitis C: RNA (HCV-RNA), Confirmed Antibody (INNO-LIA), &amp; Genotype</t>
  </si>
  <si>
    <t>Human Papillomavirus (HPV) - Oral Rinse</t>
  </si>
  <si>
    <t>Human Papillomavirus (HPV) DNA - Vaginal Swab: Roche Cobas &amp; Roche Linear Array</t>
  </si>
  <si>
    <t>Human Papillomavirus (HPV) DNA - Vaginal Swab: Roche Linear Array</t>
  </si>
  <si>
    <t>Human Papillomavirus (HPV) DNA Results from Penile Swab Samples: Roche Linear Array</t>
  </si>
  <si>
    <t>Syphilis-IgG, Syphilis Rapid Plasma Reagin (RPR) &amp; Treponema pallidum Particle Agglutination (TP-PA)</t>
  </si>
  <si>
    <t>Recent positive syphilis infection was defined as meeting both of the following:
 (i) Blood sample positive or indeterminate for Syphilis-G enzyme immunoassay (EIA);
 (ii) Rapid plasma reagin &gt;= 8mm
Remote positive syphilis infection was defined as meeting all of the following:
 (i) Blood sample positive or indeterminate for Syphilis-G enzyme immunoassay;
 (ii) Rapid plasma reagin &lt; 8mm;
 (iii) Blood sample positive for treponema pallidum particle agglutination</t>
  </si>
  <si>
    <t>Income (£)</t>
  </si>
  <si>
    <t>Income (£) a</t>
  </si>
  <si>
    <t>8796 (0.903)</t>
  </si>
  <si>
    <t>6249 (0.6155)</t>
  </si>
  <si>
    <t>6518 (0.4817)</t>
  </si>
  <si>
    <t>9003 (0.5059)</t>
  </si>
  <si>
    <t>7839 (0.5309)</t>
  </si>
  <si>
    <t>0 (0)</t>
  </si>
  <si>
    <t>559 (0.0344)</t>
  </si>
  <si>
    <t>232 (0.0209)</t>
  </si>
  <si>
    <t>2398 (0.1453)</t>
  </si>
  <si>
    <t>6284 (0.4259)</t>
  </si>
  <si>
    <t>9776 (0.1416)</t>
  </si>
  <si>
    <t>1074 (0.0572)</t>
  </si>
  <si>
    <t>8702 (0.5533)</t>
  </si>
  <si>
    <t>8224 (0.5955)</t>
  </si>
  <si>
    <t>1353 (0.0744)</t>
  </si>
  <si>
    <t>657 (0.0519)</t>
  </si>
  <si>
    <t>3370 (0.2448)</t>
  </si>
  <si>
    <t>7516 (0.4408)</t>
  </si>
  <si>
    <t>2520 (0.1999)</t>
  </si>
  <si>
    <t>1744 (0.1326)</t>
  </si>
  <si>
    <t>6402 (0.3631)</t>
  </si>
  <si>
    <t>2854 (0.2298)</t>
  </si>
  <si>
    <t>7003 (0.1119)</t>
  </si>
  <si>
    <t>471 (0.0272)</t>
  </si>
  <si>
    <t>1960 (0.0891)</t>
  </si>
  <si>
    <t>4572 (0.3097)</t>
  </si>
  <si>
    <t>5668 (0.0576)</t>
  </si>
  <si>
    <t>1053 (0.0326)</t>
  </si>
  <si>
    <t>4615 (0.2087)</t>
  </si>
  <si>
    <t>1007 (0.0761)</t>
  </si>
  <si>
    <t>1580 (0.0938)</t>
  </si>
  <si>
    <t>7816 (0.5503)</t>
  </si>
  <si>
    <t>1587 (0.1008)</t>
  </si>
  <si>
    <t>1074 (0.0601)</t>
  </si>
  <si>
    <t>2751 (0.1249)</t>
  </si>
  <si>
    <t>7097 (0.4256)</t>
  </si>
  <si>
    <t>9578 (0.1714)</t>
  </si>
  <si>
    <t>158 (0.0105)</t>
  </si>
  <si>
    <t>2886 (0.1703)</t>
  </si>
  <si>
    <t>6534 (0.4736)</t>
  </si>
  <si>
    <t>6119 (0.2104)</t>
  </si>
  <si>
    <t>1123 (0.1369)</t>
  </si>
  <si>
    <t>2458 (0.2427)</t>
  </si>
  <si>
    <t>2538 (0.3091)</t>
  </si>
  <si>
    <t>6355 (0.7109)</t>
  </si>
  <si>
    <t>6839 (0.6441)</t>
  </si>
  <si>
    <t>5287 (0.5821)</t>
  </si>
  <si>
    <t>3792 (0.1292)</t>
  </si>
  <si>
    <t>1455 (0.1521)</t>
  </si>
  <si>
    <t>1259 (0.1132)</t>
  </si>
  <si>
    <t>1078 (0.1088)</t>
  </si>
  <si>
    <t>9596 (0.6762)</t>
  </si>
  <si>
    <t>7831 (0.4715)</t>
  </si>
  <si>
    <t>5904 (0.1808)</t>
  </si>
  <si>
    <t>2573 (0.2169)</t>
  </si>
  <si>
    <t>2292 (0.1791)</t>
  </si>
  <si>
    <t>1039 (0.107)</t>
  </si>
  <si>
    <t>3868 (0.2949)</t>
  </si>
  <si>
    <t>3590 (0.2037)</t>
  </si>
  <si>
    <t>2835 (0.1896)</t>
  </si>
  <si>
    <t>5782 (0.109)</t>
  </si>
  <si>
    <t>1154 (0.0707)</t>
  </si>
  <si>
    <t>2259 (0.1229)</t>
  </si>
  <si>
    <t>2369 (0.1589)</t>
  </si>
  <si>
    <t>3363 (0.3306)</t>
  </si>
  <si>
    <t>3896 (0.2987)</t>
  </si>
  <si>
    <t>3375 (0.2885)</t>
  </si>
  <si>
    <t>4199 (0.2772)</t>
  </si>
  <si>
    <t>1107 (0.2553)</t>
  </si>
  <si>
    <t>1752 (0.2831)</t>
  </si>
  <si>
    <t>1340 (0.3078)</t>
  </si>
  <si>
    <t>1322 (0.0697)</t>
  </si>
  <si>
    <t>221 (0.0433)</t>
  </si>
  <si>
    <t>564 (0.0788)</t>
  </si>
  <si>
    <t>537 (0.1022)</t>
  </si>
  <si>
    <t>169 (0.1066)</t>
  </si>
  <si>
    <t>40 (0.096)</t>
  </si>
  <si>
    <t>67 (0.0989)</t>
  </si>
  <si>
    <t>62 (0.1373)</t>
  </si>
  <si>
    <t>2470 (0.188)</t>
  </si>
  <si>
    <t>3853 (0.2292)</t>
  </si>
  <si>
    <t>4111 (0.3221)</t>
  </si>
  <si>
    <t>2470 (0.3306)</t>
  </si>
  <si>
    <t>3853 (0.3713)</t>
  </si>
  <si>
    <t>4111 (0.2981)</t>
  </si>
  <si>
    <t>2165 (0.2964)</t>
  </si>
  <si>
    <t>9304 (0.3874)</t>
  </si>
  <si>
    <t>5388 (0.4987)</t>
  </si>
  <si>
    <t>2881 (0.2049)</t>
  </si>
  <si>
    <t>6242 (0.1224)</t>
  </si>
  <si>
    <t>1876 (0.2256)</t>
  </si>
  <si>
    <t>7811 (0.3010)</t>
  </si>
  <si>
    <t>3427 (0.3477)</t>
  </si>
  <si>
    <t>9257 (0.3010)</t>
  </si>
  <si>
    <t>2545 (0.2441)</t>
  </si>
  <si>
    <t>7709 (0.2378)</t>
  </si>
  <si>
    <t>1761 (0.1343)</t>
  </si>
  <si>
    <t>4692 (0.1028)</t>
  </si>
  <si>
    <t>825 (0.0484)</t>
  </si>
  <si>
    <t>4286 (0.0575)</t>
  </si>
  <si>
    <t>2957 (0.2408)</t>
  </si>
  <si>
    <t>6728 (0.1679)</t>
  </si>
  <si>
    <t>5165 (0.5848)</t>
  </si>
  <si>
    <t>2152 (0.1607)</t>
  </si>
  <si>
    <t>7836 (0.1610)</t>
  </si>
  <si>
    <t>3117 (0.2545)</t>
  </si>
  <si>
    <t>6003 (0.1479)</t>
  </si>
  <si>
    <t>1968 (0.2619)</t>
  </si>
  <si>
    <t>4039 (0.1936)</t>
  </si>
  <si>
    <t>4900 (0.6383)</t>
  </si>
  <si>
    <t>836 (0.0998)</t>
  </si>
  <si>
    <t>2892 (0.1390)</t>
  </si>
  <si>
    <t>5368 (0.4887)</t>
  </si>
  <si>
    <t>1112 (0.1474)</t>
  </si>
  <si>
    <t>4411 (0.1884)</t>
  </si>
  <si>
    <t>1693 (0.1853)</t>
  </si>
  <si>
    <t>8291 (0.2520)</t>
  </si>
  <si>
    <t>980 (0.0738)</t>
  </si>
  <si>
    <t>4601 (0.1180)</t>
  </si>
  <si>
    <t>2604 (0.3071)</t>
  </si>
  <si>
    <t>7503 (0.3116)</t>
  </si>
  <si>
    <t>9569 (0.9373)</t>
  </si>
  <si>
    <t>396 (0.2004)</t>
  </si>
  <si>
    <t>3282 (0.2880)</t>
  </si>
  <si>
    <t>109 (0.0461)</t>
  </si>
  <si>
    <t>1034 (0.0708)</t>
  </si>
  <si>
    <t>59 (0.1623)</t>
  </si>
  <si>
    <t>105 (0.0899)</t>
  </si>
  <si>
    <t>746 (0.2031)</t>
  </si>
  <si>
    <t>442 (0.2056)</t>
  </si>
  <si>
    <t>1849 (0.5034)</t>
  </si>
  <si>
    <t>1111 (0.5167)</t>
  </si>
  <si>
    <t>1078 (0.2935)</t>
  </si>
  <si>
    <t>597 (0.2777)</t>
  </si>
  <si>
    <t>3952 (0.6986)</t>
  </si>
  <si>
    <t>2122 (0.6890)</t>
  </si>
  <si>
    <t>1274 (0.2325)</t>
  </si>
  <si>
    <t>655 (0.2188)</t>
  </si>
  <si>
    <t>1485 (0.2700)</t>
  </si>
  <si>
    <t>701 (0.2320)</t>
  </si>
  <si>
    <t>853 (0.1507)</t>
  </si>
  <si>
    <t>601 (0.1951)</t>
  </si>
  <si>
    <t>1556 (0.2972)</t>
  </si>
  <si>
    <t>930 (0.3245)</t>
  </si>
  <si>
    <t>734 (0.7630)</t>
  </si>
  <si>
    <t>612 (0.7816)</t>
  </si>
  <si>
    <r>
      <rPr>
        <i/>
        <sz val="12"/>
        <color theme="1"/>
        <rFont val="Times New Roman"/>
        <family val="1"/>
      </rPr>
      <t>OR</t>
    </r>
    <r>
      <rPr>
        <sz val="12"/>
        <color theme="1"/>
        <rFont val="Times New Roman"/>
        <family val="1"/>
      </rPr>
      <t xml:space="preserve"> (95% </t>
    </r>
    <r>
      <rPr>
        <i/>
        <sz val="12"/>
        <color theme="1"/>
        <rFont val="Times New Roman"/>
        <family val="1"/>
      </rPr>
      <t>CI</t>
    </r>
    <r>
      <rPr>
        <sz val="12"/>
        <color theme="1"/>
        <rFont val="Times New Roman"/>
        <family val="1"/>
      </rPr>
      <t>)</t>
    </r>
    <phoneticPr fontId="1" type="noConversion"/>
  </si>
  <si>
    <r>
      <rPr>
        <i/>
        <sz val="12"/>
        <rFont val="Times New Roman"/>
        <family val="1"/>
      </rPr>
      <t>OR</t>
    </r>
    <r>
      <rPr>
        <sz val="12"/>
        <rFont val="Times New Roman"/>
        <family val="1"/>
      </rPr>
      <t xml:space="preserve">/Proportion (95% </t>
    </r>
    <r>
      <rPr>
        <i/>
        <sz val="12"/>
        <rFont val="Times New Roman"/>
        <family val="1"/>
      </rPr>
      <t>CI</t>
    </r>
    <r>
      <rPr>
        <sz val="12"/>
        <rFont val="Times New Roman"/>
        <family val="1"/>
      </rPr>
      <t>)</t>
    </r>
    <phoneticPr fontId="1" type="noConversion"/>
  </si>
  <si>
    <r>
      <rPr>
        <i/>
        <sz val="12"/>
        <rFont val="Times New Roman"/>
        <family val="1"/>
      </rPr>
      <t>OR</t>
    </r>
    <r>
      <rPr>
        <sz val="12"/>
        <rFont val="Times New Roman"/>
        <family val="1"/>
      </rPr>
      <t xml:space="preserve"> (95% </t>
    </r>
    <r>
      <rPr>
        <i/>
        <sz val="12"/>
        <rFont val="Times New Roman"/>
        <family val="1"/>
      </rPr>
      <t>CI</t>
    </r>
    <r>
      <rPr>
        <sz val="12"/>
        <rFont val="Times New Roman"/>
        <family val="1"/>
      </rPr>
      <t>)</t>
    </r>
    <phoneticPr fontId="1" type="noConversion"/>
  </si>
  <si>
    <r>
      <t>AFR (</t>
    </r>
    <r>
      <rPr>
        <i/>
        <sz val="12"/>
        <rFont val="Times New Roman"/>
        <family val="1"/>
      </rPr>
      <t xml:space="preserve">N4 </t>
    </r>
    <r>
      <rPr>
        <sz val="12"/>
        <rFont val="Times New Roman"/>
        <family val="1"/>
      </rPr>
      <t>= 5498)</t>
    </r>
    <phoneticPr fontId="1" type="noConversion"/>
  </si>
  <si>
    <r>
      <t>ASA (</t>
    </r>
    <r>
      <rPr>
        <i/>
        <sz val="12"/>
        <rFont val="Times New Roman"/>
        <family val="1"/>
      </rPr>
      <t xml:space="preserve">N5 </t>
    </r>
    <r>
      <rPr>
        <sz val="12"/>
        <rFont val="Times New Roman"/>
        <family val="1"/>
      </rPr>
      <t>= 3002)</t>
    </r>
    <phoneticPr fontId="1" type="noConversion"/>
  </si>
  <si>
    <r>
      <t xml:space="preserve">White ethnicity or race </t>
    </r>
    <r>
      <rPr>
        <vertAlign val="superscript"/>
        <sz val="12"/>
        <color theme="1"/>
        <rFont val="Times New Roman"/>
        <family val="1"/>
      </rPr>
      <t>a</t>
    </r>
    <phoneticPr fontId="1" type="noConversion"/>
  </si>
  <si>
    <r>
      <t xml:space="preserve">Female </t>
    </r>
    <r>
      <rPr>
        <vertAlign val="superscript"/>
        <sz val="12"/>
        <color theme="1"/>
        <rFont val="Times New Roman"/>
        <family val="1"/>
      </rPr>
      <t>a</t>
    </r>
    <phoneticPr fontId="1" type="noConversion"/>
  </si>
  <si>
    <r>
      <t xml:space="preserve">SES </t>
    </r>
    <r>
      <rPr>
        <vertAlign val="superscript"/>
        <sz val="12"/>
        <color theme="1"/>
        <rFont val="Times New Roman"/>
        <family val="1"/>
      </rPr>
      <t>a</t>
    </r>
    <phoneticPr fontId="1" type="noConversion"/>
  </si>
  <si>
    <r>
      <t xml:space="preserve">PIR </t>
    </r>
    <r>
      <rPr>
        <vertAlign val="superscript"/>
        <sz val="11"/>
        <color theme="1"/>
        <rFont val="Times New Roman"/>
        <family val="1"/>
      </rPr>
      <t>a</t>
    </r>
    <phoneticPr fontId="1" type="noConversion"/>
  </si>
  <si>
    <r>
      <t xml:space="preserve">Education </t>
    </r>
    <r>
      <rPr>
        <vertAlign val="superscript"/>
        <sz val="12"/>
        <color theme="1"/>
        <rFont val="Times New Roman"/>
        <family val="1"/>
      </rPr>
      <t>a</t>
    </r>
    <phoneticPr fontId="1" type="noConversion"/>
  </si>
  <si>
    <r>
      <t xml:space="preserve">Health insurance </t>
    </r>
    <r>
      <rPr>
        <vertAlign val="superscript"/>
        <sz val="12"/>
        <color theme="1"/>
        <rFont val="Times New Roman"/>
        <family val="1"/>
      </rPr>
      <t>a</t>
    </r>
    <phoneticPr fontId="1" type="noConversion"/>
  </si>
  <si>
    <r>
      <t xml:space="preserve">Lifestyle scores </t>
    </r>
    <r>
      <rPr>
        <vertAlign val="superscript"/>
        <sz val="12"/>
        <color theme="1"/>
        <rFont val="Times New Roman"/>
        <family val="1"/>
      </rPr>
      <t>a</t>
    </r>
    <phoneticPr fontId="1" type="noConversion"/>
  </si>
  <si>
    <r>
      <t xml:space="preserve">No current smoking </t>
    </r>
    <r>
      <rPr>
        <vertAlign val="superscript"/>
        <sz val="12"/>
        <color theme="1"/>
        <rFont val="Times New Roman"/>
        <family val="1"/>
      </rPr>
      <t>a</t>
    </r>
    <phoneticPr fontId="1" type="noConversion"/>
  </si>
  <si>
    <r>
      <t xml:space="preserve">Regular physical activity </t>
    </r>
    <r>
      <rPr>
        <vertAlign val="superscript"/>
        <sz val="12"/>
        <color theme="1"/>
        <rFont val="Times New Roman"/>
        <family val="1"/>
      </rPr>
      <t>a</t>
    </r>
    <phoneticPr fontId="1" type="noConversion"/>
  </si>
  <si>
    <r>
      <t xml:space="preserve">Healthy diet </t>
    </r>
    <r>
      <rPr>
        <vertAlign val="superscript"/>
        <sz val="12"/>
        <color theme="1"/>
        <rFont val="Times New Roman"/>
        <family val="1"/>
      </rPr>
      <t>a</t>
    </r>
    <phoneticPr fontId="1" type="noConversion"/>
  </si>
  <si>
    <r>
      <t xml:space="preserve">No alcohol consumption </t>
    </r>
    <r>
      <rPr>
        <vertAlign val="superscript"/>
        <sz val="12"/>
        <color theme="1"/>
        <rFont val="Times New Roman"/>
        <family val="1"/>
      </rPr>
      <t xml:space="preserve">a </t>
    </r>
    <phoneticPr fontId="1" type="noConversion"/>
  </si>
  <si>
    <r>
      <t xml:space="preserve">Healthy sleep pattern </t>
    </r>
    <r>
      <rPr>
        <vertAlign val="superscript"/>
        <sz val="12"/>
        <color theme="1"/>
        <rFont val="Times New Roman"/>
        <family val="1"/>
      </rPr>
      <t>a</t>
    </r>
    <phoneticPr fontId="1" type="noConversion"/>
  </si>
  <si>
    <r>
      <t xml:space="preserve">Never use cannabis </t>
    </r>
    <r>
      <rPr>
        <vertAlign val="superscript"/>
        <sz val="12"/>
        <color theme="1"/>
        <rFont val="Times New Roman"/>
        <family val="1"/>
      </rPr>
      <t>a</t>
    </r>
    <phoneticPr fontId="1" type="noConversion"/>
  </si>
  <si>
    <r>
      <t xml:space="preserve">CVD </t>
    </r>
    <r>
      <rPr>
        <vertAlign val="superscript"/>
        <sz val="12"/>
        <color theme="1"/>
        <rFont val="Times New Roman"/>
        <family val="1"/>
      </rPr>
      <t>a</t>
    </r>
    <phoneticPr fontId="1" type="noConversion"/>
  </si>
  <si>
    <r>
      <t xml:space="preserve">Diabetes </t>
    </r>
    <r>
      <rPr>
        <vertAlign val="superscript"/>
        <sz val="12"/>
        <color theme="1"/>
        <rFont val="Times New Roman"/>
        <family val="1"/>
      </rPr>
      <t>a</t>
    </r>
    <phoneticPr fontId="1" type="noConversion"/>
  </si>
  <si>
    <r>
      <t xml:space="preserve">Psychiatric Disorders </t>
    </r>
    <r>
      <rPr>
        <vertAlign val="superscript"/>
        <sz val="12"/>
        <color theme="1"/>
        <rFont val="Times New Roman"/>
        <family val="1"/>
      </rPr>
      <t>a</t>
    </r>
    <phoneticPr fontId="1" type="noConversion"/>
  </si>
  <si>
    <r>
      <t xml:space="preserve">Infectious diseases </t>
    </r>
    <r>
      <rPr>
        <vertAlign val="superscript"/>
        <sz val="12"/>
        <color theme="1"/>
        <rFont val="Times New Roman"/>
        <family val="1"/>
      </rPr>
      <t>a</t>
    </r>
    <phoneticPr fontId="1" type="noConversion"/>
  </si>
  <si>
    <r>
      <rPr>
        <vertAlign val="superscript"/>
        <sz val="11"/>
        <color theme="1"/>
        <rFont val="Times New Roman"/>
        <family val="1"/>
      </rPr>
      <t>a</t>
    </r>
    <r>
      <rPr>
        <sz val="11"/>
        <color theme="1"/>
        <rFont val="Times New Roman"/>
        <family val="1"/>
      </rPr>
      <t xml:space="preserve"> Categorical variables are presented as number (percentage).
</t>
    </r>
    <r>
      <rPr>
        <vertAlign val="superscript"/>
        <sz val="11"/>
        <color theme="1"/>
        <rFont val="Times New Roman"/>
        <family val="1"/>
      </rPr>
      <t>b</t>
    </r>
    <r>
      <rPr>
        <sz val="11"/>
        <color theme="1"/>
        <rFont val="Times New Roman"/>
        <family val="1"/>
      </rPr>
      <t xml:space="preserve"> Continuous variables are presented as mean±SD;
Abbreviations: SES: Socioeconomic status; PIR: Poverty to income ratio; CVD: Cardiovascular disease.</t>
    </r>
    <phoneticPr fontId="1" type="noConversion"/>
  </si>
  <si>
    <r>
      <t xml:space="preserve">Age </t>
    </r>
    <r>
      <rPr>
        <vertAlign val="superscript"/>
        <sz val="12"/>
        <color theme="1"/>
        <rFont val="Times New Roman"/>
        <family val="1"/>
      </rPr>
      <t>b</t>
    </r>
    <phoneticPr fontId="1" type="noConversion"/>
  </si>
  <si>
    <r>
      <t xml:space="preserve">Unemployed </t>
    </r>
    <r>
      <rPr>
        <vertAlign val="superscript"/>
        <sz val="12"/>
        <color theme="1"/>
        <rFont val="Times New Roman"/>
        <family val="1"/>
      </rPr>
      <t>a</t>
    </r>
    <phoneticPr fontId="1" type="noConversion"/>
  </si>
  <si>
    <t>SES</t>
  </si>
  <si>
    <t>PIR</t>
  </si>
  <si>
    <t>College graduate orbove</t>
  </si>
  <si>
    <t>Some college orA degree</t>
  </si>
  <si>
    <t>Health insurance</t>
  </si>
  <si>
    <t>Lifestyle scores</t>
  </si>
  <si>
    <t>Regular physicalctivity</t>
  </si>
  <si>
    <t>Healthy diet</t>
  </si>
  <si>
    <t xml:space="preserve">Nolcohol consumption </t>
  </si>
  <si>
    <t>Never use cannabis</t>
  </si>
  <si>
    <r>
      <t xml:space="preserve">Effect and proportion estimations and </t>
    </r>
    <r>
      <rPr>
        <i/>
        <sz val="11"/>
        <color theme="1"/>
        <rFont val="Times New Roman"/>
        <family val="1"/>
      </rPr>
      <t>P values</t>
    </r>
    <r>
      <rPr>
        <sz val="11"/>
        <color theme="1"/>
        <rFont val="Times New Roman"/>
        <family val="1"/>
      </rPr>
      <t xml:space="preserve"> were adjusted for age, sex, ethnic and survey cycle.</t>
    </r>
    <r>
      <rPr>
        <vertAlign val="superscript"/>
        <sz val="11"/>
        <color theme="1"/>
        <rFont val="Times New Roman"/>
        <family val="1"/>
      </rPr>
      <t xml:space="preserve">
</t>
    </r>
    <r>
      <rPr>
        <sz val="11"/>
        <color theme="1"/>
        <rFont val="Times New Roman"/>
        <family val="1"/>
      </rPr>
      <t>Abbreviations: CVD: Cardiovascular disease.</t>
    </r>
    <phoneticPr fontId="1" type="noConversion"/>
  </si>
  <si>
    <t>Effect with mediator adjusted</t>
    <phoneticPr fontId="1" type="noConversion"/>
  </si>
  <si>
    <t>Indirect effect by mediator</t>
    <phoneticPr fontId="1" type="noConversion"/>
  </si>
  <si>
    <t>Mediation proportion (%)</t>
    <phoneticPr fontId="1" type="noConversion"/>
  </si>
  <si>
    <r>
      <t xml:space="preserve">Spearman correlation coefficients and </t>
    </r>
    <r>
      <rPr>
        <i/>
        <sz val="11"/>
        <color theme="1"/>
        <rFont val="Times New Roman"/>
        <family val="1"/>
      </rPr>
      <t>P values</t>
    </r>
    <r>
      <rPr>
        <sz val="11"/>
        <color theme="1"/>
        <rFont val="Times New Roman"/>
        <family val="1"/>
      </rPr>
      <t xml:space="preserve"> were adjusted for age, sex, ethnic and assessment center.
Categorical variables are presented as number (percentage).
Abbreviations: SES: Socioeconomic status; EUR: European; AFR: African; ASA: Asian.</t>
    </r>
    <phoneticPr fontId="1" type="noConversion"/>
  </si>
  <si>
    <r>
      <t>AFR (</t>
    </r>
    <r>
      <rPr>
        <i/>
        <sz val="12"/>
        <color theme="1"/>
        <rFont val="Times New Roman"/>
        <family val="1"/>
      </rPr>
      <t>N2</t>
    </r>
    <r>
      <rPr>
        <sz val="12"/>
        <color theme="1"/>
        <rFont val="Times New Roman"/>
        <family val="1"/>
      </rPr>
      <t xml:space="preserve"> = 5678)</t>
    </r>
    <phoneticPr fontId="1" type="noConversion"/>
  </si>
  <si>
    <r>
      <t>ASA (</t>
    </r>
    <r>
      <rPr>
        <i/>
        <sz val="12"/>
        <color theme="1"/>
        <rFont val="Times New Roman"/>
        <family val="1"/>
      </rPr>
      <t xml:space="preserve">N3 </t>
    </r>
    <r>
      <rPr>
        <sz val="12"/>
        <color theme="1"/>
        <rFont val="Times New Roman"/>
        <family val="1"/>
      </rPr>
      <t>= 3088)</t>
    </r>
    <phoneticPr fontId="1" type="noConversion"/>
  </si>
  <si>
    <r>
      <rPr>
        <i/>
        <sz val="12"/>
        <rFont val="Times New Roman"/>
        <family val="1"/>
      </rPr>
      <t>OR</t>
    </r>
    <r>
      <rPr>
        <sz val="12"/>
        <rFont val="Times New Roman"/>
        <family val="1"/>
      </rPr>
      <t xml:space="preserve">/Proportion (95% </t>
    </r>
    <r>
      <rPr>
        <i/>
        <sz val="12"/>
        <rFont val="Times New Roman"/>
        <family val="1"/>
      </rPr>
      <t>CI</t>
    </r>
    <r>
      <rPr>
        <sz val="12"/>
        <rFont val="Times New Roman"/>
        <family val="1"/>
      </rPr>
      <t>)</t>
    </r>
    <phoneticPr fontId="1" type="noConversion"/>
  </si>
  <si>
    <r>
      <t xml:space="preserve">OR </t>
    </r>
    <r>
      <rPr>
        <sz val="12"/>
        <color theme="1"/>
        <rFont val="Times New Roman"/>
        <family val="1"/>
      </rPr>
      <t xml:space="preserve">(95% </t>
    </r>
    <r>
      <rPr>
        <i/>
        <sz val="12"/>
        <color theme="1"/>
        <rFont val="Times New Roman"/>
        <family val="1"/>
      </rPr>
      <t>CI</t>
    </r>
    <r>
      <rPr>
        <sz val="12"/>
        <color theme="1"/>
        <rFont val="Times New Roman"/>
        <family val="1"/>
      </rPr>
      <t>)</t>
    </r>
    <phoneticPr fontId="1" type="noConversion"/>
  </si>
  <si>
    <t>52,000–100,000</t>
    <phoneticPr fontId="1" type="noConversion"/>
  </si>
  <si>
    <t>&lt; 18,000</t>
    <phoneticPr fontId="1" type="noConversion"/>
  </si>
  <si>
    <r>
      <t>Non-infection (</t>
    </r>
    <r>
      <rPr>
        <i/>
        <sz val="12"/>
        <color rgb="FF000000"/>
        <rFont val="Times New Roman"/>
        <family val="1"/>
      </rPr>
      <t>N</t>
    </r>
    <r>
      <rPr>
        <sz val="12"/>
        <color rgb="FF000000"/>
        <rFont val="Times New Roman"/>
        <family val="1"/>
      </rPr>
      <t xml:space="preserve"> = 351,487)</t>
    </r>
  </si>
  <si>
    <r>
      <t>Respiratory infection (</t>
    </r>
    <r>
      <rPr>
        <i/>
        <sz val="12"/>
        <color rgb="FF000000"/>
        <rFont val="Times New Roman"/>
        <family val="1"/>
      </rPr>
      <t>N</t>
    </r>
    <r>
      <rPr>
        <sz val="12"/>
        <color rgb="FF000000"/>
        <rFont val="Times New Roman"/>
        <family val="1"/>
      </rPr>
      <t xml:space="preserve"> = 2119)</t>
    </r>
  </si>
  <si>
    <r>
      <t>Digestive infection (</t>
    </r>
    <r>
      <rPr>
        <i/>
        <sz val="12"/>
        <color rgb="FF000000"/>
        <rFont val="Times New Roman"/>
        <family val="1"/>
      </rPr>
      <t>N</t>
    </r>
    <r>
      <rPr>
        <sz val="12"/>
        <color rgb="FF000000"/>
        <rFont val="Times New Roman"/>
        <family val="1"/>
      </rPr>
      <t xml:space="preserve"> = 15,019)</t>
    </r>
  </si>
  <si>
    <r>
      <t>Blood or sexually transmitted infection (</t>
    </r>
    <r>
      <rPr>
        <i/>
        <sz val="12"/>
        <color rgb="FF000000"/>
        <rFont val="Times New Roman"/>
        <family val="1"/>
      </rPr>
      <t>N</t>
    </r>
    <r>
      <rPr>
        <sz val="12"/>
        <color rgb="FF000000"/>
        <rFont val="Times New Roman"/>
        <family val="1"/>
      </rPr>
      <t xml:space="preserve"> = 869)</t>
    </r>
  </si>
  <si>
    <r>
      <t>OR</t>
    </r>
    <r>
      <rPr>
        <sz val="12"/>
        <color theme="1"/>
        <rFont val="Times New Roman"/>
        <family val="1"/>
      </rPr>
      <t xml:space="preserve"> (95% </t>
    </r>
    <r>
      <rPr>
        <i/>
        <sz val="12"/>
        <color theme="1"/>
        <rFont val="Times New Roman"/>
        <family val="1"/>
      </rPr>
      <t>CI</t>
    </r>
    <r>
      <rPr>
        <sz val="12"/>
        <color theme="1"/>
        <rFont val="Times New Roman"/>
        <family val="1"/>
      </rPr>
      <t>)</t>
    </r>
  </si>
  <si>
    <r>
      <t>PSM Subgroup (</t>
    </r>
    <r>
      <rPr>
        <i/>
        <sz val="12"/>
        <color rgb="FF000000"/>
        <rFont val="Times New Roman"/>
        <family val="1"/>
      </rPr>
      <t>N</t>
    </r>
    <r>
      <rPr>
        <sz val="12"/>
        <color rgb="FF000000"/>
        <rFont val="Times New Roman"/>
        <family val="1"/>
      </rPr>
      <t xml:space="preserve"> = 10,595)</t>
    </r>
  </si>
  <si>
    <r>
      <t>Infection (</t>
    </r>
    <r>
      <rPr>
        <i/>
        <sz val="12"/>
        <color rgb="FF000000"/>
        <rFont val="Times New Roman"/>
        <family val="1"/>
      </rPr>
      <t>N1</t>
    </r>
    <r>
      <rPr>
        <sz val="12"/>
        <color rgb="FF000000"/>
        <rFont val="Times New Roman"/>
        <family val="1"/>
      </rPr>
      <t xml:space="preserve"> = 2119)</t>
    </r>
  </si>
  <si>
    <r>
      <t>Non-infection (</t>
    </r>
    <r>
      <rPr>
        <i/>
        <sz val="12"/>
        <color rgb="FF000000"/>
        <rFont val="Times New Roman"/>
        <family val="1"/>
      </rPr>
      <t>N2</t>
    </r>
    <r>
      <rPr>
        <sz val="12"/>
        <color rgb="FF000000"/>
        <rFont val="Times New Roman"/>
        <family val="1"/>
      </rPr>
      <t xml:space="preserve"> = 8476)</t>
    </r>
  </si>
  <si>
    <r>
      <t>PSM Subgroup (</t>
    </r>
    <r>
      <rPr>
        <i/>
        <sz val="12"/>
        <color rgb="FF000000"/>
        <rFont val="Times New Roman"/>
        <family val="1"/>
      </rPr>
      <t>N</t>
    </r>
    <r>
      <rPr>
        <sz val="12"/>
        <color rgb="FF000000"/>
        <rFont val="Times New Roman"/>
        <family val="1"/>
      </rPr>
      <t xml:space="preserve"> = 75,095)</t>
    </r>
  </si>
  <si>
    <r>
      <t>Infection (</t>
    </r>
    <r>
      <rPr>
        <i/>
        <sz val="12"/>
        <color rgb="FF000000"/>
        <rFont val="Times New Roman"/>
        <family val="1"/>
      </rPr>
      <t>N1</t>
    </r>
    <r>
      <rPr>
        <sz val="12"/>
        <color rgb="FF000000"/>
        <rFont val="Times New Roman"/>
        <family val="1"/>
      </rPr>
      <t xml:space="preserve"> = 15,019)</t>
    </r>
  </si>
  <si>
    <r>
      <t>Non-infection (</t>
    </r>
    <r>
      <rPr>
        <i/>
        <sz val="12"/>
        <color rgb="FF000000"/>
        <rFont val="Times New Roman"/>
        <family val="1"/>
      </rPr>
      <t>N2</t>
    </r>
    <r>
      <rPr>
        <sz val="12"/>
        <color rgb="FF000000"/>
        <rFont val="Times New Roman"/>
        <family val="1"/>
      </rPr>
      <t xml:space="preserve"> = 60,076)</t>
    </r>
  </si>
  <si>
    <r>
      <t>PSM Subgroup (</t>
    </r>
    <r>
      <rPr>
        <i/>
        <sz val="12"/>
        <color rgb="FF000000"/>
        <rFont val="Times New Roman"/>
        <family val="1"/>
      </rPr>
      <t>N</t>
    </r>
    <r>
      <rPr>
        <sz val="12"/>
        <color rgb="FF000000"/>
        <rFont val="Times New Roman"/>
        <family val="1"/>
      </rPr>
      <t xml:space="preserve"> = 4345)</t>
    </r>
  </si>
  <si>
    <r>
      <t>Infection (</t>
    </r>
    <r>
      <rPr>
        <i/>
        <sz val="12"/>
        <color rgb="FF000000"/>
        <rFont val="Times New Roman"/>
        <family val="1"/>
      </rPr>
      <t>N1</t>
    </r>
    <r>
      <rPr>
        <sz val="12"/>
        <color rgb="FF000000"/>
        <rFont val="Times New Roman"/>
        <family val="1"/>
      </rPr>
      <t xml:space="preserve"> = 869)</t>
    </r>
  </si>
  <si>
    <r>
      <t>Non-infection (</t>
    </r>
    <r>
      <rPr>
        <i/>
        <sz val="12"/>
        <color rgb="FF000000"/>
        <rFont val="Times New Roman"/>
        <family val="1"/>
      </rPr>
      <t>N2</t>
    </r>
    <r>
      <rPr>
        <sz val="12"/>
        <color rgb="FF000000"/>
        <rFont val="Times New Roman"/>
        <family val="1"/>
      </rPr>
      <t xml:space="preserve"> = 3476)</t>
    </r>
  </si>
  <si>
    <r>
      <t>All (</t>
    </r>
    <r>
      <rPr>
        <i/>
        <sz val="12"/>
        <color rgb="FF000000"/>
        <rFont val="Times New Roman"/>
        <family val="1"/>
      </rPr>
      <t>N</t>
    </r>
    <r>
      <rPr>
        <sz val="12"/>
        <color rgb="FF000000"/>
        <rFont val="Times New Roman"/>
        <family val="1"/>
      </rPr>
      <t xml:space="preserve"> = 71,335)</t>
    </r>
  </si>
  <si>
    <r>
      <t>Infection (</t>
    </r>
    <r>
      <rPr>
        <i/>
        <sz val="12"/>
        <color rgb="FF000000"/>
        <rFont val="Times New Roman"/>
        <family val="1"/>
      </rPr>
      <t>N1</t>
    </r>
    <r>
      <rPr>
        <sz val="12"/>
        <color rgb="FF000000"/>
        <rFont val="Times New Roman"/>
        <family val="1"/>
      </rPr>
      <t xml:space="preserve"> = 9682)</t>
    </r>
  </si>
  <si>
    <r>
      <t>Non-infection (</t>
    </r>
    <r>
      <rPr>
        <i/>
        <sz val="12"/>
        <color rgb="FF000000"/>
        <rFont val="Times New Roman"/>
        <family val="1"/>
      </rPr>
      <t>N2</t>
    </r>
    <r>
      <rPr>
        <sz val="12"/>
        <color rgb="FF000000"/>
        <rFont val="Times New Roman"/>
        <family val="1"/>
      </rPr>
      <t xml:space="preserve"> = 61,653)</t>
    </r>
  </si>
  <si>
    <r>
      <t>Female (</t>
    </r>
    <r>
      <rPr>
        <i/>
        <sz val="12"/>
        <rFont val="Times New Roman"/>
        <family val="1"/>
      </rPr>
      <t>N1</t>
    </r>
    <r>
      <rPr>
        <sz val="12"/>
        <rFont val="Times New Roman"/>
        <family val="1"/>
      </rPr>
      <t xml:space="preserve"> = 210,158)</t>
    </r>
    <phoneticPr fontId="1" type="noConversion"/>
  </si>
  <si>
    <r>
      <t>Male (</t>
    </r>
    <r>
      <rPr>
        <i/>
        <sz val="12"/>
        <rFont val="Times New Roman"/>
        <family val="1"/>
      </rPr>
      <t>N2</t>
    </r>
    <r>
      <rPr>
        <sz val="12"/>
        <rFont val="Times New Roman"/>
        <family val="1"/>
      </rPr>
      <t xml:space="preserve"> = 190,851)</t>
    </r>
    <phoneticPr fontId="1" type="noConversion"/>
  </si>
  <si>
    <r>
      <t>EUR (</t>
    </r>
    <r>
      <rPr>
        <i/>
        <sz val="12"/>
        <rFont val="Times New Roman"/>
        <family val="1"/>
      </rPr>
      <t xml:space="preserve">N3 </t>
    </r>
    <r>
      <rPr>
        <sz val="12"/>
        <rFont val="Times New Roman"/>
        <family val="1"/>
      </rPr>
      <t>= 381,639)</t>
    </r>
    <phoneticPr fontId="1" type="noConversion"/>
  </si>
  <si>
    <r>
      <t>All (</t>
    </r>
    <r>
      <rPr>
        <i/>
        <sz val="12"/>
        <color rgb="FF000000"/>
        <rFont val="Times New Roman"/>
        <family val="1"/>
      </rPr>
      <t>N</t>
    </r>
    <r>
      <rPr>
        <sz val="12"/>
        <color rgb="FF000000"/>
        <rFont val="Times New Roman"/>
        <family val="1"/>
      </rPr>
      <t xml:space="preserve"> = 47,311)</t>
    </r>
  </si>
  <si>
    <r>
      <t>High (</t>
    </r>
    <r>
      <rPr>
        <i/>
        <sz val="12"/>
        <color rgb="FF000000"/>
        <rFont val="Times New Roman"/>
        <family val="1"/>
      </rPr>
      <t>N</t>
    </r>
    <r>
      <rPr>
        <sz val="12"/>
        <color rgb="FF000000"/>
        <rFont val="Times New Roman"/>
        <family val="1"/>
      </rPr>
      <t xml:space="preserve"> = 13,809)</t>
    </r>
  </si>
  <si>
    <r>
      <t>Medium SES (</t>
    </r>
    <r>
      <rPr>
        <i/>
        <sz val="12"/>
        <color rgb="FF000000"/>
        <rFont val="Times New Roman"/>
        <family val="1"/>
      </rPr>
      <t>N</t>
    </r>
    <r>
      <rPr>
        <sz val="12"/>
        <color rgb="FF000000"/>
        <rFont val="Times New Roman"/>
        <family val="1"/>
      </rPr>
      <t xml:space="preserve"> = 18,284)</t>
    </r>
  </si>
  <si>
    <r>
      <t>Low SES (</t>
    </r>
    <r>
      <rPr>
        <i/>
        <sz val="12"/>
        <color rgb="FF000000"/>
        <rFont val="Times New Roman"/>
        <family val="1"/>
      </rPr>
      <t>N</t>
    </r>
    <r>
      <rPr>
        <sz val="12"/>
        <color rgb="FF000000"/>
        <rFont val="Times New Roman"/>
        <family val="1"/>
      </rPr>
      <t xml:space="preserve"> = 15,218)</t>
    </r>
  </si>
  <si>
    <t>25,282 (0.8001)</t>
  </si>
  <si>
    <t>10,237 (0.7949)</t>
  </si>
  <si>
    <t>23,360 (0.5015)</t>
  </si>
  <si>
    <t>13,809 (0.2919)</t>
  </si>
  <si>
    <t>18,284 (0.3865)</t>
  </si>
  <si>
    <t>15,218 (0.3217)</t>
  </si>
  <si>
    <t>12,202 (0.3638)</t>
  </si>
  <si>
    <t>11,411 (0.8547)</t>
  </si>
  <si>
    <t>25,333 (0.4946)</t>
  </si>
  <si>
    <t>16,651 (0.9084)</t>
  </si>
  <si>
    <t>10,234 (0.2806)</t>
  </si>
  <si>
    <t>13,406 (0.3091)</t>
  </si>
  <si>
    <t>11,000 (0.2408)</t>
  </si>
  <si>
    <t>10,403 (0.1856)</t>
  </si>
  <si>
    <t>26,811 (0.6648)</t>
  </si>
  <si>
    <t>12,577 (0.9294)</t>
  </si>
  <si>
    <t>12,647 (0.7048)</t>
  </si>
  <si>
    <t>10,922 (0.1639)</t>
  </si>
  <si>
    <t>18,481 (0.6604)</t>
  </si>
  <si>
    <t>28,192 (0.5876)</t>
  </si>
  <si>
    <t>10,765 (0.5597)</t>
  </si>
  <si>
    <t>10,292 (0.2375)</t>
  </si>
  <si>
    <t>10,634 (0.3096)</t>
  </si>
  <si>
    <t>32,784 (0.9482)</t>
  </si>
  <si>
    <t>10,229 (0.9583)</t>
  </si>
  <si>
    <t>11,817 (0.936)</t>
  </si>
  <si>
    <t>10,738 (0.9488)</t>
  </si>
  <si>
    <t>10,434 (0.2324)</t>
  </si>
  <si>
    <r>
      <t>Non-infection (</t>
    </r>
    <r>
      <rPr>
        <i/>
        <sz val="12"/>
        <color rgb="FF000000"/>
        <rFont val="Times New Roman"/>
        <family val="1"/>
      </rPr>
      <t>N2</t>
    </r>
    <r>
      <rPr>
        <sz val="12"/>
        <color rgb="FF000000"/>
        <rFont val="Times New Roman"/>
        <family val="1"/>
      </rPr>
      <t xml:space="preserve"> = 33,755)</t>
    </r>
  </si>
  <si>
    <t>10,553 (0.4321)</t>
  </si>
  <si>
    <t>13,198 (0.3780)</t>
  </si>
  <si>
    <t>10,004 (0.1899)</t>
  </si>
  <si>
    <t>18,209 (0.4902)</t>
  </si>
  <si>
    <t>19,916 (0.6910)</t>
  </si>
  <si>
    <t>13,268 (0.6674)</t>
  </si>
  <si>
    <t>20,979 (0.6178)</t>
  </si>
  <si>
    <t>22,534 (0.9531)</t>
  </si>
  <si>
    <r>
      <t>Infection (</t>
    </r>
    <r>
      <rPr>
        <i/>
        <sz val="12"/>
        <color rgb="FF000000"/>
        <rFont val="Times New Roman"/>
        <family val="1"/>
      </rPr>
      <t>N1</t>
    </r>
    <r>
      <rPr>
        <sz val="12"/>
        <color rgb="FF000000"/>
        <rFont val="Times New Roman"/>
        <family val="1"/>
      </rPr>
      <t xml:space="preserve"> = 10,434)</t>
    </r>
    <phoneticPr fontId="1" type="noConversion"/>
  </si>
  <si>
    <t>74,283 (0.2683)</t>
  </si>
  <si>
    <t>152,414 (0.5504)</t>
  </si>
  <si>
    <t>50,196 (0.1813)</t>
  </si>
  <si>
    <t>229,908 (0.5875)</t>
  </si>
  <si>
    <t>91,072 (0.2352)</t>
  </si>
  <si>
    <t>91,526 (0.2350)</t>
  </si>
  <si>
    <t>11,362 (0.0290)</t>
  </si>
  <si>
    <t>130,599 (0.3566)</t>
  </si>
  <si>
    <t>103,101 (0.7689)</t>
  </si>
  <si>
    <r>
      <t>EUR (</t>
    </r>
    <r>
      <rPr>
        <i/>
        <sz val="12"/>
        <color theme="1"/>
        <rFont val="Times New Roman"/>
        <family val="1"/>
      </rPr>
      <t>N1</t>
    </r>
    <r>
      <rPr>
        <sz val="12"/>
        <color theme="1"/>
        <rFont val="Times New Roman"/>
        <family val="1"/>
      </rPr>
      <t xml:space="preserve"> = 392,279)</t>
    </r>
    <phoneticPr fontId="1" type="noConversion"/>
  </si>
  <si>
    <t>Abbreviations: meanPP: mean posterior probability; PIR: ratio of family income to poverty</t>
    <phoneticPr fontId="1" type="noConversion"/>
  </si>
  <si>
    <t>Meet at least 4 of the following 6 patterns:
 (i) Fruits &gt;=  4 servings/day;
 (ii) Vegetables &gt;= 4 servings/day;
 (iii) Fish &gt;= 2 times/week;
 (iv) Processed meats &lt; =  1 times/week;
 (v) Unprocessed red meats &lt; = 1.5 times/week;
 (vi) Whole grains &lt; = 3 servings/day</t>
  </si>
  <si>
    <t>Grouped into 5 levels:
 (i) &lt; £18,000; 
 (ii) £18,000–£30,999; 
 (iii) £31,000–£51,999; 
 (iv) £52,000–£100,000; 
 (v) &gt; £100,000</t>
    <phoneticPr fontId="1" type="noConversion"/>
  </si>
  <si>
    <t>Meet at least 4 of the following 5 patterns:
 (i) early chronotype ('morning' or 'morning than evening'); 
 (ii) sleep 7–8 hours per day; 
 (iii) reported never or rarely insomnia symptoms; 
 (iv) no self-reported snoring;
 (v) no frequent daytime sleepiness ('never/rarely' or 'sometimes')</t>
    <phoneticPr fontId="1" type="noConversion"/>
  </si>
  <si>
    <t>ICD-9 codes 410–412; ICD-10 codes I21–I23, I24.1, and I25.2</t>
    <phoneticPr fontId="1" type="noConversion"/>
  </si>
  <si>
    <t>ICD-9 codes 4273; ICD-10 codes I48</t>
    <phoneticPr fontId="1" type="noConversion"/>
  </si>
  <si>
    <t xml:space="preserve">ICD-9 codes 401–405; ICD-10 codes I10-I13, I15, O10 </t>
    <phoneticPr fontId="1" type="noConversion"/>
  </si>
  <si>
    <t>ICD-9 codes 250; ICD-10 codes E10–E14</t>
    <phoneticPr fontId="1" type="noConversion"/>
  </si>
  <si>
    <t>Field 20002 coded 1286; field 20126 coded 3–5; field 20544 codes 11</t>
    <phoneticPr fontId="1" type="noConversion"/>
  </si>
  <si>
    <t>Field 20002 coded 1291; field 20126 coded 1–2; field 20544 codes 10</t>
    <phoneticPr fontId="1" type="noConversion"/>
  </si>
  <si>
    <t>ICD-10 codes C00–D48</t>
    <phoneticPr fontId="1" type="noConversion"/>
  </si>
  <si>
    <t>ICD-10 codes A00–B99 and J00–J22; ICD-9 codes 001–139 and 480–487</t>
  </si>
  <si>
    <t>ICD-10 codes A15, A37, A39, B01, B02, B05, B06, B26, and J09–J11; ICD-9 codes 001, 012, 033, 036, 053, 055, 056, 072 and 487</t>
  </si>
  <si>
    <t>ICD-10 codes A00–A09, B15, B17.2, B67, B68, B77, B80, and B82; ICD-9 codes 001–009, 0701, and 122</t>
  </si>
  <si>
    <t>ICD-10 codes A50–A64, B16, B17.1, B18.0, B18.1, B18.2 and B20–B24; ICD-9 codes 0703 and 090–099</t>
  </si>
  <si>
    <t>Tuberculosis (TB)</t>
    <phoneticPr fontId="1" type="noConversion"/>
  </si>
  <si>
    <t>Abbreviations: CVD: Cardiovascular disease; HBV: Hepatitis B virus; HIV: Human immunodeficiency virus; HSV-2: Herpes simplex virus type 2; HPV: Human papillomavirus</t>
    <phoneticPr fontId="1" type="noConversion"/>
  </si>
  <si>
    <r>
      <t>Abbreviations: PM</t>
    </r>
    <r>
      <rPr>
        <vertAlign val="subscript"/>
        <sz val="11"/>
        <color theme="1"/>
        <rFont val="Times New Roman"/>
        <family val="1"/>
      </rPr>
      <t>2.5</t>
    </r>
    <r>
      <rPr>
        <sz val="11"/>
        <color theme="1"/>
        <rFont val="Times New Roman"/>
        <family val="1"/>
      </rPr>
      <t>: Particulate matter &lt;= 2.5 μm; PM</t>
    </r>
    <r>
      <rPr>
        <vertAlign val="subscript"/>
        <sz val="11"/>
        <color theme="1"/>
        <rFont val="Times New Roman"/>
        <family val="1"/>
      </rPr>
      <t>2.5–10</t>
    </r>
    <r>
      <rPr>
        <sz val="11"/>
        <color theme="1"/>
        <rFont val="Times New Roman"/>
        <family val="1"/>
      </rPr>
      <t>: Particulate matter 2.5–10 μm; PM</t>
    </r>
    <r>
      <rPr>
        <vertAlign val="subscript"/>
        <sz val="11"/>
        <color theme="1"/>
        <rFont val="Times New Roman"/>
        <family val="1"/>
      </rPr>
      <t>10</t>
    </r>
    <r>
      <rPr>
        <sz val="11"/>
        <color theme="1"/>
        <rFont val="Times New Roman"/>
        <family val="1"/>
      </rPr>
      <t>: Particulate matter &lt;= 10 μm; NO</t>
    </r>
    <r>
      <rPr>
        <vertAlign val="subscript"/>
        <sz val="11"/>
        <color theme="1"/>
        <rFont val="Times New Roman"/>
        <family val="1"/>
      </rPr>
      <t>x</t>
    </r>
    <r>
      <rPr>
        <sz val="11"/>
        <color theme="1"/>
        <rFont val="Times New Roman"/>
        <family val="1"/>
      </rPr>
      <t>: Nitrogen oxides; NO</t>
    </r>
    <r>
      <rPr>
        <vertAlign val="subscript"/>
        <sz val="11"/>
        <color theme="1"/>
        <rFont val="Times New Roman"/>
        <family val="1"/>
      </rPr>
      <t>2</t>
    </r>
    <r>
      <rPr>
        <sz val="11"/>
        <color theme="1"/>
        <rFont val="Times New Roman"/>
        <family val="1"/>
      </rPr>
      <t>: Nitrogen dioxide;  ICD: International Classification of Diseases; CVD: Cardiovascular disease; CAD: Cardiovascular diseases; AF: Atrial fibrillation.</t>
    </r>
    <phoneticPr fontId="1" type="noConversion"/>
  </si>
  <si>
    <t>&lt;0.0001</t>
  </si>
  <si>
    <t>-2.2374 (-3.6969, 0.2835)</t>
  </si>
  <si>
    <t>-1.5728 (-3.4608, 1.4768)</t>
  </si>
  <si>
    <t>1.0817 (1.0673, 1.0962)</t>
  </si>
  <si>
    <t>-1.7577 (-3.4018, 1.2692)</t>
  </si>
  <si>
    <t>1.0707 (1.0651, 1.0762)</t>
  </si>
  <si>
    <t>1.1781 (-2.1688, 4.2665)</t>
  </si>
  <si>
    <t>1.2316 (1.2089, 1.2546)</t>
  </si>
  <si>
    <t>1.5722 (1.5316, 1.6141)</t>
  </si>
  <si>
    <t>1.3511 (1.2967, 1.4083)</t>
  </si>
  <si>
    <t>1.2962 (1.2763, 1.3165)</t>
  </si>
  <si>
    <t>1.6647 (1.5624, 1.7752)</t>
  </si>
  <si>
    <t>1.0894 (1.0688, 1.1103)</t>
  </si>
  <si>
    <t>1.1097 (1.1016, 1.1179)</t>
  </si>
  <si>
    <t>1.0781 (1.0445, 1.1124)</t>
  </si>
  <si>
    <t>0.4695 (0.4454, 0.4951)</t>
  </si>
  <si>
    <t>0.2136 (0.1832, 0.2498)</t>
  </si>
  <si>
    <t>0.7705 (0.7102, 0.8357)</t>
  </si>
  <si>
    <t>0.5126 (0.4485, 0.5849)</t>
  </si>
  <si>
    <t>0.7506 (0.7262, 0.7758)</t>
  </si>
  <si>
    <t>0.3892 (0.3386, 0.4467)</t>
  </si>
  <si>
    <t>0.9081 (0.8725, 0.9449)</t>
  </si>
  <si>
    <t>0.9889 (0.8426, 1.1558)</t>
  </si>
  <si>
    <t>0.8119 (0.7291, 0.9022)</t>
  </si>
  <si>
    <t>0.8885 (0.8539, 0.9243)</t>
  </si>
  <si>
    <t>1.0646 (0.9045, 1.2475)</t>
  </si>
  <si>
    <t>1.4143 (1.3099, 1.5248)</t>
  </si>
  <si>
    <t>0.9887 (0.7041, 1.3522)</t>
  </si>
  <si>
    <t>0.7269 (0.7003, 0.7544)</t>
  </si>
  <si>
    <t>0.6335 (0.5399, 0.7404)</t>
  </si>
  <si>
    <t>0.9715 (0.7834, 1.2143)</t>
  </si>
  <si>
    <t>0.2583 (0.1962, 0.3389)</t>
  </si>
  <si>
    <t>64.0363 (58.3625, 69.6345)</t>
  </si>
  <si>
    <t>65.0037 (59.6301, 71.0387)</t>
  </si>
  <si>
    <t>64.5282 (59.0885, 70.1896)</t>
  </si>
  <si>
    <t>1.0086 (1.0068, 1.0103)</t>
  </si>
  <si>
    <t>68.9385 (62.1037, 77.7506)</t>
  </si>
  <si>
    <t>1.0395 (1.0341, 1.0446)</t>
  </si>
  <si>
    <t>1.1143 (1.0785, 1.1514)</t>
  </si>
  <si>
    <t>1.0612 (1.0483, 1.0742)</t>
  </si>
  <si>
    <t>1.3918 (1.3183, 1.4704)</t>
  </si>
  <si>
    <t>116.2288 (106.6282, 126.2103)</t>
  </si>
  <si>
    <t>118.0866 (108.4926, 128.3543)</t>
  </si>
  <si>
    <t>1.0077 (1.0051, 1.0102)</t>
  </si>
  <si>
    <t>117.0511 (107.8156, 127.1716)</t>
  </si>
  <si>
    <t>1.0047 (1.0037, 1.0057)</t>
  </si>
  <si>
    <t>124.4036 (113.1545, 139.6942)</t>
  </si>
  <si>
    <t>1.1123 (1.0766, 1.1492)</t>
  </si>
  <si>
    <t>1.0596 (1.0467, 1.0725)</t>
  </si>
  <si>
    <t>1.3919 (1.3185, 1.4706)</t>
  </si>
  <si>
    <t>2.4417 (2.0863, 2.8559)</t>
  </si>
  <si>
    <t>1.0479 (0.8671, 1.2641)</t>
  </si>
  <si>
    <t>1.9981 (0.9405, 4.1228)</t>
  </si>
  <si>
    <t>1.3678 (1.0805, 1.7272)</t>
  </si>
  <si>
    <t>1.1471 (1.0491, 1.2537)</t>
  </si>
  <si>
    <t>2.3759 (1.6678, 3.3637)</t>
  </si>
  <si>
    <t>1.1911 (1.1268, 1.2578)</t>
  </si>
  <si>
    <t>1.0963 (1.0725, 1.1205)</t>
  </si>
  <si>
    <t>1.7348 (1.6279, 1.8437)</t>
  </si>
  <si>
    <t>1.0754 (1.0488, 1.1016)</t>
  </si>
  <si>
    <t>1.0455 (1.0349, 1.0561)</t>
  </si>
  <si>
    <t>1.1964 (1.1656, 1.2258)</t>
  </si>
  <si>
    <t>55.0833 (53.6533, 57.1533)</t>
  </si>
  <si>
    <t>1.0238 (0.9243, 1.1308)</t>
  </si>
  <si>
    <t>0.9794 (0.9415, 1.0183)</t>
  </si>
  <si>
    <t>55.5133 (53.9433, 57.7633)</t>
  </si>
  <si>
    <t>1.2873 (1.1145, 1.4786)</t>
  </si>
  <si>
    <t>17044 (12574, 25136)</t>
  </si>
  <si>
    <t>17279 (12696.25, 25125)</t>
  </si>
  <si>
    <t>1.4621 (0.7338, 2.8897)</t>
  </si>
  <si>
    <t>17044 (12633.25, 25307)</t>
  </si>
  <si>
    <t>1.2125 (0.9305, 1.5782)</t>
  </si>
  <si>
    <t>17697 (13034, 23983.5)</t>
  </si>
  <si>
    <t>380.2281 (168.0672, 757.5758)</t>
  </si>
  <si>
    <t>362.3188 (157.1716, 709.2199)</t>
  </si>
  <si>
    <t>0.6024 (0.4066, 0.8946)</t>
  </si>
  <si>
    <t>374.5318 (164.4737, 735.2941)</t>
  </si>
  <si>
    <t>0.1442 (0.0791, 0.2645)</t>
  </si>
  <si>
    <t>2.7652 (2.4775, 3.0804)</t>
  </si>
  <si>
    <t>2.5277 (2.0746, 3.0572)</t>
  </si>
  <si>
    <t>2.0967 (1.5863, 2.7136)</t>
  </si>
  <si>
    <t>2.3931 (2.1536, 2.6523)</t>
  </si>
  <si>
    <t>0.8424 (0.3829, 1.5815)</t>
  </si>
  <si>
    <t>2.8899 (2.2535, 3.6455)</t>
  </si>
  <si>
    <t>2.2573 (2.0199, 2.5152)</t>
  </si>
  <si>
    <t>1.9848 (1.1331, 3.2005)</t>
  </si>
  <si>
    <t>2.4848 (2.0973, 2.9234)</t>
  </si>
  <si>
    <t>3.0158 (1.5018, 5.3382)</t>
  </si>
  <si>
    <t>2.6498 (2.5287, 2.7758)</t>
  </si>
  <si>
    <t>2.6148 (2.1162, 3.2016)</t>
  </si>
  <si>
    <t>3.8198 (3.1739, 4.5578)</t>
  </si>
  <si>
    <t>4.2202 (3.1397, 5.5511)</t>
  </si>
  <si>
    <t>1.2551 (1.1144, 1.4094)</t>
  </si>
  <si>
    <t>1.3616 (1.3035, 1.4217)</t>
  </si>
  <si>
    <t>2.1743 (1.8519, 2.5424)</t>
  </si>
  <si>
    <t>1.1366 (1.0615, 1.2156)</t>
  </si>
  <si>
    <t>1.7389 (1.3567, 2.1947)</t>
  </si>
  <si>
    <t>1.4265 (1.3599, 1.4957)</t>
  </si>
  <si>
    <t>2.4129 (2.0363, 2.8444)</t>
  </si>
  <si>
    <t>1.4049 (0.7014, 2.4769)</t>
  </si>
  <si>
    <t>1.8593 (1.4995, 2.2774)</t>
  </si>
  <si>
    <t>1.5297 (0.5464, 3.3095)</t>
  </si>
  <si>
    <t>1.7447 (1.5299, 1.9819)</t>
  </si>
  <si>
    <t>1.5763 (1.4957, 1.6603)</t>
  </si>
  <si>
    <t>2.3195 (1.8678, 2.8507)</t>
  </si>
  <si>
    <t>-2.1404 (-3.6747, 0.5288)</t>
  </si>
  <si>
    <t>-2.2427 (-3.7256, 0.3001)</t>
  </si>
  <si>
    <t>1.5477 (1.4335, 1.6719)</t>
  </si>
  <si>
    <t>1.2965 (1.2386, 1.3575)</t>
  </si>
  <si>
    <t>1.0746 (1.0518, 1.0977)</t>
  </si>
  <si>
    <t>0.7475 (0.6836, 0.8171)</t>
  </si>
  <si>
    <t>0.6746 (0.6126, 0.7428)</t>
  </si>
  <si>
    <t>0.9084 (0.8103, 1.0169)</t>
  </si>
  <si>
    <t>1.5973 (1.2873, 1.9714)</t>
  </si>
  <si>
    <t>0.7292 (0.6541, 0.8121)</t>
  </si>
  <si>
    <t>0.9264 (0.7313, 1.1811)</t>
  </si>
  <si>
    <t>64.1564 (58.5206, 69.7143)</t>
  </si>
  <si>
    <t>63.8889 (58.2642, 69.4215)</t>
  </si>
  <si>
    <t>1.0066 (1.0037, 1.0096)</t>
  </si>
  <si>
    <t>3.0157 (1.9057, 4.7612)</t>
  </si>
  <si>
    <t>1.2937 (0.7367, 2.2492)</t>
  </si>
  <si>
    <t>1.4311 (1.0949, 1.8675)</t>
  </si>
  <si>
    <t>1.1734 (1.1015, 1.2497)</t>
  </si>
  <si>
    <t>16940 (12591, 25125)</t>
  </si>
  <si>
    <t>16880.5 (12581, 25125)</t>
  </si>
  <si>
    <t>1.6234 (0.7474, 3.5047)</t>
  </si>
  <si>
    <t>381.6794 (163.6661, 751.8797)</t>
  </si>
  <si>
    <t>0.6316 (0.4048, 0.9869)</t>
  </si>
  <si>
    <t>2.6198 (2.2975, 2.9848)</t>
  </si>
  <si>
    <t>2.0315 (1.4605, 2.7952)</t>
  </si>
  <si>
    <t>2.6408 (1.9453, 3.5628)</t>
  </si>
  <si>
    <t>2.7645 (1.6221, 4.6332)</t>
  </si>
  <si>
    <t>2.5963 (2.2568, 2.9837)</t>
  </si>
  <si>
    <t>1.2537 (1.0963, 1.4307)</t>
  </si>
  <si>
    <t>1.2753 (1.0982, 1.4767)</t>
  </si>
  <si>
    <t>1.2928 (0.6006, 2.5499)</t>
  </si>
  <si>
    <t>1.7197 (1.4768, 1.9977)</t>
  </si>
  <si>
    <t>-2.1734 (-3.6519, 0.4948)</t>
  </si>
  <si>
    <t>1.0624 (1.0563, 1.0685)</t>
  </si>
  <si>
    <t>1.2529 (1.2319, 1.2742)</t>
  </si>
  <si>
    <t>1.0949 (1.0861, 1.1038)</t>
  </si>
  <si>
    <t>2.1682 (2.0382, 2.3058)</t>
  </si>
  <si>
    <t>0.7471 (0.7205, 0.7746)</t>
  </si>
  <si>
    <t>0.8967 (0.8586, 0.9363)</t>
  </si>
  <si>
    <t>0.8959 (0.8581, 0.9352)</t>
  </si>
  <si>
    <t>1.4086 (1.2934, 1.5326)</t>
  </si>
  <si>
    <t>1.0089 (0.9232, 1.1037)</t>
  </si>
  <si>
    <t>64.0642 (58.4862, 69.6726)</t>
  </si>
  <si>
    <t>1.0067 (1.0048, 1.0086)</t>
  </si>
  <si>
    <t>116.2791 (106.8461, 126.2735)</t>
  </si>
  <si>
    <t>116.0758 (106.5587, 126.0835)</t>
  </si>
  <si>
    <t>1.0037 (1.0026, 1.0048)</t>
  </si>
  <si>
    <t>1.8067 (1.5212, 2.1448)</t>
  </si>
  <si>
    <t>1.2526 (1.0174, 1.5401)</t>
  </si>
  <si>
    <t>1.2647 (1.1461, 1.3952)</t>
  </si>
  <si>
    <t>1.0891 (1.0633, 1.1155)</t>
  </si>
  <si>
    <t>1.0355 (1.0239, 1.0472)</t>
  </si>
  <si>
    <t>16950 (12420, 24753)</t>
  </si>
  <si>
    <t>16923 (12378, 24676)</t>
  </si>
  <si>
    <t>1.6252 (1.2143, 2.1734)</t>
  </si>
  <si>
    <t>380.2281 (166.9449, 757.5758)</t>
  </si>
  <si>
    <t>381.6794 (167.7852, 763.3588)</t>
  </si>
  <si>
    <t>0.7737 (0.6551, 0.9141)</t>
  </si>
  <si>
    <t>2.5003 (2.3765, 2.6302)</t>
  </si>
  <si>
    <t>2.5402 (2.4064, 2.6808)</t>
  </si>
  <si>
    <t>4.1316 (3.7688, 4.5291)</t>
  </si>
  <si>
    <t>1.3725 (1.3074, 1.4403)</t>
  </si>
  <si>
    <t>1.1605 (1.0762, 1.2503)</t>
  </si>
  <si>
    <t>1.4361 (1.3613, 1.5146)</t>
  </si>
  <si>
    <t>2.0183 (1.5726, 2.5733)</t>
  </si>
  <si>
    <t>1.5354 (1.4479, 1.6276)</t>
  </si>
  <si>
    <t>-0.8303 (-3.1015, 2.5913)</t>
  </si>
  <si>
    <t>1.1341 (1.1107, 1.1583)</t>
  </si>
  <si>
    <t>2.3926 (2.1273, 2.6957)</t>
  </si>
  <si>
    <t>1.6926 (1.5795, 1.8158)</t>
  </si>
  <si>
    <t>4.5247 (3.7036, 5.5273)</t>
  </si>
  <si>
    <t>0.5292 (0.4567, 0.6119)</t>
  </si>
  <si>
    <t>0.3912 (0.3348, 0.4564)</t>
  </si>
  <si>
    <t>0.9872 (0.8238, 1.1789)</t>
  </si>
  <si>
    <t>0.6468 (0.5429, 0.7681)</t>
  </si>
  <si>
    <t>67.0415 (60.6173, 75.1936)</t>
  </si>
  <si>
    <t>66.5347 (60.3157, 74.4405)</t>
  </si>
  <si>
    <t>1.0177 (1.0108, 1.0246)</t>
  </si>
  <si>
    <t>121.4661 (110.4061, 135.2528)</t>
  </si>
  <si>
    <t>120.7749 (109.9326, 134.1233)</t>
  </si>
  <si>
    <t>1.0098 (1.0059, 1.0138)</t>
  </si>
  <si>
    <t>1.1641 (1.0997, 1.2331)</t>
  </si>
  <si>
    <t>5.8112 (3.0841, 10.9377)</t>
  </si>
  <si>
    <t>0.6169 (0.2501, 1.4839)</t>
  </si>
  <si>
    <t>1.1602 (0.7685, 1.7441)</t>
  </si>
  <si>
    <t>1.3023 (1.1957, 1.4186)</t>
  </si>
  <si>
    <t>1.1092 (1.0663, 1.1536)</t>
  </si>
  <si>
    <t>55.3433 (53.8833, 57.7025)</t>
  </si>
  <si>
    <t>17420 (13036, 24583.75)</t>
  </si>
  <si>
    <t>17343 (13036, 24660)</t>
  </si>
  <si>
    <t>313.4796 (139.2758, 632.9114)</t>
  </si>
  <si>
    <t>2.6262 (2.0713, 3.3194)</t>
  </si>
  <si>
    <t>0.7973 (0.3442, 1.6248)</t>
  </si>
  <si>
    <t>1.7916 (0.9405, 3.2567)</t>
  </si>
  <si>
    <t>2.5227 (1.1013, 5.5063)</t>
  </si>
  <si>
    <t>2.0455 (1.6972, 2.4596)</t>
  </si>
  <si>
    <t>2.5204 (1.9407, 3.2585)</t>
  </si>
  <si>
    <t>-1.6972 (-3.3492, 0.8954)</t>
  </si>
  <si>
    <t>-1.4137 (-3.1982, 1.4908)</t>
  </si>
  <si>
    <t>-1.7421 (-3.3773, 0.8057)</t>
  </si>
  <si>
    <t>1.0616 (1.0537, 1.0695)</t>
  </si>
  <si>
    <t>1.4695 (1.4208, 1.5199)</t>
  </si>
  <si>
    <t>1.9127 (1.7766, 2.0577)</t>
  </si>
  <si>
    <t>0.7862 (0.7552, 0.8183)</t>
  </si>
  <si>
    <t>0.7239 (0.6929, 0.7563)</t>
  </si>
  <si>
    <t>0.9162 (0.8698, 0.9647)</t>
  </si>
  <si>
    <t>0.8738 (0.8289, 0.9208)</t>
  </si>
  <si>
    <t>1.2708 (1.1477, 1.4047)</t>
  </si>
  <si>
    <t>0.9905 (0.9003, 1.0911)</t>
  </si>
  <si>
    <t>64.7659 (59.7108, 69.7026)</t>
  </si>
  <si>
    <t>64.8344 (60.0568, 69.7409)</t>
  </si>
  <si>
    <t>64.7552 (59.6546, 69.6982)</t>
  </si>
  <si>
    <t>1.0066 (1.0041, 1.0092)</t>
  </si>
  <si>
    <t>117.5284 (109.3646, 126.3244)</t>
  </si>
  <si>
    <t>1.0465 (1.0287, 1.0646)</t>
  </si>
  <si>
    <t>1.8053 (1.4144, 2.3022)</t>
  </si>
  <si>
    <t>1.2122 (0.9343, 1.5689)</t>
  </si>
  <si>
    <t>1.0904 (1.0549, 1.1269)</t>
  </si>
  <si>
    <t>1.0374 (1.0222, 1.0526)</t>
  </si>
  <si>
    <t>55.0033 (53.7433, 56.9667)</t>
  </si>
  <si>
    <t>0.9978 (0.9476, 1.0501)</t>
  </si>
  <si>
    <t>18515 (14248, 25211)</t>
  </si>
  <si>
    <t>18305 (14248, 25315)</t>
  </si>
  <si>
    <t>18536 (14261, 25182)</t>
  </si>
  <si>
    <t>374.5318 (167.2241, 746.2687)</t>
  </si>
  <si>
    <t>381.6794 (167.2241, 763.3588)</t>
  </si>
  <si>
    <t>373.1343 (167.2241, 740.7407)</t>
  </si>
  <si>
    <t>0.9501 (0.7728, 1.1688)</t>
  </si>
  <si>
    <t>2.4594 (2.3198, 2.6067)</t>
  </si>
  <si>
    <t>2.4151 (2.0817, 2.7953)</t>
  </si>
  <si>
    <t>2.6388 (2.2918, 3.0328)</t>
  </si>
  <si>
    <t>2.5962 (2.0683, 3.2398)</t>
  </si>
  <si>
    <t>2.4325 (2.2866, 2.5868)</t>
  </si>
  <si>
    <t>1.2786 (1.2051, 1.3559)</t>
  </si>
  <si>
    <t>1.4258 (1.0609, 1.8839)</t>
  </si>
  <si>
    <t>1.7951 (1.6768, 1.9206)</t>
  </si>
  <si>
    <t>1.1092 (1.0769, 1.1424)</t>
  </si>
  <si>
    <t>1.2086 (1.1737, 1.2446)</t>
  </si>
  <si>
    <t>1.2445 (1.2084, 1.2818)</t>
  </si>
  <si>
    <t>1.3379 (1.2993, 1.3777)</t>
  </si>
  <si>
    <t>1.1092 (1.0769, 1.1425)</t>
  </si>
  <si>
    <t>1.2554 (1.2189, 1.2929)</t>
  </si>
  <si>
    <t>1.1112 (1.0788, 1.1447)</t>
  </si>
  <si>
    <t>1.2572 (1.2211, 1.2945)</t>
  </si>
  <si>
    <t>1.3427 (1.3043, 1.3822)</t>
  </si>
  <si>
    <t>1.0641 (1.0337, 1.0954)</t>
  </si>
  <si>
    <t>1.0898 (1.0583, 1.1223)</t>
  </si>
  <si>
    <t>1.0645 (1.0336, 1.0963)</t>
  </si>
  <si>
    <t>1.0743 (1.0436, 1.1059)</t>
  </si>
  <si>
    <t>1.1061 (1.0744, 1.1388)</t>
  </si>
  <si>
    <t>1.1325 (1.1001, 1.1658)</t>
  </si>
  <si>
    <t>1.1288 (1.0971, 1.1614)</t>
  </si>
  <si>
    <t>1.2241 (1.1901, 1.2592)</t>
  </si>
  <si>
    <t>1.2568 (1.2215, 1.2931)</t>
  </si>
  <si>
    <t>1.1893 (1.1561, 1.2235)</t>
  </si>
  <si>
    <t>1.0334 (1.0052, 1.0624)</t>
  </si>
  <si>
    <t>1.0841 (1.0544, 1.1146)</t>
  </si>
  <si>
    <t>1.0594 (1.0301, 1.0894)</t>
  </si>
  <si>
    <t>1.0146 (0.9863, 1.0437)</t>
  </si>
  <si>
    <t>1.0876 (1.0578, 1.1181)</t>
  </si>
  <si>
    <t>0.9602 (0.9341, 0.9871)</t>
  </si>
  <si>
    <t>0.9153 (0.8902, 0.9412)</t>
  </si>
  <si>
    <t>1.0434 (0.8825, 1.2338)</t>
  </si>
  <si>
    <t>1.2067 (1.0246, 1.4218)</t>
  </si>
  <si>
    <t>1.4707 (1.2525, 1.7284)</t>
  </si>
  <si>
    <t>0.9677 (0.8174, 1.1455)</t>
  </si>
  <si>
    <t>1.2729 (1.0787, 1.5025)</t>
  </si>
  <si>
    <t>1.4684 (1.2509, 1.7251)</t>
  </si>
  <si>
    <t>1.1098 (0.9399, 1.3109)</t>
  </si>
  <si>
    <t>1.0741 (0.9077, 1.2713)</t>
  </si>
  <si>
    <t>1.3194 (1.1219, 1.5527)</t>
  </si>
  <si>
    <t>1.4766 (1.2591, 1.7333)</t>
  </si>
  <si>
    <t>0.9971 (0.8482, 1.1725)</t>
  </si>
  <si>
    <t>1.1529 (0.9827, 1.3534)</t>
  </si>
  <si>
    <t>1.0049 (0.8509, 1.1868)</t>
  </si>
  <si>
    <t>1.0863 (0.9234, 1.2783)</t>
  </si>
  <si>
    <t>1.2376 (1.0517, 1.4572)</t>
  </si>
  <si>
    <t>1.2239 (1.0389, 1.4426)</t>
  </si>
  <si>
    <t>1.3351 (1.1329, 1.5742)</t>
  </si>
  <si>
    <t>1.2952 (1.0982, 1.5285)</t>
  </si>
  <si>
    <t>1.0224 (0.8716, 1.1994)</t>
  </si>
  <si>
    <t>1.3159 (1.1266, 1.5379)</t>
  </si>
  <si>
    <t>1.4361 (1.2292, 1.6789)</t>
  </si>
  <si>
    <t>1.1952 (1.0197, 1.4016)</t>
  </si>
  <si>
    <t>1.2869 (1.0998, 1.5067)</t>
  </si>
  <si>
    <t>1.3122 (1.1203, 1.5378)</t>
  </si>
  <si>
    <t>1.4861 (1.2717, 1.7381)</t>
  </si>
  <si>
    <t>0.9558 (0.8179, 1.1168)</t>
  </si>
  <si>
    <t>1.0451 (0.8972, 1.2175)</t>
  </si>
  <si>
    <t>1.0076 (0.8647, 1.1743)</t>
  </si>
  <si>
    <t>1.0129 (0.8687, 1.1812)</t>
  </si>
  <si>
    <t>1.0528 (0.9028, 1.2279)</t>
  </si>
  <si>
    <t>1.0588 (0.9079, 1.2349)</t>
  </si>
  <si>
    <t>1.1344 (0.9778, 1.3164)</t>
  </si>
  <si>
    <t>0.9704 (0.8324, 1.1311)</t>
  </si>
  <si>
    <t>1.0188 (0.8768, 1.1838)</t>
  </si>
  <si>
    <t>1.1365 (1.0705, 1.2065)</t>
  </si>
  <si>
    <t>1.2356 (1.1642, 1.3115)</t>
  </si>
  <si>
    <t>1.1061 (1.0419, 1.1743)</t>
  </si>
  <si>
    <t>1.2063 (1.1366, 1.2804)</t>
  </si>
  <si>
    <t>1.2545 (1.1818, 1.3318)</t>
  </si>
  <si>
    <t>1.2293 (1.1588, 1.3042)</t>
  </si>
  <si>
    <t>1.1127 (1.0486, 1.1809)</t>
  </si>
  <si>
    <t>1.1072 (1.0429, 1.1755)</t>
  </si>
  <si>
    <t>1.1382 (1.0725, 1.2079)</t>
  </si>
  <si>
    <t>1.0729 (1.0118, 1.1376)</t>
  </si>
  <si>
    <t>1.1221 (1.0578, 1.1903)</t>
  </si>
  <si>
    <t>1.1567 (1.0902, 1.2272)</t>
  </si>
  <si>
    <t>1.1123 (1.0494, 1.1791)</t>
  </si>
  <si>
    <t>1.2167 (1.1485, 1.2891)</t>
  </si>
  <si>
    <t>1.2171 (1.1479, 1.2907)</t>
  </si>
  <si>
    <t>1.2368 (1.1657, 1.3123)</t>
  </si>
  <si>
    <t>1.1279 (1.0642, 1.1954)</t>
  </si>
  <si>
    <t>1.1549 (1.0897, 1.2242)</t>
  </si>
  <si>
    <t>1.2354 (1.1656, 1.3094)</t>
  </si>
  <si>
    <t>0.9287 (0.8775, 0.9829)</t>
  </si>
  <si>
    <t>0.9483 (0.8961, 1.0036)</t>
  </si>
  <si>
    <t>1.0658 (1.0068, 1.1282)</t>
  </si>
  <si>
    <t>1.0663 (1.0069, 1.1292)</t>
  </si>
  <si>
    <t>1.0483 (0.9893, 1.1108)</t>
  </si>
  <si>
    <t>1.1171 (1.0552, 1.1826)</t>
  </si>
  <si>
    <t>1.0077 (0.9523, 1.0663)</t>
  </si>
  <si>
    <t>0.9901 (0.9354, 1.0479)</t>
  </si>
  <si>
    <t>0.9888 (0.9343, 1.0464)</t>
  </si>
  <si>
    <t>0.9213 (0.8701, 0.9755)</t>
  </si>
  <si>
    <t>1.3449 (0.9836, 1.8458)</t>
  </si>
  <si>
    <t>1.3075 (0.9552, 1.7962)</t>
  </si>
  <si>
    <t>1.9375 (1.4831, 2.5555)</t>
  </si>
  <si>
    <t>1.3238 (0.9698, 1.8134)</t>
  </si>
  <si>
    <t>1.6105 (1.1983, 2.1778)</t>
  </si>
  <si>
    <t>1.9341 (1.4822, 2.5477)</t>
  </si>
  <si>
    <t>1.3253 (0.9727, 1.8107)</t>
  </si>
  <si>
    <t>1.3081 (0.9688, 1.7733)</t>
  </si>
  <si>
    <t>0.8765 (0.6656, 1.1549)</t>
  </si>
  <si>
    <t>0.9093 (0.6936, 1.1935)</t>
  </si>
  <si>
    <t>0.8594 (0.6617, 1.1185)</t>
  </si>
  <si>
    <t>0.9231 (0.7163, 1.1933)</t>
  </si>
  <si>
    <t>1.4019 (1.0607, 1.8589)</t>
  </si>
  <si>
    <t>1.1244 (0.8442, 1.5008)</t>
  </si>
  <si>
    <t>1.3031 (0.9946, 1.7148)</t>
  </si>
  <si>
    <t>1.2743 (0.9809, 1.6641)</t>
  </si>
  <si>
    <t>1.4869 (1.0983, 2.0236)</t>
  </si>
  <si>
    <t>2.1149 (1.6226, 2.7847)</t>
  </si>
  <si>
    <t>1.2391 (0.9212, 1.6731)</t>
  </si>
  <si>
    <t>1.6409 (1.2381, 2.1878)</t>
  </si>
  <si>
    <t>1.9262 (1.4895, 2.5128)</t>
  </si>
  <si>
    <t>0.7622 (0.5875, 0.9878)</t>
  </si>
  <si>
    <t>0.9632 (0.7502, 1.2372)</t>
  </si>
  <si>
    <t>1.0872 (0.8556, 1.3836)</t>
  </si>
  <si>
    <t>0.9891 (0.7806, 1.2553)</t>
  </si>
  <si>
    <t>0.9588 (0.7468, 1.2324)</t>
  </si>
  <si>
    <t>1.0914 (0.8549, 1.3962)</t>
  </si>
  <si>
    <t>1.0767 (0.8388, 1.3842)</t>
  </si>
  <si>
    <t>0.9601 (0.7441, 1.2397)</t>
  </si>
  <si>
    <t>1.0887 (0.8764, 1.3522)</t>
  </si>
  <si>
    <t>0.6194 (0.4713, 0.8085)</t>
  </si>
  <si>
    <t>1.1342 (1.0524, 1.2228)</t>
  </si>
  <si>
    <t>1.2053 (1.1166, 1.3015)</t>
  </si>
  <si>
    <t>1.2439 (1.1502, 1.3454)</t>
  </si>
  <si>
    <t>1.2468 (1.1575, 1.3433)</t>
  </si>
  <si>
    <t>1.2586 (1.1664, 1.3586)</t>
  </si>
  <si>
    <t>1.2247 (1.1318, 1.3256)</t>
  </si>
  <si>
    <t>1.0966 (1.0231, 1.1755)</t>
  </si>
  <si>
    <t>1.1722 (1.0941, 1.2562)</t>
  </si>
  <si>
    <t>1.1842 (1.1024, 1.2723)</t>
  </si>
  <si>
    <t>1.1443 (1.0581, 1.2374)</t>
  </si>
  <si>
    <t>1.1285 (1.0473, 1.2165)</t>
  </si>
  <si>
    <t>1.0277 (0.9542, 1.1073)</t>
  </si>
  <si>
    <t>1.1116 (1.0284, 1.2019)</t>
  </si>
  <si>
    <t>1.1166 (1.0345, 1.2053)</t>
  </si>
  <si>
    <t>1.0926 (1.0132, 1.1785)</t>
  </si>
  <si>
    <t>1.0785 (1.0035, 1.1595)</t>
  </si>
  <si>
    <t>1.1341 (1.0526, 1.2223)</t>
  </si>
  <si>
    <t>1.1005 (1.0174, 1.1906)</t>
  </si>
  <si>
    <t>1.2364 (1.1423, 1.3385)</t>
  </si>
  <si>
    <t>1.2507 (1.1534, 1.3569)</t>
  </si>
  <si>
    <t>1.2653 (1.1674, 1.3718)</t>
  </si>
  <si>
    <t>1.2437 (1.1553, 1.3391)</t>
  </si>
  <si>
    <t>1.2773 (1.1813, 1.3815)</t>
  </si>
  <si>
    <t>0.9462 (0.8837, 1.0132)</t>
  </si>
  <si>
    <t>0.9808 (0.9141, 1.0524)</t>
  </si>
  <si>
    <t>1.1206 (1.0372, 1.2111)</t>
  </si>
  <si>
    <t>1.1487 (1.0621, 1.2427)</t>
  </si>
  <si>
    <t>0.9797 (0.9145, 1.0496)</t>
  </si>
  <si>
    <t>0.9862 (0.9204, 1.0568)</t>
  </si>
  <si>
    <t>0.9968 (0.9304, 1.0679)</t>
  </si>
  <si>
    <t>1.5018 (1.4811, 1.5228)</t>
  </si>
  <si>
    <t>1.0016 (1.0015, 1.0017)</t>
  </si>
  <si>
    <t>5.1205 (4.7338, 5.5199)</t>
  </si>
  <si>
    <t>1.5322 (1.5109, 1.5538)</t>
  </si>
  <si>
    <t>0.9998 (0.9997, 0.9998)</t>
  </si>
  <si>
    <t>-0.7375 (-0.8828, -0.6043)</t>
  </si>
  <si>
    <t>1.5318 (1.5106, 1.5532)</t>
  </si>
  <si>
    <t>1.0002 (1.0002, 1.0002)</t>
  </si>
  <si>
    <t>1.0001 (1.0001, 1.0002)</t>
  </si>
  <si>
    <t>0.4303 (0.3322, 0.5293)</t>
  </si>
  <si>
    <t>1.5265 (1.5048, 1.5486)</t>
  </si>
  <si>
    <t>3.2936 (2.9566, 3.6554)</t>
  </si>
  <si>
    <t>0.9999 (0.9997, 1.0001)</t>
  </si>
  <si>
    <t>-0.5641 (-1.5069, 0.2852)</t>
  </si>
  <si>
    <t>1.5281 (1.5071, 1.5494)</t>
  </si>
  <si>
    <t>1.0002 (1.0002, 1.0003)</t>
  </si>
  <si>
    <t>0.7331 (0.6191, 0.8455)</t>
  </si>
  <si>
    <t>1.5342 (1.5131, 1.5556)</t>
  </si>
  <si>
    <t>0.6754 (0.5022, 0.8435)</t>
  </si>
  <si>
    <t>1.5338 (1.5128, 1.5552)</t>
  </si>
  <si>
    <t>0.3173 (0.2499, 0.3935)</t>
  </si>
  <si>
    <t>1.0015 (1.0014, 1.0016)</t>
  </si>
  <si>
    <t>4.9234 (4.5928, 5.2981)</t>
  </si>
  <si>
    <t>1.5387 (1.5176, 1.5601)</t>
  </si>
  <si>
    <t>1.5309 (1.5098, 1.5522)</t>
  </si>
  <si>
    <t>1.0003 (1.0003, 1.0003)</t>
  </si>
  <si>
    <t>0.9819 (0.8424, 1.1437)</t>
  </si>
  <si>
    <t>1.5369 (1.5158, 1.5583)</t>
  </si>
  <si>
    <t>0.0938 (0.0599, 0.1362)</t>
  </si>
  <si>
    <t>1.0003 (1.0001, 1.0004)</t>
  </si>
  <si>
    <t>2.8966 (0.7889, 4.7212)</t>
  </si>
  <si>
    <t>1.0004 (1.0002, 1.0006)</t>
  </si>
  <si>
    <t>3.9735 (1.9211, 6.2374)</t>
  </si>
  <si>
    <t>1.0727 (1.0695, 1.0759)</t>
  </si>
  <si>
    <t>1.0724 (1.0692, 1.0757)</t>
  </si>
  <si>
    <t>0.1813 (-0.6808, 0.9991)</t>
  </si>
  <si>
    <t>1.0731 (1.0697, 1.0765)</t>
  </si>
  <si>
    <t>-0.8866 (-3.0338, 1.1608)</t>
  </si>
  <si>
    <t>1.0711 (1.0678, 1.0744)</t>
  </si>
  <si>
    <t>1.0727 (1.0696, 1.0758)</t>
  </si>
  <si>
    <t>-0.3751 (-1.0922, 0.3484)</t>
  </si>
  <si>
    <t>1.0723 (1.0693, 1.0753)</t>
  </si>
  <si>
    <t>1.0729 (1.0698, 1.0759)</t>
  </si>
  <si>
    <t>-0.6192 (-1.0972, -0.1037)</t>
  </si>
  <si>
    <t>1.5056 (1.3938, 1.6271)</t>
  </si>
  <si>
    <t>1.0022 (1.0014, 1.0032)</t>
  </si>
  <si>
    <t>1.5274 (1.4134, 1.6513)</t>
  </si>
  <si>
    <t>-0.3537 (-1.2275, 0.0893)</t>
  </si>
  <si>
    <t>1.1236 (0.2019, 2.5438)</t>
  </si>
  <si>
    <t>1.5297 (1.4164, 1.6529)</t>
  </si>
  <si>
    <t>1.0004 (1.0001, 1.0007)</t>
  </si>
  <si>
    <t>0.8571 (0.3101, 1.7064)</t>
  </si>
  <si>
    <t>1.5289 (1.4118, 1.6566)</t>
  </si>
  <si>
    <t>1.0017 (1.0009, 1.0028)</t>
  </si>
  <si>
    <t>4.0647 (2.2469, 6.6594)</t>
  </si>
  <si>
    <t>1.2565 (1.0821, 1.4595)</t>
  </si>
  <si>
    <t>0.9993 (0.9972, 1.0009)</t>
  </si>
  <si>
    <t>-2.8323 (-18.172, 4.9239)</t>
  </si>
  <si>
    <t>1.5401 (1.4263, 1.6638)</t>
  </si>
  <si>
    <t>1.5386 (1.4249, 1.6622)</t>
  </si>
  <si>
    <t>0.8816 (0.0802, 1.9564)</t>
  </si>
  <si>
    <t>1.5404 (1.4266, 1.6641)</t>
  </si>
  <si>
    <t>1.0022 (1.0015, 1.0031)</t>
  </si>
  <si>
    <t>0.9998 (0.9992, 1.0001)</t>
  </si>
  <si>
    <t>-0.4605 (-1.8393, 0.1837)</t>
  </si>
  <si>
    <t>1.0002 (0.9999, 1.0005)</t>
  </si>
  <si>
    <t>1.5472 (1.4329, 1.6713)</t>
  </si>
  <si>
    <t>1.0593 (1.0404, 1.0784)</t>
  </si>
  <si>
    <t>1.0017 (1.0005, 1.0031)</t>
  </si>
  <si>
    <t>14.8992 (3.741, 28.9456)</t>
  </si>
  <si>
    <t>1.0638 (1.0448, 1.0832)</t>
  </si>
  <si>
    <t>1.0009 (0.9997, 1.0023)</t>
  </si>
  <si>
    <t>1.0696 (1.0522, 1.0872)</t>
  </si>
  <si>
    <t>0.1817 (-2.1515, 2.4853)</t>
  </si>
  <si>
    <t>1.0678 (1.0502, 1.0856)</t>
  </si>
  <si>
    <t>1.0003 (0.9998, 1.0009)</t>
  </si>
  <si>
    <t>2.8673 (-2.1273, 7.6508)</t>
  </si>
  <si>
    <t>1.0644 (1.0462, 1.0828)</t>
  </si>
  <si>
    <t>1.0009 (0.9996, 1.0022)</t>
  </si>
  <si>
    <t>1.0665 (1.0488, 1.0844)</t>
  </si>
  <si>
    <t>1.0005 (0.9995, 1.0016)</t>
  </si>
  <si>
    <t>4.7333 (-4.6782, 13.7242)</t>
  </si>
  <si>
    <t>1.0689 (1.0523, 1.0856)</t>
  </si>
  <si>
    <t>1.0002 (0.9997, 1.0006)</t>
  </si>
  <si>
    <t>1.3455 (-2.4811, 5.3279)</t>
  </si>
  <si>
    <t>1.0696 (1.0532, 1.0861)</t>
  </si>
  <si>
    <t>1.0708 (1.0544, 1.0875)</t>
  </si>
  <si>
    <t>0.9998 (0.9995, 1.0002)</t>
  </si>
  <si>
    <t>-1.3909 (-4.6877, 1.3854)</t>
  </si>
  <si>
    <t>1.4615 (1.4202, 1.5042)</t>
  </si>
  <si>
    <t>1.0016 (1.0013, 1.0019)</t>
  </si>
  <si>
    <t>3.9847 (3.2828, 4.7761)</t>
  </si>
  <si>
    <t>1.4784 (1.4362, 1.5218)</t>
  </si>
  <si>
    <t>0.9997 (0.9996, 0.9998)</t>
  </si>
  <si>
    <t>-0.7883 (-1.1172, -0.5059)</t>
  </si>
  <si>
    <t>1.4839 (1.4419, 1.5273)</t>
  </si>
  <si>
    <t>0.6291 (0.2984, 1.0126)</t>
  </si>
  <si>
    <t>1.4773 (1.4355, 1.5203)</t>
  </si>
  <si>
    <t>1.0002 (1.0002, 1.0004)</t>
  </si>
  <si>
    <t>1.0017 (1.0014, 1.0021)</t>
  </si>
  <si>
    <t>4.3149 (3.4737, 5.2032)</t>
  </si>
  <si>
    <t>1.2436 (1.1773, 1.3136)</t>
  </si>
  <si>
    <t>0.9999 (0.9993, 1.0004)</t>
  </si>
  <si>
    <t>-0.4463 (-3.2377, 1.9131)</t>
  </si>
  <si>
    <t>1.4779 (1.4362, 1.5208)</t>
  </si>
  <si>
    <t>1.0003 (1.0002, 1.0004)</t>
  </si>
  <si>
    <t>1.0002 (1.0001, 1.0003)</t>
  </si>
  <si>
    <t>0.5159 (0.2354, 0.8429)</t>
  </si>
  <si>
    <t>1.4833 (1.4415, 1.5263)</t>
  </si>
  <si>
    <t>0.2823 (0.1511, 0.4413)</t>
  </si>
  <si>
    <t>1.4365 (1.3957, 1.4786)</t>
  </si>
  <si>
    <t>1.0022 (1.0019, 1.0025)</t>
  </si>
  <si>
    <t>5.5868 (4.8402, 6.4701)</t>
  </si>
  <si>
    <t>1.4891 (1.4472, 1.5324)</t>
  </si>
  <si>
    <t>-0.2552 (-0.5232, -0.0707)</t>
  </si>
  <si>
    <t>1.4795 (1.4378, 1.5224)</t>
  </si>
  <si>
    <t>1.0005 (1.0003, 1.0006)</t>
  </si>
  <si>
    <t>1.1568 (0.7513, 1.5763)</t>
  </si>
  <si>
    <t>1.4861 (1.4442, 1.5292)</t>
  </si>
  <si>
    <t>0.1509 (0.0361, 0.3085)</t>
  </si>
  <si>
    <t>1.0641 (1.0571, 1.0712)</t>
  </si>
  <si>
    <t>0.9998 (0.9994, 1.0003)</t>
  </si>
  <si>
    <t>-1.5043 (-5.9278, 3.3254)</t>
  </si>
  <si>
    <t>1.0664 (1.0593, 1.0736)</t>
  </si>
  <si>
    <t>1.0631 (1.0567, 1.0696)</t>
  </si>
  <si>
    <t>0.0936 (-0.9115, 1.1449)</t>
  </si>
  <si>
    <t>1.0626 (1.0561, 1.0692)</t>
  </si>
  <si>
    <t>1.0001 (0.9999, 1.0003)</t>
  </si>
  <si>
    <t>0.8582 (-1.1568, 2.7614)</t>
  </si>
  <si>
    <t>1.0664 (1.0594, 1.0733)</t>
  </si>
  <si>
    <t>0.9994 (0.9988, 0.9999)</t>
  </si>
  <si>
    <t>1.0655 (1.0588, 1.0723)</t>
  </si>
  <si>
    <t>0.9995 (0.9991, 0.9999)</t>
  </si>
  <si>
    <t>1.0621 (1.0559, 1.0683)</t>
  </si>
  <si>
    <t>0.5206 (0.0985, 0.9859)</t>
  </si>
  <si>
    <t>-0.3612 (-2.1862, 1.2248)</t>
  </si>
  <si>
    <t>0.9998 (0.9997, 0.9999)</t>
  </si>
  <si>
    <t>-2.2033 (-3.3872, -1.0515)</t>
  </si>
  <si>
    <t>1.0037 (1.0022, 1.0054)</t>
  </si>
  <si>
    <t>7.7426 (4.8761, 11.0932)</t>
  </si>
  <si>
    <t>2.3813 (2.1155, 2.6852)</t>
  </si>
  <si>
    <t>2.4023 (2.1348, 2.7081)</t>
  </si>
  <si>
    <t>2.3925 (2.1262, 2.6969)</t>
  </si>
  <si>
    <t>-0.2864 (-0.7452, 0.0881)</t>
  </si>
  <si>
    <t>1.0011 (1.0004, 1.0021)</t>
  </si>
  <si>
    <t>2.1205 (0.7657, 4.2808)</t>
  </si>
  <si>
    <t>2.5951 (2.0791, 3.2563)</t>
  </si>
  <si>
    <t>0.9975 (0.9932, 1.0011)</t>
  </si>
  <si>
    <t>-5.6655 (-15.562, 2.5491)</t>
  </si>
  <si>
    <t>2.3992 (2.1329, 2.7035)</t>
  </si>
  <si>
    <t>-0.0714 (-0.3073, 0.1338)</t>
  </si>
  <si>
    <t>0.0785 (-0.0905, 0.5734)</t>
  </si>
  <si>
    <t>2.3104 (2.0523, 2.6053)</t>
  </si>
  <si>
    <t>1.0008 (1.0004, 1.0015)</t>
  </si>
  <si>
    <t>1.7299 (0.8295, 3.3055)</t>
  </si>
  <si>
    <t>1.0002 (0.9996, 1.0008)</t>
  </si>
  <si>
    <t>0.3673 (-0.7627, 1.5944)</t>
  </si>
  <si>
    <t>2.3398 (2.0797, 2.6369)</t>
  </si>
  <si>
    <t>2.3822 (0.8152, 4.3355)</t>
  </si>
  <si>
    <t>1.1343 (1.1049, 1.1647)</t>
  </si>
  <si>
    <t>0.9995 (0.9972, 1.0017)</t>
  </si>
  <si>
    <t>-2.2636 (-14.8998, 9.2884)</t>
  </si>
  <si>
    <t>1.1367 (1.1067, 1.1677)</t>
  </si>
  <si>
    <t>0.9992 (0.9971, 1.0015)</t>
  </si>
  <si>
    <t>1.1446 (1.1182, 1.1718)</t>
  </si>
  <si>
    <t>0.9983 (0.9974, 0.9993)</t>
  </si>
  <si>
    <t>1.1457 (1.1187, 1.1736)</t>
  </si>
  <si>
    <t>0.9981 (0.9968, 0.9993)</t>
  </si>
  <si>
    <t>-9.6204 (-17.0223, -3.5673)</t>
  </si>
  <si>
    <t>0.9995 (0.9975, 1.0019)</t>
  </si>
  <si>
    <t>-2.2823 (-13.3985, 9.6284)</t>
  </si>
  <si>
    <t>1.1343 (1.1071, 1.1624)</t>
  </si>
  <si>
    <t>-1.4701 (-10.6275, 7.4449)</t>
  </si>
  <si>
    <t>1.1327 (1.1088, 1.1573)</t>
  </si>
  <si>
    <t>0.1939 (-4.5857, 4.9633)</t>
  </si>
  <si>
    <t>1.1339 (1.1097, 1.1588)</t>
  </si>
  <si>
    <t>0.9997 (0.9991, 1.0003)</t>
  </si>
  <si>
    <t>-1.4079 (-4.4249, 1.5324)</t>
  </si>
  <si>
    <t>1.4412 (1.3932, 1.4909)</t>
  </si>
  <si>
    <t>4.4388 (3.5603, 5.4464)</t>
  </si>
  <si>
    <t>1.4669 (1.4178, 1.5179)</t>
  </si>
  <si>
    <t>-0.7241 (-1.1776, -0.3642)</t>
  </si>
  <si>
    <t>1.4602 (1.4115, 1.5106)</t>
  </si>
  <si>
    <t>0.7248 (0.3824, 1.1751)</t>
  </si>
  <si>
    <t>1.4622 (1.4136, 1.5125)</t>
  </si>
  <si>
    <t>0.3985 (0.1138, 0.7266)</t>
  </si>
  <si>
    <t>1.4635 (1.4132, 1.5156)</t>
  </si>
  <si>
    <t>1.2954 (1.2181, 1.3776)</t>
  </si>
  <si>
    <t>0.9998 (0.9993, 1.0002)</t>
  </si>
  <si>
    <t>1.4609 (1.4124, 1.5111)</t>
  </si>
  <si>
    <t>0.8716 (0.5408, 1.2457)</t>
  </si>
  <si>
    <t>1.4655 (1.4169, 1.5158)</t>
  </si>
  <si>
    <t>1.0002 (1.0001, 1.0004)</t>
  </si>
  <si>
    <t>0.7511 (0.1894, 1.3583)</t>
  </si>
  <si>
    <t>0.3793 (0.1895, 0.6746)</t>
  </si>
  <si>
    <t>1.4182 (1.3708, 1.4673)</t>
  </si>
  <si>
    <t>1.0016 (1.0014, 1.0019)</t>
  </si>
  <si>
    <t>1.4697 (1.4211, 1.5202)</t>
  </si>
  <si>
    <t>-0.0162 (-0.1278, 0.0335)</t>
  </si>
  <si>
    <t>1.4609 (1.4125, 1.5111)</t>
  </si>
  <si>
    <t>1.0004 (1.0002, 1.0005)</t>
  </si>
  <si>
    <t>1.2759 (0.8788, 1.7611)</t>
  </si>
  <si>
    <t>1.4683 (1.4197, 1.5187)</t>
  </si>
  <si>
    <t>0.0775 (-0.0027, 0.1993)</t>
  </si>
  <si>
    <t>1.0617 (1.0531, 1.0704)</t>
  </si>
  <si>
    <t>0.9999 (0.9995, 1.0003)</t>
  </si>
  <si>
    <t>0.9997 (0.9993, 1.0001)</t>
  </si>
  <si>
    <t>-3.5605 (-9.2221, 1.6783)</t>
  </si>
  <si>
    <t>1.0612 (1.0532, 1.0693)</t>
  </si>
  <si>
    <t>1.0606 (1.0524, 1.0687)</t>
  </si>
  <si>
    <t>0.4696 (-2.3317, 3.2485)</t>
  </si>
  <si>
    <t>1.0628 (1.0541, 1.0716)</t>
  </si>
  <si>
    <t>0.9998 (0.9994, 1.0002)</t>
  </si>
  <si>
    <t>1.0616 (1.0531, 1.0701)</t>
  </si>
  <si>
    <t>0.9999 (0.9995, 1.0002)</t>
  </si>
  <si>
    <t>-1.2733 (-6.4062, 3.3606)</t>
  </si>
  <si>
    <t>1.0607 (1.0528, 1.0687)</t>
  </si>
  <si>
    <t>0.0828 (-0.0213, 0.2615)</t>
  </si>
  <si>
    <t>1.0622 (1.0541, 1.0703)</t>
  </si>
  <si>
    <t>-2.2867 (-4.5972, 0.1055)</t>
  </si>
  <si>
    <t>1.0617 (1.0537, 1.0698)</t>
  </si>
  <si>
    <t>-1.6195 (-3.3282, -0.0568)</t>
  </si>
  <si>
    <t>0.8879 (0.8645, 0.9119)</t>
  </si>
  <si>
    <t>0.9021 (0.8784, 0.9264)</t>
  </si>
  <si>
    <t>0.8587 (0.8315, 0.8869)</t>
  </si>
  <si>
    <t>0.8667 (0.8393, 0.8951)</t>
  </si>
  <si>
    <t>0.9365 (0.9074, 0.9666)</t>
  </si>
  <si>
    <t>0.9487 (0.8868, 1.0154)</t>
  </si>
  <si>
    <t>0.9374 (0.8764, 1.0033)</t>
  </si>
  <si>
    <t>0.9187 (0.8921, 0.9461)</t>
  </si>
  <si>
    <t>0.9291 (0.9023, 0.9567)</t>
  </si>
  <si>
    <t>0.9714 (0.9125, 1.0341)</t>
  </si>
  <si>
    <t>0.9735 (0.9146, 1.0362)</t>
  </si>
  <si>
    <t>1.0347 (1.0248, 1.0448)</t>
  </si>
  <si>
    <t>1.0302 (1.0204, 1.0402)</t>
  </si>
  <si>
    <t>1.0423 (1.0292, 1.0554)</t>
  </si>
  <si>
    <t>1.0373 (1.0245, 1.0503)</t>
  </si>
  <si>
    <t>1.0075 (0.9922, 1.0231)</t>
  </si>
  <si>
    <t>1.0093 (1.0021, 1.0166)</t>
  </si>
  <si>
    <t>1.0105 (1.0033, 1.0178)</t>
  </si>
  <si>
    <t>1.0056 (1.0039, 1.0073)</t>
  </si>
  <si>
    <t>1.0021 (1.0012, 1.0029)</t>
  </si>
  <si>
    <t>1.0019 (1.0011, 1.0028)</t>
  </si>
  <si>
    <t>1.0235 (1.0017, 1.0457)</t>
  </si>
  <si>
    <t>1.0208 (0.9991, 1.0431)</t>
  </si>
  <si>
    <t>0.9995 (0.9873, 1.0118)</t>
  </si>
  <si>
    <t>0.9976 (0.9855, 1.0099)</t>
  </si>
  <si>
    <t>0.9386 (0.8531, 1.0335)</t>
  </si>
  <si>
    <t>0.9765 (0.8912, 1.0707)</t>
  </si>
  <si>
    <t>0.9712 (0.8865, 1.0647)</t>
  </si>
  <si>
    <t>0.9796 (0.9391, 1.0221)</t>
  </si>
  <si>
    <t>0.9663 (0.9264, 1.0081)</t>
  </si>
  <si>
    <t>0.9145 (0.8635, 0.9687)</t>
  </si>
  <si>
    <t>0.9192 (0.8681, 0.9735)</t>
  </si>
  <si>
    <t>0.9838 (0.9457, 1.0235)</t>
  </si>
  <si>
    <t>0.9281 (0.7786, 1.1109)</t>
  </si>
  <si>
    <t>0.9179 (0.7707, 1.0976)</t>
  </si>
  <si>
    <t>0.8978 (0.7744, 1.0404)</t>
  </si>
  <si>
    <t>0.7978 (0.6706, 0.9501)</t>
  </si>
  <si>
    <t>1.0155 (0.8499, 1.2152)</t>
  </si>
  <si>
    <t>0.9943 (0.7181, 1.3978)</t>
  </si>
  <si>
    <t>0.9062 (0.7694, 1.0678)</t>
  </si>
  <si>
    <t>0.9142 (0.7767, 1.0766)</t>
  </si>
  <si>
    <t>0.8345 (0.5879, 1.1838)</t>
  </si>
  <si>
    <t>0.8377 (0.5902, 1.1882)</t>
  </si>
  <si>
    <t>1.0327 (0.9777, 1.0909)</t>
  </si>
  <si>
    <t>1.0291 (0.9746, 1.0867)</t>
  </si>
  <si>
    <t>1.0121 (0.9456, 1.0835)</t>
  </si>
  <si>
    <t>1.0104 (0.9444, 1.0812)</t>
  </si>
  <si>
    <t>1.0349 (0.9474, 1.1318)</t>
  </si>
  <si>
    <t>0.9971 (0.9573, 1.0386)</t>
  </si>
  <si>
    <t>1.0046 (0.9954, 1.0138)</t>
  </si>
  <si>
    <t>1.0042 (0.9951, 1.0134)</t>
  </si>
  <si>
    <t>1.0013 (0.9969, 1.0057)</t>
  </si>
  <si>
    <t>0.9618 (0.8984, 1.0296)</t>
  </si>
  <si>
    <t>0.9604 (0.8971, 1.0281)</t>
  </si>
  <si>
    <t>0.9861 (0.8748, 1.1121)</t>
  </si>
  <si>
    <t>0.9857 (0.8743, 1.1116)</t>
  </si>
  <si>
    <t>0.7461 (0.4423, 1.2807)</t>
  </si>
  <si>
    <t>0.7594 (0.4502, 1.3025)</t>
  </si>
  <si>
    <t>1.0638 (0.6498, 1.7816)</t>
  </si>
  <si>
    <t>1.0566 (0.6457, 1.7684)</t>
  </si>
  <si>
    <t>0.7204 (0.3218, 1.6716)</t>
  </si>
  <si>
    <t>0.6861 (0.3061, 1.5901)</t>
  </si>
  <si>
    <t>1.0584 (0.8433, 1.3333)</t>
  </si>
  <si>
    <t>1.0388 (0.8276, 1.3086)</t>
  </si>
  <si>
    <t>1.0307 (0.7456, 1.4331)</t>
  </si>
  <si>
    <t>0.7897 (0.3039, 2.2953)</t>
  </si>
  <si>
    <t>0.7807 (0.3007, 2.2659)</t>
  </si>
  <si>
    <t>0.8835 (0.8359, 0.9337)</t>
  </si>
  <si>
    <t>0.8944 (0.8464, 0.9452)</t>
  </si>
  <si>
    <t>0.8867 (0.8294, 0.9481)</t>
  </si>
  <si>
    <t>0.8926 (0.8351, 0.9542)</t>
  </si>
  <si>
    <t>0.9315 (0.8735, 0.9935)</t>
  </si>
  <si>
    <t>0.9429 (0.8844, 1.0055)</t>
  </si>
  <si>
    <t>0.9466 (0.8274, 1.0851)</t>
  </si>
  <si>
    <t>0.9349 (0.8172, 1.0716)</t>
  </si>
  <si>
    <t>0.9273 (0.8726, 0.9855)</t>
  </si>
  <si>
    <t>0.9375 (0.8823, 0.9962)</t>
  </si>
  <si>
    <t>1.0121 (0.8896, 1.1518)</t>
  </si>
  <si>
    <t>1.0356 (1.0153, 1.0563)</t>
  </si>
  <si>
    <t>1.0408 (1.0147, 1.0676)</t>
  </si>
  <si>
    <t>0.9771 (0.9467, 1.0085)</t>
  </si>
  <si>
    <t>0.9809 (0.9502, 1.0126)</t>
  </si>
  <si>
    <t>1.0057 (1.0022, 1.0092)</t>
  </si>
  <si>
    <t>1.0018 (1.0001, 1.0035)</t>
  </si>
  <si>
    <t>1.0053 (0.9613, 1.0513)</t>
  </si>
  <si>
    <t>1.0042 (0.9602, 1.0502)</t>
  </si>
  <si>
    <t>0.9941 (0.9877, 1.0006)</t>
  </si>
  <si>
    <t>0.9952 (0.9888, 1.0016)</t>
  </si>
  <si>
    <t>1.0118 (0.8284, 1.2406)</t>
  </si>
  <si>
    <t>0.9516 (0.7836, 1.1596)</t>
  </si>
  <si>
    <t>0.9489 (0.7816, 1.1557)</t>
  </si>
  <si>
    <t>0.7339 (0.5467, 0.9908)</t>
  </si>
  <si>
    <t>1.0233 (0.9382, 1.1165)</t>
  </si>
  <si>
    <t>1.0127 (0.9286, 1.1049)</t>
  </si>
  <si>
    <t>0.9162 (0.8195, 1.0251)</t>
  </si>
  <si>
    <t>0.9334 (0.8626, 1.0103)</t>
  </si>
  <si>
    <t>0.9302 (0.8598, 1.0067)</t>
  </si>
  <si>
    <t>0.9203 (0.6524, 1.3126)</t>
  </si>
  <si>
    <t>0.8902 (0.7036, 1.1267)</t>
  </si>
  <si>
    <t>0.9134 (0.7233, 1.1538)</t>
  </si>
  <si>
    <t>1.0533 (0.8017, 1.3914)</t>
  </si>
  <si>
    <t>1.0996 (0.6074, 2.1368)</t>
  </si>
  <si>
    <t>1.0067 (0.7756, 1.3105)</t>
  </si>
  <si>
    <t>0.5313 (0.3375, 0.8325)</t>
  </si>
  <si>
    <t>0.5285 (0.3363, 0.8267)</t>
  </si>
  <si>
    <t>1.0557 (0.9689, 1.1496)</t>
  </si>
  <si>
    <t>1.0511 (0.9665, 1.1424)</t>
  </si>
  <si>
    <t>1.0479 (0.9548, 1.1509)</t>
  </si>
  <si>
    <t>1.0719 (1.0077, 1.1406)</t>
  </si>
  <si>
    <t>1.0043 (0.9984, 1.0104)</t>
  </si>
  <si>
    <t>1.0045 (0.9984, 1.0107)</t>
  </si>
  <si>
    <t>1.2832 (1.0419, 1.5838)</t>
  </si>
  <si>
    <t>1.2615 (1.0236, 1.5583)</t>
  </si>
  <si>
    <t>1.0152 (0.9905, 1.0413)</t>
  </si>
  <si>
    <t>0.2783 (0.0857, 0.9164)</t>
  </si>
  <si>
    <t>0.3145 (0.0983, 1.0098)</t>
  </si>
  <si>
    <t>0.7539 (0.3029, 2.1851)</t>
  </si>
  <si>
    <t>0.6864 (0.2738, 2.0067)</t>
  </si>
  <si>
    <t>0.3396 (0.1043, 1.1174)</t>
  </si>
  <si>
    <t>0.3077 (0.0931, 1.0152)</t>
  </si>
  <si>
    <t>0.7481 (0.4973, 1.1416)</t>
  </si>
  <si>
    <t>1.0955 (0.7064, 1.7391)</t>
  </si>
  <si>
    <t>1.0665 (0.6881, 1.6913)</t>
  </si>
  <si>
    <t>0.93 (0.6918, 1.2595)</t>
  </si>
  <si>
    <t>0.6985 (0.1973, 4.0936)</t>
  </si>
  <si>
    <t>0.7172 (0.1989, 4.3136)</t>
  </si>
  <si>
    <t>0.8513 (0.7968, 0.9093)</t>
  </si>
  <si>
    <t>0.8602 (0.8054, 0.9187)</t>
  </si>
  <si>
    <t>0.8668 (0.8012, 0.9379)</t>
  </si>
  <si>
    <t>0.8733 (0.8075, 0.9447)</t>
  </si>
  <si>
    <t>0.9712 (0.8977, 1.051)</t>
  </si>
  <si>
    <t>0.9837 (0.9095, 1.0643)</t>
  </si>
  <si>
    <t>0.8564 (0.7336, 1.0024)</t>
  </si>
  <si>
    <t>0.8423 (0.7215, 0.9858)</t>
  </si>
  <si>
    <t>0.9626 (0.8957, 1.0347)</t>
  </si>
  <si>
    <t>0.9723 (0.9049, 1.0449)</t>
  </si>
  <si>
    <t>0.9825 (0.8554, 1.1288)</t>
  </si>
  <si>
    <t>1.0029 (0.9993, 1.0065)</t>
  </si>
  <si>
    <t>1.0033 (0.9997, 1.0069)</t>
  </si>
  <si>
    <t>1.0431 (1.0065, 1.0811)</t>
  </si>
  <si>
    <t>0.9887 (0.9508, 1.0282)</t>
  </si>
  <si>
    <t>0.9974 (0.9589, 1.0377)</t>
  </si>
  <si>
    <t>0.9962 (0.9781, 1.0146)</t>
  </si>
  <si>
    <t>0.9993 (0.9812, 1.0178)</t>
  </si>
  <si>
    <t>1.0041 (0.9996, 1.0085)</t>
  </si>
  <si>
    <t>1.0011 (0.9989, 1.0032)</t>
  </si>
  <si>
    <t>1.0014 (0.9992, 1.0036)</t>
  </si>
  <si>
    <t>1.0254 (0.9938, 1.0579)</t>
  </si>
  <si>
    <t>1.0176 (0.9614, 1.0773)</t>
  </si>
  <si>
    <t>1.0233 (0.9667, 1.0835)</t>
  </si>
  <si>
    <t>0.9879 (0.9803, 0.9955)</t>
  </si>
  <si>
    <t>1.0836 (0.8568, 1.3782)</t>
  </si>
  <si>
    <t>0.9545 (0.7704, 1.1869)</t>
  </si>
  <si>
    <t>1.0152 (0.7243, 1.4433)</t>
  </si>
  <si>
    <t>1.0016 (0.7152, 1.4225)</t>
  </si>
  <si>
    <t>0.9402 (0.8534, 1.0364)</t>
  </si>
  <si>
    <t>0.9272 (0.8078, 1.0653)</t>
  </si>
  <si>
    <t>0.9306 (0.8113, 1.0684)</t>
  </si>
  <si>
    <t>0.8408 (0.5685, 1.2668)</t>
  </si>
  <si>
    <t>0.8312 (0.5632, 1.2492)</t>
  </si>
  <si>
    <t>0.5794 (0.5565, 0.6033)</t>
  </si>
  <si>
    <t>0.5297 (0.5026, 0.5581)</t>
  </si>
  <si>
    <t>0.5413 (0.5133, 0.5707)</t>
  </si>
  <si>
    <t>0.5503 (0.5284, 0.5733)</t>
  </si>
  <si>
    <t>0.3886 (0.3748, 0.4029)</t>
  </si>
  <si>
    <t>0.7028 (0.6786, 0.7279)</t>
  </si>
  <si>
    <t>0.3756 (0.3584, 0.3937)</t>
  </si>
  <si>
    <t>0.6781 (0.6474, 0.7102)</t>
  </si>
  <si>
    <t>0.3722 (0.3501, 0.3955)</t>
  </si>
  <si>
    <t>0.7935 (0.7436, 0.8471)</t>
  </si>
  <si>
    <t>0.3165 (0.2936, 0.3408)</t>
  </si>
  <si>
    <t>0.5483 (0.4411, 0.6815)</t>
  </si>
  <si>
    <t>0.5428 (0.4354, 0.6764)</t>
  </si>
  <si>
    <t>0.5632 (0.4492, 0.7056)</t>
  </si>
  <si>
    <t>0.3283 (0.2685, 0.4017)</t>
  </si>
  <si>
    <t>0.4134 (0.3224, 0.5284)</t>
  </si>
  <si>
    <t>0.7428 (0.5803, 0.9483)</t>
  </si>
  <si>
    <t>0.4621 (0.3289, 0.6416)</t>
  </si>
  <si>
    <t>0.2596 (0.1955, 0.3422)</t>
  </si>
  <si>
    <t>0.5567 (0.3864, 0.8064)</t>
  </si>
  <si>
    <t>0.3641 (0.2435, 0.5323)</t>
  </si>
  <si>
    <t>0.7792 (0.4878, 1.2322)</t>
  </si>
  <si>
    <t>0.5947 (0.5358, 0.6597)</t>
  </si>
  <si>
    <t>0.5604 (0.5142, 0.6108)</t>
  </si>
  <si>
    <t>0.3933 (0.3648, 0.4242)</t>
  </si>
  <si>
    <t>0.4204 (0.3695, 0.4774)</t>
  </si>
  <si>
    <t>0.3243 (0.2933, 0.3583)</t>
  </si>
  <si>
    <t>0.3498 (0.2995, 0.4069)</t>
  </si>
  <si>
    <t>0.8425 (0.7035, 1.0072)</t>
  </si>
  <si>
    <t>0.4149 (0.2933, 0.5844)</t>
  </si>
  <si>
    <t>0.3337 (0.2403, 0.4616)</t>
  </si>
  <si>
    <t>0.4619 (0.3403, 0.6266)</t>
  </si>
  <si>
    <t>0.0975 (0.0579, 0.1575)</t>
  </si>
  <si>
    <t>0.2801 (0.1671, 0.4511)</t>
  </si>
  <si>
    <t>0.1606 (0.1014, 0.2482)</t>
  </si>
  <si>
    <t>0.0934 (0.0599, 0.1422)</t>
  </si>
  <si>
    <t>0.5358 (0.3147, 0.9114)</t>
  </si>
  <si>
    <t>0.6183 (0.5589, 0.6841)</t>
  </si>
  <si>
    <t>0.6266 (0.5661, 0.6937)</t>
  </si>
  <si>
    <t>0.4116 (0.3758, 0.4509)</t>
  </si>
  <si>
    <t>0.7391 (0.6775, 0.8068)</t>
  </si>
  <si>
    <t>0.4181 (0.3725, 0.4689)</t>
  </si>
  <si>
    <t>0.7462 (0.6662, 0.8351)</t>
  </si>
  <si>
    <t>0.4208 (0.3641, 0.4852)</t>
  </si>
  <si>
    <t>0.3178 (0.2823, 0.3574)</t>
  </si>
  <si>
    <t>0.7507 (0.6465, 0.8731)</t>
  </si>
  <si>
    <t>0.3578 (0.2991, 0.4256)</t>
  </si>
  <si>
    <t>0.8482 (0.6929, 1.0352)</t>
  </si>
  <si>
    <t>0.6718 (0.6528, 0.6913)</t>
  </si>
  <si>
    <t>0.7465 (0.7277, 0.7657)</t>
  </si>
  <si>
    <t>0.8129 (0.7735, 0.8544)</t>
  </si>
  <si>
    <t>0.7718 (0.7459, 0.7986)</t>
  </si>
  <si>
    <t>0.9534 (0.9253, 0.9821)</t>
  </si>
  <si>
    <t>1.0176 (0.9572, 1.0812)</t>
  </si>
  <si>
    <t>0.8552 (0.8258, 0.8854)</t>
  </si>
  <si>
    <t>0.9139 (0.8866, 0.9421)</t>
  </si>
  <si>
    <t>1.2174 (1.1497, 1.2886)</t>
  </si>
  <si>
    <t>1.3628 (1.1536, 1.6007)</t>
  </si>
  <si>
    <t>0.7574 (0.7327, 0.7828)</t>
  </si>
  <si>
    <t>0.8022 (0.7801, 0.8248)</t>
  </si>
  <si>
    <t>0.8752 (0.8314, 0.9211)</t>
  </si>
  <si>
    <t>0.9625 (0.8882, 1.0435)</t>
  </si>
  <si>
    <t>1.6956 (1.4908, 1.9279)</t>
  </si>
  <si>
    <t>1.3579 (1.0778, 1.7086)</t>
  </si>
  <si>
    <t>1.1712 (0.9951, 1.3775)</t>
  </si>
  <si>
    <t>1.1689 (1.0112, 1.3501)</t>
  </si>
  <si>
    <t>0.9692 (0.7273, 1.2869)</t>
  </si>
  <si>
    <t>1.1501 (1.0732, 1.2324)</t>
  </si>
  <si>
    <t>1.0111 (0.8884, 1.1503)</t>
  </si>
  <si>
    <t>1.0322 (1.0014, 1.0638)</t>
  </si>
  <si>
    <t>1.0549 (1.0456, 1.0642)</t>
  </si>
  <si>
    <t>1.0343 (1.0257, 1.0429)</t>
  </si>
  <si>
    <t>1.0205 (1.0053, 1.0358)</t>
  </si>
  <si>
    <t>1.2557 (1.0269, 1.5348)</t>
  </si>
  <si>
    <t>0.7212 (0.4837, 1.0728)</t>
  </si>
  <si>
    <t>0.8065 (0.7063, 0.9212)</t>
  </si>
  <si>
    <t>0.7711 (0.6181, 0.9623)</t>
  </si>
  <si>
    <t>1.0092 (0.9769, 1.0424)</t>
  </si>
  <si>
    <t>1.0297 (0.9994, 1.0608)</t>
  </si>
  <si>
    <t>2.3243 (2.2432, 2.4083)</t>
  </si>
  <si>
    <t>2.3175 (2.2316, 2.4063)</t>
  </si>
  <si>
    <t>1.9947 (1.8399, 2.1615)</t>
  </si>
  <si>
    <t>2.1312 (1.9389, 2.3398)</t>
  </si>
  <si>
    <t>2.3174 (1.8323, 2.9044)</t>
  </si>
  <si>
    <t>2.4199 (2.2168, 2.6408)</t>
  </si>
  <si>
    <t>2.5445 (2.3285, 2.7782)</t>
  </si>
  <si>
    <t>2.3905 (2.0449, 2.7858)</t>
  </si>
  <si>
    <t>2.6547 (1.9177, 3.6114)</t>
  </si>
  <si>
    <t>2.3033 (2.2111, 2.3989)</t>
  </si>
  <si>
    <t>2.5512 (2.3102, 2.8133)</t>
  </si>
  <si>
    <t>3.1068 (2.9206, 3.3046)</t>
  </si>
  <si>
    <t>3.2419 (3.0151, 3.4841)</t>
  </si>
  <si>
    <t>3.3162 (2.7542, 3.9744)</t>
  </si>
  <si>
    <t>1.1858 (1.1446, 1.2283)</t>
  </si>
  <si>
    <t>1.3123 (1.2282, 1.4011)</t>
  </si>
  <si>
    <t>0.9781 (0.9157, 1.0441)</t>
  </si>
  <si>
    <t>1.0285 (0.9743, 1.0851)</t>
  </si>
  <si>
    <t>1.2576 (1.2092, 1.3076)</t>
  </si>
  <si>
    <t>1.3919 (1.2931, 1.4967)</t>
  </si>
  <si>
    <t>1.5132 (1.2321, 1.8429)</t>
  </si>
  <si>
    <t>1.7406 (1.2117, 2.4324)</t>
  </si>
  <si>
    <t>1.6487 (1.5819, 1.7179)</t>
  </si>
  <si>
    <t>0.7623 (0.6604, 0.8804)</t>
  </si>
  <si>
    <t>0.7452 (0.5656, 0.9843)</t>
  </si>
  <si>
    <t>0.6966 (0.5788, 0.8354)</t>
  </si>
  <si>
    <t>1.1039 (0.9382, 1.2957)</t>
  </si>
  <si>
    <t>0.8949 (0.6283, 1.2528)</t>
  </si>
  <si>
    <t>0.8528 (0.7062, 1.0263)</t>
  </si>
  <si>
    <t>0.8258 (0.6933, 0.9799)</t>
  </si>
  <si>
    <t>1.4518 (1.0982, 1.9075)</t>
  </si>
  <si>
    <t>1.2616 (0.8315, 1.8614)</t>
  </si>
  <si>
    <t>1.6652 (0.7717, 3.3409)</t>
  </si>
  <si>
    <t>0.9118 (0.6584, 1.2795)</t>
  </si>
  <si>
    <t>1.0082 (0.6458, 1.6036)</t>
  </si>
  <si>
    <t>2.2619 (1.1178, 4.5583)</t>
  </si>
  <si>
    <t>1.8023 (0.8683, 3.7142)</t>
  </si>
  <si>
    <t>2.5083 (0.6927, 8.8278)</t>
  </si>
  <si>
    <t>1.5516 (0.6494, 3.6432)</t>
  </si>
  <si>
    <t>0.9219 (0.3975, 2.0836)</t>
  </si>
  <si>
    <t>1.0161 (0.1623, 5.6552)</t>
  </si>
  <si>
    <t>1.3305 (0.8628, 2.0442)</t>
  </si>
  <si>
    <t>1.1654 (0.7825, 1.7275)</t>
  </si>
  <si>
    <t>1.7429 (0.8153, 3.6807)</t>
  </si>
  <si>
    <t>1.1818 (1.0696, 1.3055)</t>
  </si>
  <si>
    <t>1.0891 (0.9856, 1.2021)</t>
  </si>
  <si>
    <t>1.0981 (0.9269, 1.2955)</t>
  </si>
  <si>
    <t>1.0532 (1.0072, 1.1007)</t>
  </si>
  <si>
    <t>1.0332 (0.9847, 1.0827)</t>
  </si>
  <si>
    <t>1.0391 (0.9537, 1.1273)</t>
  </si>
  <si>
    <t>1.3677 (0.4039, 4.5757)</t>
  </si>
  <si>
    <t>0.7974 (0.4121, 1.5482)</t>
  </si>
  <si>
    <t>1.1331 (0.3175, 4.0901)</t>
  </si>
  <si>
    <t>1.0691 (0.9041, 1.2597)</t>
  </si>
  <si>
    <t>2.5196 (2.1001, 3.0211)</t>
  </si>
  <si>
    <t>1.9772 (1.1428, 3.3025)</t>
  </si>
  <si>
    <t>2.0344 (1.1867, 3.3703)</t>
  </si>
  <si>
    <t>2.4469 (1.6102, 3.6948)</t>
  </si>
  <si>
    <t>1.0618 (0.1627, 4.0304)</t>
  </si>
  <si>
    <t>2.0475 (1.0306, 3.9703)</t>
  </si>
  <si>
    <t>2.9496 (1.0811, 7.5221)</t>
  </si>
  <si>
    <t>3.8359 (0.5027, 23.2993)</t>
  </si>
  <si>
    <t>2.4951 (2.0564, 3.0249)</t>
  </si>
  <si>
    <t>2.2847 (1.2765, 3.9417)</t>
  </si>
  <si>
    <t>3.2235 (2.3358, 4.4522)</t>
  </si>
  <si>
    <t>3.4822 (2.3359, 5.1466)</t>
  </si>
  <si>
    <t>3.3382 (1.1221, 9.1148)</t>
  </si>
  <si>
    <t>1.3949 (1.1257, 1.7224)</t>
  </si>
  <si>
    <t>1.1532 (0.9438, 1.4016)</t>
  </si>
  <si>
    <t>1.1808 (0.8039, 1.6994)</t>
  </si>
  <si>
    <t>1.0976 (0.7413, 1.5949)</t>
  </si>
  <si>
    <t>1.4178 (1.1203, 1.7865)</t>
  </si>
  <si>
    <t>1.1507 (0.9185, 1.4308)</t>
  </si>
  <si>
    <t>1.1517 (0.4051, 2.8945)</t>
  </si>
  <si>
    <t>0.7954 (0.1236, 2.9261)</t>
  </si>
  <si>
    <t>2.1902 (0.3114, 10.2764)</t>
  </si>
  <si>
    <t>1.5208 (1.2007, 1.9178)</t>
  </si>
  <si>
    <t>2.3871 (1.5049, 3.7022)</t>
  </si>
  <si>
    <t>0.7213 (0.6805, 0.7646)</t>
  </si>
  <si>
    <t>0.7822 (0.7295, 0.8383)</t>
  </si>
  <si>
    <t>0.9405 (0.8838, 1.0003)</t>
  </si>
  <si>
    <t>0.9605 (0.8439, 1.0905)</t>
  </si>
  <si>
    <t>0.8839 (0.8239, 0.9479)</t>
  </si>
  <si>
    <t>0.9263 (0.8701, 0.9857)</t>
  </si>
  <si>
    <t>0.9789 (0.8702, 1.0994)</t>
  </si>
  <si>
    <t>1.5756 (1.1333, 2.1532)</t>
  </si>
  <si>
    <t>0.7203 (0.6729, 0.7707)</t>
  </si>
  <si>
    <t>0.7678 (0.7246, 0.8134)</t>
  </si>
  <si>
    <t>0.8084 (0.7263, 0.8992)</t>
  </si>
  <si>
    <t>0.9693 (0.7881, 1.1984)</t>
  </si>
  <si>
    <t>0.9366 (0.7993, 1.0997)</t>
  </si>
  <si>
    <t>1.5403 (1.1718, 2.0228)</t>
  </si>
  <si>
    <t>0.7459 (0.4624, 1.1978)</t>
  </si>
  <si>
    <t>1.0178 (0.7272, 1.4203)</t>
  </si>
  <si>
    <t>1.2148 (0.8977, 1.6388)</t>
  </si>
  <si>
    <t>1.6938 (0.9412, 3.0111)</t>
  </si>
  <si>
    <t>1.1614 (0.9872, 1.3657)</t>
  </si>
  <si>
    <t>1.1694 (1.0127, 1.3497)</t>
  </si>
  <si>
    <t>1.0539 (1.0161, 1.0929)</t>
  </si>
  <si>
    <t>0.9642 (0.9054, 1.0262)</t>
  </si>
  <si>
    <t>1.0209 (1.0025, 1.0393)</t>
  </si>
  <si>
    <t>1.0209 (1.0032, 1.0386)</t>
  </si>
  <si>
    <t>0.9851 (0.9538, 1.0165)</t>
  </si>
  <si>
    <t>1.3993 (0.8736, 2.2373)</t>
  </si>
  <si>
    <t>1.5258 (1.0011, 2.3211)</t>
  </si>
  <si>
    <t>0.7955 (0.6055, 1.0457)</t>
  </si>
  <si>
    <t>0.8646 (0.5463, 1.3702)</t>
  </si>
  <si>
    <t>0.9161 (0.8553, 0.9804)</t>
  </si>
  <si>
    <t>2.1954 (2.0275, 2.3759)</t>
  </si>
  <si>
    <t>2.7406 (2.2806, 3.2828)</t>
  </si>
  <si>
    <t>2.5735 (1.5728, 4.0938)</t>
  </si>
  <si>
    <t>2.0182 (1.6434, 2.4655)</t>
  </si>
  <si>
    <t>2.2814 (1.4959, 3.4008)</t>
  </si>
  <si>
    <t>2.4781 (2.2962, 2.6739)</t>
  </si>
  <si>
    <t>2.2382 (2.0557, 2.4352)</t>
  </si>
  <si>
    <t>2.7087 (2.2061, 3.3116)</t>
  </si>
  <si>
    <t>3.9627 (3.4193, 4.5894)</t>
  </si>
  <si>
    <t>3.6517 (2.4665, 5.3476)</t>
  </si>
  <si>
    <t>1.3522 (1.2496, 1.4625)</t>
  </si>
  <si>
    <t>1.4936 (1.2405, 1.7887)</t>
  </si>
  <si>
    <t>1.3686 (1.2559, 1.4906)</t>
  </si>
  <si>
    <t>1.3246 (1.2228, 1.4335)</t>
  </si>
  <si>
    <t>1.7151 (1.4879, 1.9721)</t>
  </si>
  <si>
    <t>1.6971 (1.1775, 2.4224)</t>
  </si>
  <si>
    <t>2.0515 (1.3598, 3.0333)</t>
  </si>
  <si>
    <t>1.5486 (1.4201, 1.6871)</t>
  </si>
  <si>
    <t>1.7734 (1.4865, 2.1067)</t>
  </si>
  <si>
    <t>0.4266 (0.3295, 0.5507)</t>
  </si>
  <si>
    <t>0.4339 (0.3422, 0.5487)</t>
  </si>
  <si>
    <t>0.4547 (0.2994, 0.6867)</t>
  </si>
  <si>
    <t>1.0587 (0.7908, 1.4119)</t>
  </si>
  <si>
    <t>0.9834 (0.7487, 1.2814)</t>
  </si>
  <si>
    <t>0.9782 (0.5895, 1.5704)</t>
  </si>
  <si>
    <t>0.9724 (0.6035, 1.5387)</t>
  </si>
  <si>
    <t>1.0989 (0.2458, 3.4877)</t>
  </si>
  <si>
    <t>0.6727 (0.5011, 0.8976)</t>
  </si>
  <si>
    <t>0.7082 (0.5419, 0.9189)</t>
  </si>
  <si>
    <t>0.6854 (0.4341, 1.0613)</t>
  </si>
  <si>
    <t>0.3207 (0.2057, 0.4983)</t>
  </si>
  <si>
    <t>5.9209 (2.0582, 17.1763)</t>
  </si>
  <si>
    <t>2.7725 (0.9721, 7.7841)</t>
  </si>
  <si>
    <t>3.4512 (0.7003, 16.2789)</t>
  </si>
  <si>
    <t>2.1837 (0.4772, 9.7909)</t>
  </si>
  <si>
    <t>0.3075 (0.0743, 1.1783)</t>
  </si>
  <si>
    <t>0.2554 (0.0169, 2.9902)</t>
  </si>
  <si>
    <t>0.7768 (0.3998, 1.4851)</t>
  </si>
  <si>
    <t>0.7653 (0.2574, 2.2056)</t>
  </si>
  <si>
    <t>1.3828 (1.1922, 1.6069)</t>
  </si>
  <si>
    <t>1.1312 (1.0564, 1.2123)</t>
  </si>
  <si>
    <t>1.0564 (0.9894, 1.1251)</t>
  </si>
  <si>
    <t>1.0739 (0.9701, 1.1793)</t>
  </si>
  <si>
    <t>2.2082 (0.2466, 19.4694)</t>
  </si>
  <si>
    <t>0.1491 (0.0466, 0.4735)</t>
  </si>
  <si>
    <t>1.3836 (0.4621, 4.1939)</t>
  </si>
  <si>
    <t>0.1586 (0.0239, 1.0703)</t>
  </si>
  <si>
    <t>0.8783 (0.6645, 1.1427)</t>
  </si>
  <si>
    <t>1.1087 (0.7122, 1.6632)</t>
  </si>
  <si>
    <t>1.5651 (1.1199, 2.1813)</t>
  </si>
  <si>
    <t>2.9413 (2.0056, 4.2685)</t>
  </si>
  <si>
    <t>0.2736 (0.0638, 0.8138)</t>
  </si>
  <si>
    <t>1.2831 (0.3655, 3.5223)</t>
  </si>
  <si>
    <t>3.5856 (0.1752, 28.7398)</t>
  </si>
  <si>
    <t>1.8288 (0.5067, 5.3194)</t>
  </si>
  <si>
    <t>2.0592 (0.1061, 13.1842)</t>
  </si>
  <si>
    <t>0.9404 (0.3218, 2.4751)</t>
  </si>
  <si>
    <t>8.1739 (1.3441, 62.4369)</t>
  </si>
  <si>
    <t>4.9919 (0.2292, 53.1571)</t>
  </si>
  <si>
    <t>3.0822 (2.0374, 4.6069)</t>
  </si>
  <si>
    <t>2.2346 (0.6273, 6.2667)</t>
  </si>
  <si>
    <t>5.3318 (2.7326, 10.3726)</t>
  </si>
  <si>
    <t>1.9402 (1.4284, 2.6349)</t>
  </si>
  <si>
    <t>1.6971 (1.2561, 2.2722)</t>
  </si>
  <si>
    <t>2.0513 (1.4836, 2.8374)</t>
  </si>
  <si>
    <t>2.8942 (1.7177, 4.7555)</t>
  </si>
  <si>
    <t>0.4829 (0.1054, 1.6585)</t>
  </si>
  <si>
    <t>5.0321 (0.6002, 42.1868)</t>
  </si>
  <si>
    <t>1.7039 (1.1001, 2.6309)</t>
  </si>
  <si>
    <t>3.7343 (1.9168, 6.9629)</t>
  </si>
  <si>
    <t>0.6819 (0.6337, 0.7337)</t>
  </si>
  <si>
    <t>0.7845 (0.7364, 0.8358)</t>
  </si>
  <si>
    <t>0.8754 (0.7791, 0.9846)</t>
  </si>
  <si>
    <t>0.7657 (0.7017, 0.8348)</t>
  </si>
  <si>
    <t>0.9827 (0.9134, 1.0565)</t>
  </si>
  <si>
    <t>0.8739 (0.7986, 0.9554)</t>
  </si>
  <si>
    <t>0.8638 (0.7516, 0.9899)</t>
  </si>
  <si>
    <t>1.0728 (0.9291, 1.2351)</t>
  </si>
  <si>
    <t>1.3955 (0.9605, 1.9722)</t>
  </si>
  <si>
    <t>0.7965 (0.7325, 0.8655)</t>
  </si>
  <si>
    <t>0.8413 (0.7854, 0.9008)</t>
  </si>
  <si>
    <t>0.8169 (0.7238, 0.9211)</t>
  </si>
  <si>
    <t>0.9449 (0.7939, 1.1273)</t>
  </si>
  <si>
    <t>0.8508 (0.4571, 1.5731)</t>
  </si>
  <si>
    <t>1.1047 (0.7251, 1.6735)</t>
  </si>
  <si>
    <t>1.3271 (0.6446, 2.6766)</t>
  </si>
  <si>
    <t>1.0277 (0.7401, 1.4238)</t>
  </si>
  <si>
    <t>1.0847 (1.0338, 1.1377)</t>
  </si>
  <si>
    <t>1.0301 (1.0052, 1.0551)</t>
  </si>
  <si>
    <t>1.0375 (1.0153, 1.0597)</t>
  </si>
  <si>
    <t>0.9979 (0.9579, 1.0378)</t>
  </si>
  <si>
    <t>1.5644 (0.8376, 2.9087)</t>
  </si>
  <si>
    <t>1.0273 (0.3623, 2.8651)</t>
  </si>
  <si>
    <t>1.3087 (0.9291, 1.8461)</t>
  </si>
  <si>
    <t>0.7294 (0.5439, 0.9794)</t>
  </si>
  <si>
    <t>0.8724 (0.5003, 1.5266)</t>
  </si>
  <si>
    <t>0.8857 (0.8115, 0.9652)</t>
  </si>
  <si>
    <t>1.0536 (0.9796, 1.1319)</t>
  </si>
  <si>
    <t>1.0898 (0.9499, 1.2452)</t>
  </si>
  <si>
    <t>2.2748 (2.0844, 2.4818)</t>
  </si>
  <si>
    <t>2.3008 (2.1078, 2.5095)</t>
  </si>
  <si>
    <t>2.6631 (2.1987, 3.2103)</t>
  </si>
  <si>
    <t>2.3332 (1.8876, 2.8758)</t>
  </si>
  <si>
    <t>2.2191 (1.7602, 2.7779)</t>
  </si>
  <si>
    <t>1.9893 (1.1234, 3.3333)</t>
  </si>
  <si>
    <t>2.4787 (1.9945, 3.0722)</t>
  </si>
  <si>
    <t>2.5513 (2.0677, 3.1321)</t>
  </si>
  <si>
    <t>3.0727 (2.0098, 4.5911)</t>
  </si>
  <si>
    <t>2.4529 (1.7914, 3.3356)</t>
  </si>
  <si>
    <t>2.2486 (2.0519, 2.4629)</t>
  </si>
  <si>
    <t>2.2619 (2.0611, 2.4798)</t>
  </si>
  <si>
    <t>2.6967 (2.1821, 3.3124)</t>
  </si>
  <si>
    <t>2.9294 (2.5259, 3.3942)</t>
  </si>
  <si>
    <t>2.7589 (2.3278, 3.2594)</t>
  </si>
  <si>
    <t>4.2115 (2.8226, 6.1793)</t>
  </si>
  <si>
    <t>1.2193 (1.1056, 1.3433)</t>
  </si>
  <si>
    <t>1.2639 (1.1598, 1.3759)</t>
  </si>
  <si>
    <t>1.2681 (1.0844, 1.4768)</t>
  </si>
  <si>
    <t>1.1601 (1.0214, 1.3135)</t>
  </si>
  <si>
    <t>1.0089 (0.7919, 1.2686)</t>
  </si>
  <si>
    <t>1.3265 (1.1942, 1.4716)</t>
  </si>
  <si>
    <t>1.3707 (1.1515, 1.6228)</t>
  </si>
  <si>
    <t>1.2768 (0.7581, 2.0347)</t>
  </si>
  <si>
    <t>1.7844 (0.8162, 3.4708)</t>
  </si>
  <si>
    <t>1.6179 (1.4478, 1.8057)</t>
  </si>
  <si>
    <t>1.8156 (1.6456, 2.0005)</t>
  </si>
  <si>
    <t>2.2092 (1.8324, 2.6493)</t>
  </si>
  <si>
    <t>1.0853 (1.0032, 1.1737)</t>
  </si>
  <si>
    <t>1.0831 (1.0003, 1.1724)</t>
  </si>
  <si>
    <t>1.0422 (0.9629, 1.1277)</t>
  </si>
  <si>
    <t>1.0367 (0.9563, 1.1236)</t>
  </si>
  <si>
    <t>1.0691 (0.9913, 1.1528)</t>
  </si>
  <si>
    <t>1.3053 (1.2315, 1.3842)</t>
  </si>
  <si>
    <t>1.3701 (1.2928, 1.4526)</t>
  </si>
  <si>
    <t>1.0511 (1.0093, 1.0946)</t>
  </si>
  <si>
    <t>1.4432 (1.3617, 1.5303)</t>
  </si>
  <si>
    <t>1.1078 (1.0634, 1.1541)</t>
  </si>
  <si>
    <t>1.1008 (1.0555, 1.1479)</t>
  </si>
  <si>
    <t>1.5359 (1.4478, 1.6301)</t>
  </si>
  <si>
    <t>1.1794 (1.1302, 1.2307)</t>
  </si>
  <si>
    <t>1.9307 (1.8088, 2.0614)</t>
  </si>
  <si>
    <t>2.1356 (2.0077, 2.2726)</t>
  </si>
  <si>
    <t>2.2904 (2.1563, 2.4338)</t>
  </si>
  <si>
    <t>2.4196 (2.2795, 2.5695)</t>
  </si>
  <si>
    <t>1.2509 (1.1887, 1.3165)</t>
  </si>
  <si>
    <t>2.6056 (2.4567, 2.7649)</t>
  </si>
  <si>
    <t>1.3383 (1.2724, 1.4078)</t>
  </si>
  <si>
    <t>1.0107 (0.6265, 1.6193)</t>
  </si>
  <si>
    <t>0.9934 (0.6137, 1.5966)</t>
  </si>
  <si>
    <t>1.6767 (1.0822, 2.6059)</t>
  </si>
  <si>
    <t>1.6327 (1.0471, 2.5531)</t>
  </si>
  <si>
    <t>1.3727 (0.8673, 2.1695)</t>
  </si>
  <si>
    <t>1.3111 (0.8173, 2.0992)</t>
  </si>
  <si>
    <t>1.2799 (0.8131, 2.0129)</t>
  </si>
  <si>
    <t>1.2439 (0.7856, 1.9676)</t>
  </si>
  <si>
    <t>1.4745 (1.0442, 2.1198)</t>
  </si>
  <si>
    <t>1.4189 (1.0028, 2.0434)</t>
  </si>
  <si>
    <t>0.9716 (0.7702, 1.2252)</t>
  </si>
  <si>
    <t>1.5827 (1.1191, 2.2786)</t>
  </si>
  <si>
    <t>1.0848 (0.8604, 1.3676)</t>
  </si>
  <si>
    <t>1.0497 (0.8269, 1.3317)</t>
  </si>
  <si>
    <t>1.6922 (1.1942, 2.4402)</t>
  </si>
  <si>
    <t>2.1573 (1.4764, 3.1947)</t>
  </si>
  <si>
    <t>2.2158 (1.5418, 3.2354)</t>
  </si>
  <si>
    <t>1.0247 (0.7677, 1.3706)</t>
  </si>
  <si>
    <t>2.2826 (1.6021, 3.3082)</t>
  </si>
  <si>
    <t>1.0565 (0.7994, 1.4007)</t>
  </si>
  <si>
    <t>2.8562 (2.0125, 4.1264)</t>
  </si>
  <si>
    <t>1.3204 (1.0031, 1.7449)</t>
  </si>
  <si>
    <t>3.3462 (2.3758, 4.8029)</t>
  </si>
  <si>
    <t>1.5503 (1.1864, 2.0355)</t>
  </si>
  <si>
    <t>0.9896 (0.8448, 1.1583)</t>
  </si>
  <si>
    <t>1.1247 (0.9595, 1.3172)</t>
  </si>
  <si>
    <t>0.9038 (0.7672, 1.0631)</t>
  </si>
  <si>
    <t>0.9044 (0.7656, 1.0668)</t>
  </si>
  <si>
    <t>0.9729 (0.8332, 1.1352)</t>
  </si>
  <si>
    <t>0.9693 (0.8286, 1.1331)</t>
  </si>
  <si>
    <t>1.1824 (1.0514, 1.3318)</t>
  </si>
  <si>
    <t>1.2749 (1.1345, 1.4351)</t>
  </si>
  <si>
    <t>1.0825 (0.9969, 1.1756)</t>
  </si>
  <si>
    <t>1.3089 (1.1637, 1.4746)</t>
  </si>
  <si>
    <t>1.2494 (1.1092, 1.4094)</t>
  </si>
  <si>
    <t>1.0654 (0.9771, 1.1617)</t>
  </si>
  <si>
    <t>1.1547 (1.0583, 1.2599)</t>
  </si>
  <si>
    <t>1.7113 (1.4995, 1.9548)</t>
  </si>
  <si>
    <t>1.9752 (1.7453, 2.2385)</t>
  </si>
  <si>
    <t>1.1548 (1.0373, 1.2862)</t>
  </si>
  <si>
    <t>2.1397 (1.8961, 2.4183)</t>
  </si>
  <si>
    <t>1.2479 (1.1243, 1.3859)</t>
  </si>
  <si>
    <t>2.1623 (1.9182, 2.4414)</t>
  </si>
  <si>
    <t>1.2566 (1.1332, 1.3943)</t>
  </si>
  <si>
    <t>1.2351 (1.1137, 1.3704)</t>
  </si>
  <si>
    <t>0.9287 (0.4113, 2.0561)</t>
  </si>
  <si>
    <t>0.9909 (0.4376, 2.2015)</t>
  </si>
  <si>
    <t>1.2759 (0.6028, 2.7139)</t>
  </si>
  <si>
    <t>1.3879 (0.6502, 2.9787)</t>
  </si>
  <si>
    <t>0.8699 (0.4005, 1.8787)</t>
  </si>
  <si>
    <t>0.9962 (0.4511, 2.1893)</t>
  </si>
  <si>
    <t>1.3792 (0.7508, 2.6579)</t>
  </si>
  <si>
    <t>1.5493 (0.8331, 3.0209)</t>
  </si>
  <si>
    <t>1.3249 (0.8422, 2.1023)</t>
  </si>
  <si>
    <t>1.5434 (0.8439, 2.9649)</t>
  </si>
  <si>
    <t>1.0692 (0.6646, 1.7263)</t>
  </si>
  <si>
    <t>1.9306 (1.0893, 3.6257)</t>
  </si>
  <si>
    <t>1.3541 (0.8734, 2.1245)</t>
  </si>
  <si>
    <t>2.3784 (1.3836, 4.3671)</t>
  </si>
  <si>
    <t>1.6523 (1.1071, 2.5133)</t>
  </si>
  <si>
    <t>4.6335 (2.5019, 9.0155)</t>
  </si>
  <si>
    <t>1.2536 (0.7209, 2.2054)</t>
  </si>
  <si>
    <t>1.2538 (0.7303, 2.1819)</t>
  </si>
  <si>
    <t>6.2731 (3.5224, 11.8501)</t>
  </si>
  <si>
    <t>6.7001 (3.9038, 12.2964)</t>
  </si>
  <si>
    <t>0.9346 (0.7687, 1.1365)</t>
  </si>
  <si>
    <t>1.0763 (0.8955, 1.2954)</t>
  </si>
  <si>
    <t>1.0677 (0.8826, 1.2934)</t>
  </si>
  <si>
    <t>0.9428 (0.7828, 1.1368)</t>
  </si>
  <si>
    <t>0.9347 (0.7706, 1.1351)</t>
  </si>
  <si>
    <t>0.9639 (0.8023, 1.1596)</t>
  </si>
  <si>
    <t>0.9555 (0.7898, 1.1577)</t>
  </si>
  <si>
    <t>1.1915 (1.0222, 1.3943)</t>
  </si>
  <si>
    <t>1.3987 (1.2017, 1.6344)</t>
  </si>
  <si>
    <t>1.3094 (1.1227, 1.5331)</t>
  </si>
  <si>
    <t>1.2175 (1.0883, 1.3625)</t>
  </si>
  <si>
    <t>1.6734 (1.4082, 1.9935)</t>
  </si>
  <si>
    <t>2.0203 (1.7216, 2.3791)</t>
  </si>
  <si>
    <t>1.2064 (1.0592, 1.3754)</t>
  </si>
  <si>
    <t>2.0038 (1.7116, 2.3543)</t>
  </si>
  <si>
    <t>1.2006 (1.0549, 1.3678)</t>
  </si>
  <si>
    <t>2.0137 (1.7184, 2.3683)</t>
  </si>
  <si>
    <t>1.2077 (1.0573, 1.3808)</t>
  </si>
  <si>
    <t>2.2101 (1.8814, 2.6051)</t>
  </si>
  <si>
    <t>1.3341 (1.1638, 1.5306)</t>
  </si>
  <si>
    <t>1.0232 (0.9447, 1.1079)</t>
  </si>
  <si>
    <t>1.0164 (0.9367, 1.1025)</t>
  </si>
  <si>
    <t>1.0793 (1.0013, 1.1633)</t>
  </si>
  <si>
    <t>1.0696 (0.9909, 1.1544)</t>
  </si>
  <si>
    <t>1.3631 (1.2866, 1.4448)</t>
  </si>
  <si>
    <t>1.0491 (1.0074, 1.0926)</t>
  </si>
  <si>
    <t>1.4174 (1.3376, 1.5026)</t>
  </si>
  <si>
    <t>1.0917 (1.0479, 1.1374)</t>
  </si>
  <si>
    <t>1.4515 (1.3693, 1.5394)</t>
  </si>
  <si>
    <t>1.1184 (1.0725, 1.1661)</t>
  </si>
  <si>
    <t>1.9143 (1.7936, 2.0436)</t>
  </si>
  <si>
    <t>2.1177 (1.9912, 2.2532)</t>
  </si>
  <si>
    <t>1.1075 (1.0499, 1.1683)</t>
  </si>
  <si>
    <t>2.2691 (2.1367, 2.4107)</t>
  </si>
  <si>
    <t>1.1864 (1.1264, 1.2496)</t>
  </si>
  <si>
    <t>2.4007 (2.2624, 2.5485)</t>
  </si>
  <si>
    <t>1.2529 (1.1904, 1.3188)</t>
  </si>
  <si>
    <t>2.6158 (2.4672, 2.7746)</t>
  </si>
  <si>
    <t>1.3555 (1.2886, 1.4261)</t>
  </si>
  <si>
    <t>1.0102 (0.6183, 1.6364)</t>
  </si>
  <si>
    <t>1.7394 (1.1305, 2.6903)</t>
  </si>
  <si>
    <t>1.7064 (1.1012, 2.6571)</t>
  </si>
  <si>
    <t>1.4671 (0.9191, 2.3369)</t>
  </si>
  <si>
    <t>1.4026 (0.8677, 2.2615)</t>
  </si>
  <si>
    <t>1.5585 (1.1017, 2.2462)</t>
  </si>
  <si>
    <t>1.4061 (0.9911, 2.0313)</t>
  </si>
  <si>
    <t>0.9084 (0.7201, 1.1452)</t>
  </si>
  <si>
    <t>1.6722 (1.1803, 2.4134)</t>
  </si>
  <si>
    <t>1.0843 (0.8608, 1.3656)</t>
  </si>
  <si>
    <t>1.0252 (0.8062, 1.3024)</t>
  </si>
  <si>
    <t>1.8373 (1.2947, 2.6554)</t>
  </si>
  <si>
    <t>1.2032 (0.9499, 1.5235)</t>
  </si>
  <si>
    <t>2.3297 (1.5925, 3.4568)</t>
  </si>
  <si>
    <t>2.1182 (1.4656, 3.1101)</t>
  </si>
  <si>
    <t>0.9053 (0.6757, 1.2144)</t>
  </si>
  <si>
    <t>3.4047 (2.4115, 4.9016)</t>
  </si>
  <si>
    <t>1.4592 (1.1173, 1.9144)</t>
  </si>
  <si>
    <t>1.0119 (0.8667, 1.1806)</t>
  </si>
  <si>
    <t>1.0122 (0.8667, 1.1814)</t>
  </si>
  <si>
    <t>1.0446 (0.8921, 1.2221)</t>
  </si>
  <si>
    <t>0.8325 (0.7035, 0.9833)</t>
  </si>
  <si>
    <t>0.8303 (0.6996, 0.9836)</t>
  </si>
  <si>
    <t>0.9693 (0.8311, 1.1296)</t>
  </si>
  <si>
    <t>0.9641 (0.8251, 1.1258)</t>
  </si>
  <si>
    <t>1.1689 (1.0402, 1.3155)</t>
  </si>
  <si>
    <t>1.2101 (1.0774, 1.3614)</t>
  </si>
  <si>
    <t>1.2807 (1.1394, 1.4416)</t>
  </si>
  <si>
    <t>1.1032 (1.0144, 1.1998)</t>
  </si>
  <si>
    <t>1.2506 (1.1114, 1.4093)</t>
  </si>
  <si>
    <t>1.3246 (1.1763, 1.4937)</t>
  </si>
  <si>
    <t>1.7089 (1.4984, 1.9507)</t>
  </si>
  <si>
    <t>1.9253 (1.7022, 2.1804)</t>
  </si>
  <si>
    <t>1.2188 (1.0977, 1.3541)</t>
  </si>
  <si>
    <t>1.2018 (1.0837, 1.3335)</t>
  </si>
  <si>
    <t>2.1306 (1.8931, 2.4016)</t>
  </si>
  <si>
    <t>1.2303 (1.1096, 1.3648)</t>
  </si>
  <si>
    <t>0.8836 (0.3943, 1.9321)</t>
  </si>
  <si>
    <t>1.1064 (0.5278, 2.3195)</t>
  </si>
  <si>
    <t>0.9293 (0.4163, 2.0414)</t>
  </si>
  <si>
    <t>1.2647 (0.6958, 2.3991)</t>
  </si>
  <si>
    <t>1.4227 (0.7721, 2.7344)</t>
  </si>
  <si>
    <t>1.2976 (0.7064, 2.4802)</t>
  </si>
  <si>
    <t>1.7251 (0.9721, 3.2166)</t>
  </si>
  <si>
    <t>1.3293 (0.8449, 2.1122)</t>
  </si>
  <si>
    <t>1.4668 (0.8105, 2.7742)</t>
  </si>
  <si>
    <t>1.1226 (0.6959, 1.8191)</t>
  </si>
  <si>
    <t>1.4057 (0.9027, 2.2166)</t>
  </si>
  <si>
    <t>2.2213 (1.3077, 4.0093)</t>
  </si>
  <si>
    <t>3.3431 (1.7311, 6.6617)</t>
  </si>
  <si>
    <t>4.0868 (2.2461, 7.7854)</t>
  </si>
  <si>
    <t>5.7814 (3.2792, 10.7549)</t>
  </si>
  <si>
    <t>1.6828 (1.0118, 2.8479)</t>
  </si>
  <si>
    <t>1.9517 (1.2225, 3.1862)</t>
  </si>
  <si>
    <t>1.0131 (0.8326, 1.2332)</t>
  </si>
  <si>
    <t>0.9379 (0.7775, 1.1323)</t>
  </si>
  <si>
    <t>0.9262 (0.7623, 1.1265)</t>
  </si>
  <si>
    <t>0.9802 (0.8163, 1.1786)</t>
  </si>
  <si>
    <t>1.1162 (0.9532, 1.3118)</t>
  </si>
  <si>
    <t>1.1961 (1.0258, 1.4001)</t>
  </si>
  <si>
    <t>1.3973 (1.2008, 1.6326)</t>
  </si>
  <si>
    <t>1.2504 (1.1273, 1.3875)</t>
  </si>
  <si>
    <t>1.2414 (1.1152, 1.3825)</t>
  </si>
  <si>
    <t>1.9886 (1.6937, 2.3428)</t>
  </si>
  <si>
    <t>1.1791 (1.0332, 1.3469)</t>
  </si>
  <si>
    <t>2.0187 (1.7243, 2.3721)</t>
  </si>
  <si>
    <t>2.1405 (1.8289, 2.5145)</t>
  </si>
  <si>
    <t>1.2769 (1.1176, 1.4605)</t>
  </si>
  <si>
    <t>1.3307 (1.1586, 1.5299)</t>
  </si>
  <si>
    <t>1.1498 (1.1300, 1.1700)</t>
  </si>
  <si>
    <t>1.5333 (1.4273, 1.6455)</t>
  </si>
  <si>
    <t>1.5094 (1.4798, 1.5397)</t>
  </si>
  <si>
    <t>1.5733 (1.5433, 1.6039)</t>
  </si>
  <si>
    <t>1.5412 (1.5194, 1.5633)</t>
  </si>
  <si>
    <t>1.4384 (1.2793, 1.6191)</t>
  </si>
  <si>
    <t>1.2888 (1.1027, 1.5087)</t>
  </si>
  <si>
    <t>2.8441 (2.4382, 3.3376)</t>
  </si>
  <si>
    <t>3.0321 (2.5858, 3.5273)</t>
  </si>
  <si>
    <t>-0.9957 (-4.2786, 0.7802)</t>
  </si>
  <si>
    <t>4.8246 (4.3736, 5.2961)</t>
  </si>
  <si>
    <t>5.8295 (5.4347, 6.2693)</t>
  </si>
  <si>
    <t>5.1418 (1.4211, 10.0778)</t>
  </si>
  <si>
    <t>8.0252 (1.4617, 24.5078)</t>
  </si>
  <si>
    <t>1.4741 (1.2143, 1.7432)</t>
  </si>
  <si>
    <t>2.3897 (2.0828, 2.7077)</t>
  </si>
  <si>
    <t>1.9023 (1.6986, 2.1238)</t>
  </si>
  <si>
    <t>4.3707 (-0.5134, 15.6123)</t>
  </si>
  <si>
    <t>0.7952 (0.6029, 1.0084)</t>
  </si>
  <si>
    <t>0.6046 (0.4457, 0.7784)</t>
  </si>
  <si>
    <t>0.7119 (0.5845, 0.8466)</t>
  </si>
  <si>
    <t>-0.0129 (-1.9541, 1.0834)</t>
  </si>
  <si>
    <t>0.5782 (0.3577, 0.7934)</t>
  </si>
  <si>
    <t>0.6835 (-2.4317, 3.5446)</t>
  </si>
  <si>
    <t>2.5914 (0.5349, 4.4823)</t>
  </si>
  <si>
    <t>0.8845 (0.8547, 0.9152)</t>
  </si>
  <si>
    <t>0.8872 (0.7197, 1.0928)</t>
  </si>
  <si>
    <t>0.7629 (0.5769, 1.0077)</t>
  </si>
  <si>
    <t>1.0384 (1.0241, 1.0529)</t>
  </si>
  <si>
    <t>1.0278 (1.0138, 1.0419)</t>
  </si>
  <si>
    <t>1.0341 (1.0238, 1.0445)</t>
  </si>
  <si>
    <t>1.0207 (0.9162, 1.1354)</t>
  </si>
  <si>
    <t>0.9739 (0.9265, 1.0239)</t>
  </si>
  <si>
    <t>1.0143 (0.7389, 1.4009)</t>
  </si>
  <si>
    <t>1.4578 (0.8961, 2.4171)</t>
  </si>
  <si>
    <t>1.0061 (0.8851, 1.1454)</t>
  </si>
  <si>
    <t>0.9762 (0.9027, 1.0562)</t>
  </si>
  <si>
    <t>1.2419 (0.6887, 2.2973)</t>
  </si>
  <si>
    <t>1.4824 (0.7237, 3.1634)</t>
  </si>
  <si>
    <t>0.9873 (0.9418, 1.0352)</t>
  </si>
  <si>
    <t>1.0283 (0.9713, 1.0888)</t>
  </si>
  <si>
    <t>0.9868 (0.9511, 1.0239)</t>
  </si>
  <si>
    <t>1.3849 (0.8943, 2.1994)</t>
  </si>
  <si>
    <t>0.9109 (0.8595, 0.9657)</t>
  </si>
  <si>
    <t>0.9129 (0.8736, 0.9542)</t>
  </si>
  <si>
    <t>0.6619 (0.4242, 1.0393)</t>
  </si>
  <si>
    <t>0.6332 (0.3289, 1.2181)</t>
  </si>
  <si>
    <t>1.0947 (1.0429, 1.1492)</t>
  </si>
  <si>
    <t>1.0773 (1.0259, 1.1315)</t>
  </si>
  <si>
    <t>1.3301 (1.2776, 1.385)</t>
  </si>
  <si>
    <t>1.5363 (1.4758, 1.5996)</t>
  </si>
  <si>
    <t>1.1523 (1.1237, 1.1817)</t>
  </si>
  <si>
    <t>2.0543 (1.9706, 2.142)</t>
  </si>
  <si>
    <t>2.6805 (2.5699, 2.7966)</t>
  </si>
  <si>
    <t>1.3107 (1.2743, 1.3482)</t>
  </si>
  <si>
    <t>1.3524 (1.0155, 1.7662)</t>
  </si>
  <si>
    <t>1.3909 (1.0430, 1.8190)</t>
  </si>
  <si>
    <t>0.9055 (0.6751, 1.1882)</t>
  </si>
  <si>
    <t>0.9114 (0.6791, 1.1968)</t>
  </si>
  <si>
    <t>1.3741 (1.336, 1.4135)</t>
  </si>
  <si>
    <t>1.9744 (1.7755, 2.1906)</t>
  </si>
  <si>
    <t>1.4520 (1.3075, 1.6087)</t>
  </si>
  <si>
    <t>1.5038 (1.2837, 1.752)</t>
  </si>
  <si>
    <t>1.1001 (0.9402, 1.2799)</t>
  </si>
  <si>
    <t>2.2578 (2.1913, 2.3266)</t>
  </si>
  <si>
    <t>2.825 (2.5377, 3.1391)</t>
  </si>
  <si>
    <t>1.2024 (1.0811, 1.3347)</t>
  </si>
  <si>
    <t>1.6347 (1.3481, 1.9662)</t>
  </si>
  <si>
    <t>0.6929 (0.5719, 0.8328)</t>
  </si>
  <si>
    <t>1.2471 (1.1817, 1.3161)</t>
  </si>
  <si>
    <t>1.1959 (1.1304, 1.2652)</t>
  </si>
  <si>
    <t>1.1046 (1.0725, 1.1377)</t>
  </si>
  <si>
    <t>1.3065 (1.2094, 1.4113)</t>
  </si>
  <si>
    <t>1.2120 (1.1584, 1.2680)</t>
  </si>
  <si>
    <t>0.5585 (0.5131, 0.6079)</t>
  </si>
  <si>
    <t>0.4826 (0.4445, 0.5239)</t>
  </si>
  <si>
    <t>0.9766 (0.8393, 1.1364)</t>
  </si>
  <si>
    <t>0.7488 (0.6833, 0.8206)</t>
  </si>
  <si>
    <t>0.4421 (0.3789, 0.5157)</t>
  </si>
  <si>
    <t>0.7285 (0.6619, 0.8017)</t>
  </si>
  <si>
    <t>0.3938 (0.3443, 0.4503)</t>
  </si>
  <si>
    <t>0.9195 (0.7442, 1.1361)</t>
  </si>
  <si>
    <t>1.0172 (0.7477, 1.3837)</t>
  </si>
  <si>
    <t>1.9025 (1.0984, 3.2951)</t>
  </si>
  <si>
    <t>1.1989 (1.1256, 1.2769)</t>
  </si>
  <si>
    <t>1.0097 (1.0097, 1.0098)</t>
  </si>
  <si>
    <t>27.1689 (27.0628, 27.2814)</t>
  </si>
  <si>
    <t>1.1419 (1.0843, 1.2026)</t>
  </si>
  <si>
    <t>1.0096 (1.0088, 1.0105)</t>
  </si>
  <si>
    <t>35.5079 (33.4922, 37.5388)</t>
  </si>
  <si>
    <t>1.2575 (1.1859, 1.3335)</t>
  </si>
  <si>
    <t>1.0000 (1.0000, 1.0000)</t>
  </si>
  <si>
    <t>-0.1304 (-0.1605, -0.1000)</t>
  </si>
  <si>
    <t>1.2357 (1.1607, 1.3156)</t>
  </si>
  <si>
    <t>1.0023 (1.0020, 1.0027)</t>
  </si>
  <si>
    <t>7.8422 (6.8042, 8.7952)</t>
  </si>
  <si>
    <t>1.2917 (1.2219, 1.3656)</t>
  </si>
  <si>
    <t>0.9977 (0.9972, 0.9981)</t>
  </si>
  <si>
    <t>-7.5986 (-9.1444, -6.0480)</t>
  </si>
  <si>
    <t>1.2331 (1.1580, 1.3129)</t>
  </si>
  <si>
    <t>1.0014 (1.0010, 1.0018)</t>
  </si>
  <si>
    <t>4.3959 (3.1182, 5.6478)</t>
  </si>
  <si>
    <t>1.3112 (1.2435, 1.3825)</t>
  </si>
  <si>
    <t>1.0013 (1.0008, 1.0017)</t>
  </si>
  <si>
    <t>2.9778 (1.8959, 4.1044)</t>
  </si>
  <si>
    <t>1.2346 (1.1145, 1.3676)</t>
  </si>
  <si>
    <t>0.9999 (0.9997, 1.0000)</t>
  </si>
  <si>
    <t>-0.5963 (-1.2579, 0.0633)</t>
  </si>
  <si>
    <t>1.2364 (1.1173, 1.3682)</t>
  </si>
  <si>
    <t>0.9999 (0.9999, 1.0000)</t>
  </si>
  <si>
    <t>-0.2985 (-0.4458, -0.1570)</t>
  </si>
  <si>
    <t>1.3327 (1.0775, 1.6484)</t>
  </si>
  <si>
    <t>1.0020 (0.9998, 1.0042)</t>
  </si>
  <si>
    <t>5.0449 (-0.6051, 10.1855)</t>
  </si>
  <si>
    <t>0.8866(0.8113, 0.9688)</t>
  </si>
  <si>
    <t>0.8348(0.7647, 0.9113)</t>
  </si>
  <si>
    <t>1.0186(0.8853, 1.1719)</t>
  </si>
  <si>
    <t>0.8418(0.7423, 0.9546)</t>
  </si>
  <si>
    <t>0.9522(0.8296, 1.0930)</t>
  </si>
  <si>
    <t>0.9727(0.8682, 1.0898)</t>
  </si>
  <si>
    <t>0.8966(0.7364, 1.0916)</t>
  </si>
  <si>
    <t>0.9456(0.7364, 1.2143)</t>
  </si>
  <si>
    <t>0.9938(0.6652, 1.4847)</t>
  </si>
  <si>
    <t>0.9027(0.5234, 1.5569)</t>
  </si>
  <si>
    <t>0.5100(0.4343, 0.5989)</t>
  </si>
  <si>
    <t>0.5293(0.4475, 0.6261)</t>
  </si>
  <si>
    <t>0.2563(0.1969, 0.3336)</t>
  </si>
  <si>
    <t>0.2639(0.2023, 0.3443)</t>
  </si>
  <si>
    <t>0.6733(0.5728, 0.7914)</t>
  </si>
  <si>
    <t>0.4058(0.3466, 0.4749)</t>
  </si>
  <si>
    <t>0.5952(0.4973, 0.7124)</t>
  </si>
  <si>
    <t>0.2272(0.1772, 0.2912)</t>
  </si>
  <si>
    <t>0.3333(0.2526, 0.4397)</t>
  </si>
  <si>
    <t>0.6077(0.4772, 0.7738)</t>
  </si>
  <si>
    <t>0.3500(0.2939, 0.4168)</t>
  </si>
  <si>
    <t>0.5827(0.4769, 0.7120)</t>
  </si>
  <si>
    <t>0.2496(0.1944, 0.3203)</t>
  </si>
  <si>
    <t>0.4227(0.3224, 0.5542)</t>
  </si>
  <si>
    <t>0.5632(0.4920, 0.6446)</t>
  </si>
  <si>
    <t>0.5078(0.4476, 0.5761)</t>
  </si>
  <si>
    <t>0.4179(0.3674, 0.4754)</t>
  </si>
  <si>
    <t>0.9183(0.7442, 1.1330)</t>
  </si>
  <si>
    <t>1.0364(0.7948, 1.3516)</t>
  </si>
  <si>
    <t>1.2100(0.8594, 1.7035)</t>
  </si>
  <si>
    <t>0.8753(0.7469, 1.0257)</t>
  </si>
  <si>
    <t>0.7617(0.6373, 0.9105)</t>
  </si>
  <si>
    <t>0.6466(0.5478, 0.7633)</t>
  </si>
  <si>
    <t>0.4515(0.3407, 0.5983)</t>
  </si>
  <si>
    <t>0.3961(0.3146, 0.4986)</t>
  </si>
  <si>
    <t>0.3989(0.3367, 0.4727)</t>
  </si>
  <si>
    <t>0.7520(0.6396, 0.8841)</t>
  </si>
  <si>
    <t>0.8060(0.7086, 0.9169)</t>
  </si>
  <si>
    <t>0.7020(0.6128, 0.8042)</t>
  </si>
  <si>
    <t>0.4884(0.3545, 0.6728)</t>
  </si>
  <si>
    <t>0.3538(0.2807, 0.4460)</t>
  </si>
  <si>
    <t>0.4146(0.3148, 0.5459)</t>
  </si>
  <si>
    <t>1.1670(0.8574, 1.5886)</t>
  </si>
  <si>
    <t>0.6029(0.4453, 0.8163)</t>
  </si>
  <si>
    <t>1.1295(0.7993, 1.5961)</t>
  </si>
  <si>
    <t>0.7561(0.3508, 1.6299)</t>
  </si>
  <si>
    <t>1.1099(0.7054, 1.7465)</t>
  </si>
  <si>
    <t>0.8600(0.5436, 1.3607)</t>
  </si>
  <si>
    <t>1.8516(0.8497, 4.0350)</t>
  </si>
  <si>
    <t>2.0565(0.9341, 4.5273)</t>
  </si>
  <si>
    <t>1.4690(0.6668, 3.2363)</t>
  </si>
  <si>
    <t>1.2709 (1.1910, 1.3560)</t>
  </si>
  <si>
    <t>1.2648 (1.1679, 1.3696)</t>
  </si>
  <si>
    <t>1.3375 (1.2517, 1.4291)</t>
  </si>
  <si>
    <t>1.0126 (0.9479, 1.0818)</t>
  </si>
  <si>
    <t>26.5672 (26.3636, 26.7789)</t>
  </si>
  <si>
    <t>23.8187 (23.5574, 24.0874)</t>
  </si>
  <si>
    <t>79.4252 (74.1743, 85.5369)</t>
  </si>
  <si>
    <t>25.4527 (25.3024, 25.5971)</t>
  </si>
  <si>
    <t>-0.9412 (-1.8669, -0.0132)</t>
  </si>
  <si>
    <t>-0.0813 (-0.3308, 0.1552)</t>
  </si>
  <si>
    <t>-1.3907 (-3.4584, 0.4627)</t>
  </si>
  <si>
    <t>-1.1318 (-2.3110, -0.0916)</t>
  </si>
  <si>
    <t>0.0362 (0.0110, 0.0751)</t>
  </si>
  <si>
    <t>-0.7510 (-1.2830, -0.1556)</t>
  </si>
  <si>
    <t>-5.3545 (-12.8585, 1.2729)</t>
  </si>
  <si>
    <t>0.0381 (0.0110, 0.0752)</t>
  </si>
  <si>
    <t>6.0208 (-4.0028, 14.7757)</t>
  </si>
  <si>
    <t>4.2645 (-1.5205, 9.0051)</t>
  </si>
  <si>
    <t>1.9732 (-0.8677, 4.8114)</t>
  </si>
  <si>
    <t>5.2952 (-2.7031, 11.7659)</t>
  </si>
  <si>
    <t>0.8511 (0.7630, 0.9494)</t>
  </si>
  <si>
    <t>0.9075 (0.7779, 1.0586)</t>
  </si>
  <si>
    <t>0.8829 (0.7922, 0.9840)</t>
  </si>
  <si>
    <t>0.8574 (0.7583, 0.9694)</t>
  </si>
  <si>
    <t>1.0151 (0.7807, 1.3199)</t>
  </si>
  <si>
    <t>0.8767 (0.6057, 1.2688)</t>
  </si>
  <si>
    <t>0.8844 (0.6154, 1.2710)</t>
  </si>
  <si>
    <t>1.0168 (0.8181, 1.2638)</t>
  </si>
  <si>
    <t>0.7626 (0.4383, 1.3267)</t>
  </si>
  <si>
    <t>1.4219 (0.7756, 2.6069)</t>
  </si>
  <si>
    <t>1.0883 (0.5604, 2.1134)</t>
  </si>
  <si>
    <t>0.9407 (0.5762, 1.5359)</t>
  </si>
  <si>
    <t>0.5141 (0.2812, 0.9399)</t>
  </si>
  <si>
    <t>1.9557 (0.5829, 6.5609)</t>
  </si>
  <si>
    <t>0.8591 (0.4131, 1.7867)</t>
  </si>
  <si>
    <t>1.3353 (0.5093, 3.5009)</t>
  </si>
  <si>
    <t>2.1581 (1.8778, 2.4802)</t>
  </si>
  <si>
    <t>2.1558 (1.8699, 2.4854)</t>
  </si>
  <si>
    <t>1.1116 (0.9633, 1.2828)</t>
  </si>
  <si>
    <t>2.4998 (2.1961, 2.8454)</t>
  </si>
  <si>
    <t>2.2847 (2.0163, 2.5888)</t>
  </si>
  <si>
    <t>1.4478 (1.2228, 1.7142)</t>
  </si>
  <si>
    <t>3.5825 (3.087, 4.1575)</t>
  </si>
  <si>
    <t>2.3974 (2.129, 2.6996)</t>
  </si>
  <si>
    <t>2.2824 (1.9862, 2.6228)</t>
  </si>
  <si>
    <t>2.2768 (1.9797, 2.6186)</t>
  </si>
  <si>
    <t>1.1347 (1.0317, 1.2479)</t>
  </si>
  <si>
    <t>2.293 (2.0284, 2.5923)</t>
  </si>
  <si>
    <t>2.0088 (1.8026, 2.2387)</t>
  </si>
  <si>
    <t>1.8774 (1.6551, 2.1294)</t>
  </si>
  <si>
    <t>2.2978 (2.0116, 2.6247)</t>
  </si>
  <si>
    <t>1.2433 (1.093, 1.4144)</t>
  </si>
  <si>
    <t>0.8851 (0.5510, 1.2172)</t>
    <phoneticPr fontId="1" type="noConversion"/>
  </si>
  <si>
    <t>0.9648 (0.9060, 1.0278)</t>
    <phoneticPr fontId="1" type="noConversion"/>
  </si>
  <si>
    <t>4.0070 (1.6531, 6.7322)</t>
    <phoneticPr fontId="1" type="noConversion"/>
  </si>
  <si>
    <t>0.8635 (0.8339, 0.8940)</t>
    <phoneticPr fontId="1" type="noConversion"/>
  </si>
  <si>
    <t>0.9430 (0.8605, 1.0342)</t>
    <phoneticPr fontId="1" type="noConversion"/>
  </si>
  <si>
    <t>0.9172 (0.8595, 0.9790)</t>
    <phoneticPr fontId="1" type="noConversion"/>
  </si>
  <si>
    <t>0.2295 (-0.1119, 0.5760)</t>
    <phoneticPr fontId="1" type="noConversion"/>
  </si>
  <si>
    <t>6.6380 (6.0449, 7.2857)</t>
    <phoneticPr fontId="1" type="noConversion"/>
  </si>
  <si>
    <t>3.3433 (3.0287, 3.6970)</t>
    <phoneticPr fontId="1" type="noConversion"/>
  </si>
  <si>
    <t>0.8671 (0.8457, 0.8890)</t>
    <phoneticPr fontId="1" type="noConversion"/>
  </si>
  <si>
    <t>0.9761 (0.9379, 1.0160)</t>
    <phoneticPr fontId="1" type="noConversion"/>
  </si>
  <si>
    <t>1.9703 (0.6306, 4.6490)</t>
    <phoneticPr fontId="1" type="noConversion"/>
  </si>
  <si>
    <t>1.4838 (-3.3697, 5.1610)</t>
    <phoneticPr fontId="1" type="noConversion"/>
  </si>
  <si>
    <t>14.7454 (-23.2784, 72.7120)</t>
    <phoneticPr fontId="1" type="noConversion"/>
  </si>
  <si>
    <t>0.9489 (0.8490, 1.0575)</t>
    <phoneticPr fontId="1" type="noConversion"/>
  </si>
  <si>
    <t>-0.0590 (-5.1496, 4.9531)</t>
    <phoneticPr fontId="1" type="noConversion"/>
  </si>
  <si>
    <t>-0.1280 (-8.6154, 6.0488)</t>
    <phoneticPr fontId="1" type="noConversion"/>
  </si>
  <si>
    <t>-0.1993 (-16.0130, 8.7920)</t>
    <phoneticPr fontId="1" type="noConversion"/>
  </si>
  <si>
    <t>-15.1782 (-51.9881, 9.0350)</t>
    <phoneticPr fontId="1" type="noConversion"/>
  </si>
  <si>
    <t>1.0617 (0.9370, 1.2021)</t>
    <phoneticPr fontId="1" type="noConversion"/>
  </si>
  <si>
    <t>0.9509 (0.5794, 1.5810)</t>
    <phoneticPr fontId="1" type="noConversion"/>
  </si>
  <si>
    <t>1.0247 (0.9490, 1.1063)</t>
    <phoneticPr fontId="1" type="noConversion"/>
  </si>
  <si>
    <t>1.0496 (0.9700, 1.1354)</t>
    <phoneticPr fontId="1" type="noConversion"/>
  </si>
  <si>
    <t>1.3010 (1.2278, 1.3792)</t>
    <phoneticPr fontId="1" type="noConversion"/>
  </si>
  <si>
    <t>1.5240 (1.4369, 1.6172)</t>
    <phoneticPr fontId="1" type="noConversion"/>
  </si>
  <si>
    <t>1.0329 (0.6338, 1.6690)</t>
    <phoneticPr fontId="1" type="noConversion"/>
  </si>
  <si>
    <t>1.3778 (0.8760, 2.1676)</t>
    <phoneticPr fontId="1" type="noConversion"/>
  </si>
  <si>
    <t>1.5710 (1.1035, 2.2764)</t>
    <phoneticPr fontId="1" type="noConversion"/>
  </si>
  <si>
    <t>2.6028 (1.8279, 3.7740)</t>
    <phoneticPr fontId="1" type="noConversion"/>
  </si>
  <si>
    <t>2.9431 (2.0680, 4.2660)</t>
    <phoneticPr fontId="1" type="noConversion"/>
  </si>
  <si>
    <t>2.0860 (1.8493, 2.3565)</t>
    <phoneticPr fontId="1" type="noConversion"/>
  </si>
  <si>
    <t>2.0650 (1.8333, 2.3296)</t>
    <phoneticPr fontId="1" type="noConversion"/>
  </si>
  <si>
    <t>0.8166 (0.3720, 1.7623)</t>
    <phoneticPr fontId="1" type="noConversion"/>
  </si>
  <si>
    <t>1.8384 (1.0484, 3.3980)</t>
    <phoneticPr fontId="1" type="noConversion"/>
  </si>
  <si>
    <t>4.3393 (2.3680, 8.3137)</t>
    <phoneticPr fontId="1" type="noConversion"/>
  </si>
  <si>
    <t>6.4538 (3.8060, 11.6420)</t>
    <phoneticPr fontId="1" type="noConversion"/>
  </si>
  <si>
    <t>1.0710 (0.8906, 1.2894)</t>
    <phoneticPr fontId="1" type="noConversion"/>
  </si>
  <si>
    <t>1.0155 (0.8370, 1.2324)</t>
    <phoneticPr fontId="1" type="noConversion"/>
  </si>
  <si>
    <t>1.3910 (1.1935, 1.6274)</t>
    <phoneticPr fontId="1" type="noConversion"/>
  </si>
  <si>
    <t>1.3222 (1.1297, 1.5530)</t>
    <phoneticPr fontId="1" type="noConversion"/>
  </si>
  <si>
    <t>1.6900 (1.4209, 2.0150)</t>
    <phoneticPr fontId="1" type="noConversion"/>
  </si>
  <si>
    <t>2.2150 (1.8851, 2.6115)</t>
    <phoneticPr fontId="1" type="noConversion"/>
  </si>
  <si>
    <t>1.2020 (1.0549, 1.3710)</t>
    <phoneticPr fontId="1" type="noConversion"/>
  </si>
  <si>
    <t>1.1700 (1.0445, 1.3107)</t>
    <phoneticPr fontId="1" type="noConversion"/>
  </si>
  <si>
    <t>1.0707 (0.9640, 1.1896)</t>
    <phoneticPr fontId="1" type="noConversion"/>
  </si>
  <si>
    <t>0.9686 (0.8010, 1.1731)</t>
    <phoneticPr fontId="1" type="noConversion"/>
  </si>
  <si>
    <t>1.0583 (0.8748, 1.2820)</t>
    <phoneticPr fontId="1" type="noConversion"/>
  </si>
  <si>
    <t>1.2100 (0.7071, 2.0953)</t>
    <phoneticPr fontId="1" type="noConversion"/>
  </si>
  <si>
    <t>1.2750 (0.7375, 2.2283)</t>
    <phoneticPr fontId="1" type="noConversion"/>
  </si>
  <si>
    <t>1.6940 (1.1314, 2.5870)</t>
    <phoneticPr fontId="1" type="noConversion"/>
  </si>
  <si>
    <t>0.9446 (0.4200, 2.0744)</t>
    <phoneticPr fontId="1" type="noConversion"/>
  </si>
  <si>
    <t>1.2249 (0.5781, 2.5970)</t>
    <phoneticPr fontId="1" type="noConversion"/>
  </si>
  <si>
    <t>1.1270 (1.0122, 1.2554)</t>
    <phoneticPr fontId="1" type="noConversion"/>
  </si>
  <si>
    <t>1.1440 (1.0482, 1.2484)</t>
    <phoneticPr fontId="1" type="noConversion"/>
  </si>
  <si>
    <t>1.0802 (0.9910, 1.1773)</t>
    <phoneticPr fontId="1" type="noConversion"/>
  </si>
  <si>
    <t>1.0394 (0.9569, 1.1290)</t>
    <phoneticPr fontId="1" type="noConversion"/>
  </si>
  <si>
    <t>1.0423 (0.8890, 1.2209)</t>
    <phoneticPr fontId="1" type="noConversion"/>
  </si>
  <si>
    <t>1.1180 (0.8499, 1.4759)</t>
    <phoneticPr fontId="1" type="noConversion"/>
  </si>
  <si>
    <t>1.2567 (0.9543, 1.6610)</t>
    <phoneticPr fontId="1" type="noConversion"/>
  </si>
  <si>
    <t>1.3441 (0.8498, 2.1260)</t>
    <phoneticPr fontId="1" type="noConversion"/>
  </si>
  <si>
    <t>1.1742 (1.1250, 1.2254)</t>
    <phoneticPr fontId="1" type="noConversion"/>
  </si>
  <si>
    <t>1.0460 (0.9658, 1.1324)</t>
    <phoneticPr fontId="1" type="noConversion"/>
  </si>
  <si>
    <t>1.0250 (0.9490, 1.1069)</t>
    <phoneticPr fontId="1" type="noConversion"/>
  </si>
  <si>
    <t>1.0099 (0.9345, 1.0910)</t>
    <phoneticPr fontId="1" type="noConversion"/>
  </si>
  <si>
    <t>1.4336 (1.3519, 1.5210)</t>
    <phoneticPr fontId="1" type="noConversion"/>
  </si>
  <si>
    <t>1.5199 (1.0713, 2.1940)</t>
    <phoneticPr fontId="1" type="noConversion"/>
  </si>
  <si>
    <t>0.9889 (0.8445, 1.1570)</t>
    <phoneticPr fontId="1" type="noConversion"/>
  </si>
  <si>
    <t>1.1249 (0.9608, 1.3160)</t>
    <phoneticPr fontId="1" type="noConversion"/>
  </si>
  <si>
    <t>1.3533 (1.2011, 1.5270)</t>
    <phoneticPr fontId="1" type="noConversion"/>
  </si>
  <si>
    <t>2.1420 (1.9014, 2.4169)</t>
    <phoneticPr fontId="1" type="noConversion"/>
  </si>
  <si>
    <t>1.4276 (0.7710, 2.7666)</t>
    <phoneticPr fontId="1" type="noConversion"/>
  </si>
  <si>
    <t>1.8800 (1.0459, 3.5674)</t>
    <phoneticPr fontId="1" type="noConversion"/>
  </si>
  <si>
    <t>3.6051 (1.8380, 7.3207)</t>
    <phoneticPr fontId="1" type="noConversion"/>
  </si>
  <si>
    <t>4.5926 (2.5024, 8.8740)</t>
    <phoneticPr fontId="1" type="noConversion"/>
  </si>
  <si>
    <t>1.0894 (0.9300, 1.2806)</t>
    <phoneticPr fontId="1" type="noConversion"/>
  </si>
  <si>
    <t>1.3392 (1.1450, 1.5721)</t>
    <phoneticPr fontId="1" type="noConversion"/>
  </si>
  <si>
    <t>1.1989 (1.0760, 1.3364)</t>
    <phoneticPr fontId="1" type="noConversion"/>
  </si>
  <si>
    <t>1.2845 (1.1576, 1.4260)</t>
    <phoneticPr fontId="1" type="noConversion"/>
  </si>
  <si>
    <t>1.0939 (0.9853, 1.2150)</t>
    <phoneticPr fontId="1" type="noConversion"/>
  </si>
  <si>
    <t>0.9330 (0.7649, 1.1382)</t>
    <phoneticPr fontId="1" type="noConversion"/>
  </si>
  <si>
    <t>1.8620 (1.1593, 3.0608)</t>
    <phoneticPr fontId="1" type="noConversion"/>
  </si>
  <si>
    <t>1.6701 (0.9990, 2.8437)</t>
    <phoneticPr fontId="1" type="noConversion"/>
  </si>
  <si>
    <t>1.1138 (1.0240, 1.2114)</t>
    <phoneticPr fontId="1" type="noConversion"/>
  </si>
  <si>
    <t>1.1700 (0.9226, 1.4832)</t>
    <phoneticPr fontId="1" type="noConversion"/>
  </si>
  <si>
    <t>1.1070 (1.0497, 1.1674)</t>
    <phoneticPr fontId="1" type="noConversion"/>
  </si>
  <si>
    <t>1.1866 (1.1270, 1.2496)</t>
    <phoneticPr fontId="1" type="noConversion"/>
  </si>
  <si>
    <t>1.0605 (0.9820, 1.1450)</t>
    <phoneticPr fontId="1" type="noConversion"/>
  </si>
  <si>
    <t>1.0100 (0.9344, 1.0915)</t>
    <phoneticPr fontId="1" type="noConversion"/>
  </si>
  <si>
    <t>0.9824 (0.8883, 1.0880)</t>
    <phoneticPr fontId="1" type="noConversion"/>
  </si>
  <si>
    <t>2.5340 (2.2116, 2.9029)</t>
    <phoneticPr fontId="1" type="noConversion"/>
  </si>
  <si>
    <t>1.2038 (1.1119, 1.3030)</t>
    <phoneticPr fontId="1" type="noConversion"/>
  </si>
  <si>
    <t>1.1427 (1.1208, 1.1650)</t>
    <phoneticPr fontId="1" type="noConversion"/>
  </si>
  <si>
    <t>1.2770 (1.0152, 1.6055)</t>
    <phoneticPr fontId="1" type="noConversion"/>
  </si>
  <si>
    <t>2.2065 (1.9410, 2.5055)</t>
    <phoneticPr fontId="1" type="noConversion"/>
  </si>
  <si>
    <t>2.3311 (2.2450, 2.4204)</t>
    <phoneticPr fontId="1" type="noConversion"/>
  </si>
  <si>
    <t>1.2413 (1.1940, 1.2903)</t>
    <phoneticPr fontId="1" type="noConversion"/>
  </si>
  <si>
    <t>1.3006 (1.2470, 1.3562)</t>
    <phoneticPr fontId="1" type="noConversion"/>
  </si>
  <si>
    <t>1.4120 (1.1904, 1.6675)</t>
    <phoneticPr fontId="1" type="noConversion"/>
  </si>
  <si>
    <t>1.5590 (1.4911, 1.6297)</t>
    <phoneticPr fontId="1" type="noConversion"/>
  </si>
  <si>
    <t>0.6477 (0.5561, 0.7540)</t>
    <phoneticPr fontId="1" type="noConversion"/>
  </si>
  <si>
    <t>0.7251 (0.6061, 0.8650)</t>
    <phoneticPr fontId="1" type="noConversion"/>
  </si>
  <si>
    <t>0.7351 (0.4280, 1.3045)</t>
    <phoneticPr fontId="1" type="noConversion"/>
  </si>
  <si>
    <t>0.5350 (0.2658, 1.0804)</t>
    <phoneticPr fontId="1" type="noConversion"/>
  </si>
  <si>
    <t>1.6914 (1.0760, 2.6138)</t>
    <phoneticPr fontId="1" type="noConversion"/>
  </si>
  <si>
    <t>1.2710 (1.1324, 1.4247)</t>
    <phoneticPr fontId="1" type="noConversion"/>
  </si>
  <si>
    <t>1.0790 (1.0373, 1.1222)</t>
    <phoneticPr fontId="1" type="noConversion"/>
  </si>
  <si>
    <t>2.4391 (2.2690, 2.6216)</t>
    <phoneticPr fontId="1" type="noConversion"/>
  </si>
  <si>
    <t>2.1412 (1.8150, 2.5225)</t>
    <phoneticPr fontId="1" type="noConversion"/>
  </si>
  <si>
    <t>2.0269 (1.6890, 2.4274)</t>
    <phoneticPr fontId="1" type="noConversion"/>
  </si>
  <si>
    <t>1.7820 (1.3695, 2.3067)</t>
    <phoneticPr fontId="1" type="noConversion"/>
  </si>
  <si>
    <t>3.6689 (3.2369, 4.1600)</t>
    <phoneticPr fontId="1" type="noConversion"/>
  </si>
  <si>
    <t>1.1701 (1.0280, 1.3291)</t>
    <phoneticPr fontId="1" type="noConversion"/>
  </si>
  <si>
    <t>1.4360 (1.3113, 1.5714)</t>
    <phoneticPr fontId="1" type="noConversion"/>
  </si>
  <si>
    <t>1.1515 (0.8600, 1.5373)</t>
    <phoneticPr fontId="1" type="noConversion"/>
  </si>
  <si>
    <t>0.1370 (0.0689, 0.2626)</t>
    <phoneticPr fontId="1" type="noConversion"/>
  </si>
  <si>
    <t>1.8750 (0.9429, 3.7279)</t>
    <phoneticPr fontId="1" type="noConversion"/>
  </si>
  <si>
    <t>1.2259 (0.9482, 1.5810)</t>
    <phoneticPr fontId="1" type="noConversion"/>
  </si>
  <si>
    <t>1.1615 (0.5010, 2.5613)</t>
    <phoneticPr fontId="1" type="noConversion"/>
  </si>
  <si>
    <t>1.7148 (1.1977, 2.4490)</t>
    <phoneticPr fontId="1" type="noConversion"/>
  </si>
  <si>
    <t>2.4409 (1.4196, 4.2260)</t>
    <phoneticPr fontId="1" type="noConversion"/>
  </si>
  <si>
    <t>1.9900 (1.1894, 3.3533)</t>
    <phoneticPr fontId="1" type="noConversion"/>
  </si>
  <si>
    <t>0.9098 (0.7306, 1.1400)</t>
    <phoneticPr fontId="1" type="noConversion"/>
  </si>
  <si>
    <t>2.0170 (1.3378, 3.0342)</t>
    <phoneticPr fontId="1" type="noConversion"/>
  </si>
  <si>
    <t>1.0749 (0.8720, 1.3231)</t>
    <phoneticPr fontId="1" type="noConversion"/>
  </si>
  <si>
    <t>1.1237 (1.0620, 1.1884)</t>
    <phoneticPr fontId="1" type="noConversion"/>
  </si>
  <si>
    <t>0.9242 (0.7800, 1.0894)</t>
    <phoneticPr fontId="1" type="noConversion"/>
  </si>
  <si>
    <t>1.1610 (0.7606, 1.7179)</t>
    <phoneticPr fontId="1" type="noConversion"/>
  </si>
  <si>
    <t>1.2385 (1.1547, 1.3270)</t>
    <phoneticPr fontId="1" type="noConversion"/>
  </si>
  <si>
    <t>0.9860 (0.9286, 1.0474)</t>
    <phoneticPr fontId="1" type="noConversion"/>
  </si>
  <si>
    <t>1.0726 (1.0540, 1.0916)</t>
    <phoneticPr fontId="1" type="noConversion"/>
  </si>
  <si>
    <t>0.8178 (0.7280, 0.9188)</t>
    <phoneticPr fontId="1" type="noConversion"/>
  </si>
  <si>
    <t>0.7812 (0.6660, 0.9142)</t>
    <phoneticPr fontId="1" type="noConversion"/>
  </si>
  <si>
    <t>1.2467 (0.3960, 3.8648)</t>
    <phoneticPr fontId="1" type="noConversion"/>
  </si>
  <si>
    <t>0.9080 (0.7563, 1.0834)</t>
    <phoneticPr fontId="1" type="noConversion"/>
  </si>
  <si>
    <t>2.4120 (1.9545, 2.9666)</t>
    <phoneticPr fontId="1" type="noConversion"/>
  </si>
  <si>
    <t>2.9207 (1.7950, 4.6659)</t>
    <phoneticPr fontId="1" type="noConversion"/>
  </si>
  <si>
    <t>2.3420 (1.8684, 2.9227)</t>
    <phoneticPr fontId="1" type="noConversion"/>
  </si>
  <si>
    <t>1.2570 (0.9453, 1.6502)</t>
    <phoneticPr fontId="1" type="noConversion"/>
  </si>
  <si>
    <t>1.7919 (1.4300, 2.2323)</t>
    <phoneticPr fontId="1" type="noConversion"/>
  </si>
  <si>
    <t>0.8166 (0.7745, 0.8610)</t>
    <phoneticPr fontId="1" type="noConversion"/>
  </si>
  <si>
    <t>1.2930 (1.1215, 1.4859)</t>
    <phoneticPr fontId="1" type="noConversion"/>
  </si>
  <si>
    <t>1.0431 (0.9190, 1.1866)</t>
    <phoneticPr fontId="1" type="noConversion"/>
  </si>
  <si>
    <t>1.2458 (0.9570, 1.6199)</t>
    <phoneticPr fontId="1" type="noConversion"/>
  </si>
  <si>
    <t>0.8760 (0.6884, 1.1153)</t>
    <phoneticPr fontId="1" type="noConversion"/>
  </si>
  <si>
    <t>0.9808 (0.9207, 1.0440)</t>
    <phoneticPr fontId="1" type="noConversion"/>
  </si>
  <si>
    <t>1.9450 (1.5848, 2.3742)</t>
    <phoneticPr fontId="1" type="noConversion"/>
  </si>
  <si>
    <t>2.1060 (1.4887, 2.9372)</t>
    <phoneticPr fontId="1" type="noConversion"/>
  </si>
  <si>
    <t>1.2618 (1.1743, 1.3550)</t>
    <phoneticPr fontId="1" type="noConversion"/>
  </si>
  <si>
    <t>1.0910 (0.9777, 1.2148)</t>
    <phoneticPr fontId="1" type="noConversion"/>
  </si>
  <si>
    <t>0.9047 (0.6800, 1.1916)</t>
    <phoneticPr fontId="1" type="noConversion"/>
  </si>
  <si>
    <t>0.4482 (0.1942, 0.9040)</t>
    <phoneticPr fontId="1" type="noConversion"/>
  </si>
  <si>
    <t>1.2037 (1.0485, 1.3800)</t>
    <phoneticPr fontId="1" type="noConversion"/>
  </si>
  <si>
    <t>0.7413 (0.1095, 4.7650)</t>
    <phoneticPr fontId="1" type="noConversion"/>
  </si>
  <si>
    <t>1.7130 (1.2350, 2.3480)</t>
    <phoneticPr fontId="1" type="noConversion"/>
  </si>
  <si>
    <t>1.4345 (0.9040, 2.2056)</t>
    <phoneticPr fontId="1" type="noConversion"/>
  </si>
  <si>
    <t>2.8621 (1.9250, 4.2046)</t>
    <phoneticPr fontId="1" type="noConversion"/>
  </si>
  <si>
    <t>0.9160 (0.8501, 0.9864)</t>
    <phoneticPr fontId="1" type="noConversion"/>
  </si>
  <si>
    <t>1.2523 (1.0670, 1.4629)</t>
    <phoneticPr fontId="1" type="noConversion"/>
  </si>
  <si>
    <t>0.9990 (0.8727, 1.1465)</t>
    <phoneticPr fontId="1" type="noConversion"/>
  </si>
  <si>
    <t>1.4768 (1.0316, 2.1100)</t>
    <phoneticPr fontId="1" type="noConversion"/>
  </si>
  <si>
    <t>1.1905 (0.8170, 1.7253)</t>
    <phoneticPr fontId="1" type="noConversion"/>
  </si>
  <si>
    <t>1.3350 (1.1160, 1.5953)</t>
    <phoneticPr fontId="1" type="noConversion"/>
  </si>
  <si>
    <t>1.3920 (0.8112, 2.3786)</t>
    <phoneticPr fontId="1" type="noConversion"/>
  </si>
  <si>
    <t>2.1303 (1.4427, 3.0760)</t>
    <phoneticPr fontId="1" type="noConversion"/>
  </si>
  <si>
    <t>1.3150 (1.1953, 1.4445)</t>
    <phoneticPr fontId="1" type="noConversion"/>
  </si>
  <si>
    <t>2.8208 (1.3640, 5.3748)</t>
    <phoneticPr fontId="1" type="noConversion"/>
  </si>
  <si>
    <t>0.9917 (0.9123, 1.0770)</t>
    <phoneticPr fontId="1" type="noConversion"/>
  </si>
  <si>
    <t>0.9570 (0.8286, 1.1016)</t>
    <phoneticPr fontId="1" type="noConversion"/>
  </si>
  <si>
    <t>0 (NA, Inf)</t>
    <phoneticPr fontId="1" type="noConversion"/>
  </si>
  <si>
    <t>2.1881 (1.0430, 4.2414)</t>
    <phoneticPr fontId="1" type="noConversion"/>
  </si>
  <si>
    <t>2.2310 (1.3581, 3.5776)</t>
    <phoneticPr fontId="1" type="noConversion"/>
  </si>
  <si>
    <t>6.7660 (1.6294, 26.3419)</t>
    <phoneticPr fontId="1" type="noConversion"/>
  </si>
  <si>
    <t>3.3151 (1.2587, 7.7994)</t>
    <phoneticPr fontId="1" type="noConversion"/>
  </si>
  <si>
    <t>0.0119 (0.0002, 0.5508)</t>
    <phoneticPr fontId="1" type="noConversion"/>
  </si>
  <si>
    <t>1.1960 (0.9664, 1.4705)</t>
    <phoneticPr fontId="1" type="noConversion"/>
  </si>
  <si>
    <t>0.4480 (0.2279, 0.8588)</t>
    <phoneticPr fontId="1" type="noConversion"/>
  </si>
  <si>
    <t>0.9815 (0.5760, 1.6070)</t>
    <phoneticPr fontId="1" type="noConversion"/>
  </si>
  <si>
    <t>1.9300 (0.9591, 3.6197)</t>
    <phoneticPr fontId="1" type="noConversion"/>
  </si>
  <si>
    <t>1.6491 (1.4510, 1.8708)</t>
    <phoneticPr fontId="1" type="noConversion"/>
  </si>
  <si>
    <t>3.8625 (2.0450, 7.1214)</t>
    <phoneticPr fontId="1" type="noConversion"/>
  </si>
  <si>
    <t>1.0268 (0.9105, 1.1550)</t>
    <phoneticPr fontId="1" type="noConversion"/>
  </si>
  <si>
    <t>1.2478 (0.5390, 2.8644)</t>
    <phoneticPr fontId="1" type="noConversion"/>
  </si>
  <si>
    <t>1.1410 (0.8740, 1.4874)</t>
    <phoneticPr fontId="1" type="noConversion"/>
  </si>
  <si>
    <t>0.8764 (0.7900, 0.9728)</t>
    <phoneticPr fontId="1" type="noConversion"/>
  </si>
  <si>
    <t>1.1376 (0.7300, 1.7197)</t>
    <phoneticPr fontId="1" type="noConversion"/>
  </si>
  <si>
    <t>0.9700 (0.5297, 1.6628)</t>
    <phoneticPr fontId="1" type="noConversion"/>
  </si>
  <si>
    <t>3.2918 (0.8470, 11.1430)</t>
    <phoneticPr fontId="1" type="noConversion"/>
  </si>
  <si>
    <t>0.8428 (0.5951, 1.1670)</t>
    <phoneticPr fontId="1" type="noConversion"/>
  </si>
  <si>
    <t>2.4112 (0.2410, 22.947)</t>
    <phoneticPr fontId="1" type="noConversion"/>
  </si>
  <si>
    <t>0.8281 (0.6190, 1.1022)</t>
    <phoneticPr fontId="1" type="noConversion"/>
  </si>
  <si>
    <t>0.8450 (0.6036, 1.1665)</t>
    <phoneticPr fontId="1" type="noConversion"/>
  </si>
  <si>
    <t>1.8670 (1.7164, 2.0282)</t>
    <phoneticPr fontId="1" type="noConversion"/>
  </si>
  <si>
    <t>1.1710 (1.0613, 1.2893)</t>
    <phoneticPr fontId="1" type="noConversion"/>
  </si>
  <si>
    <t>2.4963 (2.0476, 3.0250)</t>
    <phoneticPr fontId="1" type="noConversion"/>
  </si>
  <si>
    <t>2.5167 (2.3030, 2.7472)</t>
    <phoneticPr fontId="1" type="noConversion"/>
  </si>
  <si>
    <t>1.0281 (0.9705, 1.0883)</t>
    <phoneticPr fontId="1" type="noConversion"/>
  </si>
  <si>
    <t>0.9432 (0.8901, 0.9990)</t>
    <phoneticPr fontId="1" type="noConversion"/>
  </si>
  <si>
    <t>0.5706 (0.5481, 0.5940)</t>
    <phoneticPr fontId="1" type="noConversion"/>
  </si>
  <si>
    <t>0.2983 (0.2841, 0.3130)</t>
    <phoneticPr fontId="1" type="noConversion"/>
  </si>
  <si>
    <t>0.5202 (0.3920, 0.6864)</t>
    <phoneticPr fontId="1" type="noConversion"/>
  </si>
  <si>
    <t>0.5726 (0.5270, 0.6222)</t>
    <phoneticPr fontId="1" type="noConversion"/>
  </si>
  <si>
    <t>0.4044 (0.3672, 0.4450)</t>
    <phoneticPr fontId="1" type="noConversion"/>
  </si>
  <si>
    <t>0.3530 (0.2211, 0.5537)</t>
    <phoneticPr fontId="1" type="noConversion"/>
  </si>
  <si>
    <t>0.1584 (0.1151, 0.2170)</t>
    <phoneticPr fontId="1" type="noConversion"/>
  </si>
  <si>
    <t>0.0815 (0.0370, 0.1593)</t>
    <phoneticPr fontId="1" type="noConversion"/>
  </si>
  <si>
    <t>0.5190 (0.4539, 0.5926)</t>
    <phoneticPr fontId="1" type="noConversion"/>
  </si>
  <si>
    <t>0.5536 (0.4991, 0.6140)</t>
    <phoneticPr fontId="1" type="noConversion"/>
  </si>
  <si>
    <t>0.5320 (0.4646, 0.6082)</t>
    <phoneticPr fontId="1" type="noConversion"/>
  </si>
  <si>
    <t>0.4474 (0.1906, 0.9580)</t>
    <phoneticPr fontId="1" type="noConversion"/>
  </si>
  <si>
    <t>0.3877 (0.2410, 0.6130)</t>
    <phoneticPr fontId="1" type="noConversion"/>
  </si>
  <si>
    <t>0.4479 (0.3148, 0.6350)</t>
    <phoneticPr fontId="1" type="noConversion"/>
  </si>
  <si>
    <t>0.7740 (0.6763, 0.8870)</t>
    <phoneticPr fontId="1" type="noConversion"/>
  </si>
  <si>
    <t>0.7195 (0.6540, 0.7914)</t>
    <phoneticPr fontId="1" type="noConversion"/>
  </si>
  <si>
    <t>0.7008 (0.6510, 0.7546)</t>
    <phoneticPr fontId="1" type="noConversion"/>
  </si>
  <si>
    <t>0.5977 (0.5377, 0.6640)</t>
    <phoneticPr fontId="1" type="noConversion"/>
  </si>
  <si>
    <t>0.5751 (0.5290, 0.6253)</t>
    <phoneticPr fontId="1" type="noConversion"/>
  </si>
  <si>
    <t>0.5840 (0.4796, 0.7124)</t>
    <phoneticPr fontId="1" type="noConversion"/>
  </si>
  <si>
    <t>0.5140 (0.3858, 0.6808)</t>
    <phoneticPr fontId="1" type="noConversion"/>
  </si>
  <si>
    <t>0.8370 (0.7671, 0.9127)</t>
    <phoneticPr fontId="1" type="noConversion"/>
  </si>
  <si>
    <t>0.9232 (0.8944, 0.9530)</t>
    <phoneticPr fontId="1" type="noConversion"/>
  </si>
  <si>
    <t>0.9991 (0.9960, 1.0022)</t>
    <phoneticPr fontId="1" type="noConversion"/>
  </si>
  <si>
    <t>0.9590 (0.8716, 1.0562)</t>
    <phoneticPr fontId="1" type="noConversion"/>
  </si>
  <si>
    <t>0.9308 (0.8057, 1.0780)</t>
    <phoneticPr fontId="1" type="noConversion"/>
  </si>
  <si>
    <t>0.9874 (0.9490, 1.0274)</t>
    <phoneticPr fontId="1" type="noConversion"/>
  </si>
  <si>
    <t>0.7890 (0.6628, 0.9402)</t>
    <phoneticPr fontId="1" type="noConversion"/>
  </si>
  <si>
    <t>0.9950 (0.7186, 1.3989)</t>
    <phoneticPr fontId="1" type="noConversion"/>
  </si>
  <si>
    <t>0.9950 (0.9552, 1.0366)</t>
    <phoneticPr fontId="1" type="noConversion"/>
  </si>
  <si>
    <t>1.0140 (0.9967, 1.0318)</t>
    <phoneticPr fontId="1" type="noConversion"/>
  </si>
  <si>
    <t>1.0240 (0.7400, 1.4254)</t>
    <phoneticPr fontId="1" type="noConversion"/>
  </si>
  <si>
    <t>1.1891 (0.9470, 1.4992)</t>
    <phoneticPr fontId="1" type="noConversion"/>
  </si>
  <si>
    <t>1.0449 (1.0185, 1.0720)</t>
    <phoneticPr fontId="1" type="noConversion"/>
  </si>
  <si>
    <t>1.0030 (0.9883, 1.0180)</t>
    <phoneticPr fontId="1" type="noConversion"/>
  </si>
  <si>
    <t>0.9920 (0.9671, 1.0175)</t>
    <phoneticPr fontId="1" type="noConversion"/>
  </si>
  <si>
    <t>0.9115 (0.8150, 1.0202)</t>
    <phoneticPr fontId="1" type="noConversion"/>
  </si>
  <si>
    <t>1.0989 (0.8320, 1.4592)</t>
    <phoneticPr fontId="1" type="noConversion"/>
  </si>
  <si>
    <t>1.1131 (0.6126, 2.1700)</t>
    <phoneticPr fontId="1" type="noConversion"/>
  </si>
  <si>
    <t>0.9600 (0.7383, 1.2520)</t>
    <phoneticPr fontId="1" type="noConversion"/>
  </si>
  <si>
    <t>1.0480 (0.9546, 1.1518)</t>
    <phoneticPr fontId="1" type="noConversion"/>
  </si>
  <si>
    <t>1.1564 (1.0007, 1.3410)</t>
    <phoneticPr fontId="1" type="noConversion"/>
  </si>
  <si>
    <t>1.0670 (1.0024, 1.1363)</t>
    <phoneticPr fontId="1" type="noConversion"/>
  </si>
  <si>
    <t>1.0105 (0.9980, 1.0234)</t>
    <phoneticPr fontId="1" type="noConversion"/>
  </si>
  <si>
    <t>0.9435 (0.8460, 1.0515)</t>
    <phoneticPr fontId="1" type="noConversion"/>
  </si>
  <si>
    <t>1.0120 (0.9875, 1.0378)</t>
    <phoneticPr fontId="1" type="noConversion"/>
  </si>
  <si>
    <t>0.7320 (0.4878, 1.1147)</t>
    <phoneticPr fontId="1" type="noConversion"/>
  </si>
  <si>
    <t>0.9540 (0.8658, 1.0518)</t>
    <phoneticPr fontId="1" type="noConversion"/>
  </si>
  <si>
    <t>1.0016 (0.9102, 1.1028)</t>
    <phoneticPr fontId="1" type="noConversion"/>
  </si>
  <si>
    <t>1.0330 (1.0013, 1.0658)</t>
    <phoneticPr fontId="1" type="noConversion"/>
  </si>
  <si>
    <t>1.0122 (0.9967, 1.0280)</t>
    <phoneticPr fontId="1" type="noConversion"/>
  </si>
  <si>
    <t>1.0047 (1.0030, 1.0064)</t>
    <phoneticPr fontId="1" type="noConversion"/>
  </si>
  <si>
    <t>1.0001 (0.9970, 1.0032)</t>
    <phoneticPr fontId="1" type="noConversion"/>
  </si>
  <si>
    <t>0.9147 (0.7920, 1.0588)</t>
    <phoneticPr fontId="1" type="noConversion"/>
  </si>
  <si>
    <t>0.9073 (0.7829, 1.0510)</t>
    <phoneticPr fontId="1" type="noConversion"/>
  </si>
  <si>
    <t>1.0270 (0.8602, 1.2279)</t>
    <phoneticPr fontId="1" type="noConversion"/>
  </si>
  <si>
    <t>1.0425 (0.9540, 1.1406)</t>
    <phoneticPr fontId="1" type="noConversion"/>
  </si>
  <si>
    <t>1.0014 (0.9970, 1.0058)</t>
    <phoneticPr fontId="1" type="noConversion"/>
  </si>
  <si>
    <t>1.0150 (0.9977, 1.0328)</t>
    <phoneticPr fontId="1" type="noConversion"/>
  </si>
  <si>
    <t>1.1820 (0.9421, 1.4888)</t>
    <phoneticPr fontId="1" type="noConversion"/>
  </si>
  <si>
    <t>1.0134 (0.8909, 1.1530)</t>
    <phoneticPr fontId="1" type="noConversion"/>
  </si>
  <si>
    <t>1.0315 (1.0114, 1.0520)</t>
    <phoneticPr fontId="1" type="noConversion"/>
  </si>
  <si>
    <t>1.0042 (0.9894, 1.0192)</t>
    <phoneticPr fontId="1" type="noConversion"/>
  </si>
  <si>
    <t>1.0050 (1.0015, 1.0085)</t>
    <phoneticPr fontId="1" type="noConversion"/>
  </si>
  <si>
    <t>0.9900 (0.9652, 1.0154)</t>
    <phoneticPr fontId="1" type="noConversion"/>
  </si>
  <si>
    <t>0.9911 (0.8115, 1.2150)</t>
    <phoneticPr fontId="1" type="noConversion"/>
  </si>
  <si>
    <t>0.7240 (0.5395, 0.9766)</t>
    <phoneticPr fontId="1" type="noConversion"/>
  </si>
  <si>
    <t>0.9076 (0.6440, 1.2928)</t>
    <phoneticPr fontId="1" type="noConversion"/>
  </si>
  <si>
    <t>1.1222 (0.8520, 1.4860)</t>
    <phoneticPr fontId="1" type="noConversion"/>
  </si>
  <si>
    <t>1.0743 (0.8201, 1.4150)</t>
    <phoneticPr fontId="1" type="noConversion"/>
  </si>
  <si>
    <t>1.1724 (1.0130, 1.3617)</t>
    <phoneticPr fontId="1" type="noConversion"/>
  </si>
  <si>
    <t>1.0100 (0.9975, 1.0228)</t>
    <phoneticPr fontId="1" type="noConversion"/>
  </si>
  <si>
    <t>0.9350 (0.8380, 1.0427)</t>
    <phoneticPr fontId="1" type="noConversion"/>
  </si>
  <si>
    <t>0.9362 (0.6967, 1.2670)</t>
    <phoneticPr fontId="1" type="noConversion"/>
  </si>
  <si>
    <t>0.9829 (0.8559, 1.1290)</t>
    <phoneticPr fontId="1" type="noConversion"/>
  </si>
  <si>
    <t>1.0465 (1.0100, 1.0844)</t>
    <phoneticPr fontId="1" type="noConversion"/>
  </si>
  <si>
    <t>1.0045 (1.0001, 1.0090)</t>
    <phoneticPr fontId="1" type="noConversion"/>
  </si>
  <si>
    <t>0.9894 (0.9818, 0.9970)</t>
    <phoneticPr fontId="1" type="noConversion"/>
  </si>
  <si>
    <t>1.0588 (0.8375, 1.3460)</t>
    <phoneticPr fontId="1" type="noConversion"/>
  </si>
  <si>
    <t>0.9457 (0.7632, 1.1760)</t>
    <phoneticPr fontId="1" type="noConversion"/>
  </si>
  <si>
    <t>0.9988 (0.9080, 1.0994)</t>
    <phoneticPr fontId="1" type="noConversion"/>
  </si>
  <si>
    <t>1.5296 (1.5086, 1.5510)</t>
    <phoneticPr fontId="1" type="noConversion"/>
  </si>
  <si>
    <t>1.3041 (1.2693, 1.3400)</t>
    <phoneticPr fontId="1" type="noConversion"/>
  </si>
  <si>
    <t>1.4876 (1.4670, 1.5085)</t>
    <phoneticPr fontId="1" type="noConversion"/>
  </si>
  <si>
    <t>1.0705 (1.0670, 1.0740)</t>
    <phoneticPr fontId="1" type="noConversion"/>
  </si>
  <si>
    <t>1.0696 (1.0660, 1.0731)</t>
    <phoneticPr fontId="1" type="noConversion"/>
  </si>
  <si>
    <t>1.5296 (1.4160, 1.6532)</t>
    <phoneticPr fontId="1" type="noConversion"/>
  </si>
  <si>
    <t>1.4880 (1.3772, 1.6086)</t>
    <phoneticPr fontId="1" type="noConversion"/>
  </si>
  <si>
    <t>1.5505 (1.4360, 1.6751)</t>
    <phoneticPr fontId="1" type="noConversion"/>
  </si>
  <si>
    <t>1.5441 (1.4301, 1.6680)</t>
    <phoneticPr fontId="1" type="noConversion"/>
  </si>
  <si>
    <t>1.4710 (1.4281, 1.5152)</t>
    <phoneticPr fontId="1" type="noConversion"/>
  </si>
  <si>
    <t>1.4838 (1.4420, 1.5269)</t>
    <phoneticPr fontId="1" type="noConversion"/>
  </si>
  <si>
    <t>1.0638 (1.0576, 1.0700)</t>
    <phoneticPr fontId="1" type="noConversion"/>
  </si>
  <si>
    <t>2.2675 (2.0134, 2.5580)</t>
    <phoneticPr fontId="1" type="noConversion"/>
  </si>
  <si>
    <t>1.0627 (1.0565, 1.0690)</t>
    <phoneticPr fontId="1" type="noConversion"/>
  </si>
  <si>
    <t>2.3661 (2.0944, 2.6780)</t>
    <phoneticPr fontId="1" type="noConversion"/>
  </si>
  <si>
    <t>2.3856 (2.1209, 2.6880)</t>
    <phoneticPr fontId="1" type="noConversion"/>
  </si>
  <si>
    <t>2.3820 (2.1175, 2.6841)</t>
    <phoneticPr fontId="1" type="noConversion"/>
  </si>
  <si>
    <t>2.3892 (2.1240, 2.6923)</t>
    <phoneticPr fontId="1" type="noConversion"/>
  </si>
  <si>
    <t>2.3938 (2.1280, 2.6974)</t>
    <phoneticPr fontId="1" type="noConversion"/>
  </si>
  <si>
    <t>1.1350 (1.1063, 1.1646)</t>
    <phoneticPr fontId="1" type="noConversion"/>
  </si>
  <si>
    <t>1.1317 (1.1070, 1.1571)</t>
    <phoneticPr fontId="1" type="noConversion"/>
  </si>
  <si>
    <t>1.4646 (1.4160, 1.5149)</t>
    <phoneticPr fontId="1" type="noConversion"/>
  </si>
  <si>
    <t>1.0630 (1.0544, 1.0717)</t>
    <phoneticPr fontId="1" type="noConversion"/>
  </si>
  <si>
    <t>0.9999 (0.9998, 1.0000)</t>
    <phoneticPr fontId="1" type="noConversion"/>
  </si>
  <si>
    <t>0.9998 (0.9997, 1.0000)</t>
    <phoneticPr fontId="1" type="noConversion"/>
  </si>
  <si>
    <t>1.0000 (1.0000, 1.0000)</t>
    <phoneticPr fontId="1" type="noConversion"/>
  </si>
  <si>
    <t>1.0000 (0.9998, 1.0002)</t>
    <phoneticPr fontId="1" type="noConversion"/>
  </si>
  <si>
    <t>1.0000 (0.9998, 1.0001)</t>
    <phoneticPr fontId="1" type="noConversion"/>
  </si>
  <si>
    <t>1.0000 (1.0000, 1.0001)</t>
    <phoneticPr fontId="1" type="noConversion"/>
  </si>
  <si>
    <t>1.0008 (1.0006, 1.0010)</t>
    <phoneticPr fontId="1" type="noConversion"/>
  </si>
  <si>
    <t>1.0001 (1.0000, 1.0002)</t>
    <phoneticPr fontId="1" type="noConversion"/>
  </si>
  <si>
    <t>1.0012 (1.0010, 1.0015)</t>
    <phoneticPr fontId="1" type="noConversion"/>
  </si>
  <si>
    <t>1.0000 (0.9991, 1.0010)</t>
    <phoneticPr fontId="1" type="noConversion"/>
  </si>
  <si>
    <t>0.9999 (0.9997, 1.0000)</t>
    <phoneticPr fontId="1" type="noConversion"/>
  </si>
  <si>
    <t>0.9997 (0.9980, 1.0015)</t>
    <phoneticPr fontId="1" type="noConversion"/>
  </si>
  <si>
    <t>1.0000 (0.9999, 1.0001)</t>
    <phoneticPr fontId="1" type="noConversion"/>
  </si>
  <si>
    <t>1.0000 (1.0000, 1.0003)</t>
    <phoneticPr fontId="1" type="noConversion"/>
  </si>
  <si>
    <t>1.0001 (1.0000, 1.0003)</t>
    <phoneticPr fontId="1" type="noConversion"/>
  </si>
  <si>
    <t>0.9999 (0.9996, 1.0000)</t>
    <phoneticPr fontId="1" type="noConversion"/>
  </si>
  <si>
    <t>1.0001 (1.0000, 1.0001)</t>
    <phoneticPr fontId="1" type="noConversion"/>
  </si>
  <si>
    <t>0.9995 (0.9990, 1.0000)</t>
    <phoneticPr fontId="1" type="noConversion"/>
  </si>
  <si>
    <t>1.0000 (0.9998, 1.0003)</t>
    <phoneticPr fontId="1" type="noConversion"/>
  </si>
  <si>
    <t>1.0004 (1.0000, 1.0008)</t>
    <phoneticPr fontId="1" type="noConversion"/>
  </si>
  <si>
    <t>1.0002 (1.0000, 1.0005)</t>
    <phoneticPr fontId="1" type="noConversion"/>
  </si>
  <si>
    <t>0.9998 (0.9995, 1.0000)</t>
    <phoneticPr fontId="1" type="noConversion"/>
  </si>
  <si>
    <t>1.0005 (1.0001, 1.0010)</t>
    <phoneticPr fontId="1" type="noConversion"/>
  </si>
  <si>
    <t>0.9999 (0.9999, 1.0000)</t>
    <phoneticPr fontId="1" type="noConversion"/>
  </si>
  <si>
    <t>1.0000 (0.9999, 1.0000)</t>
    <phoneticPr fontId="1" type="noConversion"/>
  </si>
  <si>
    <t>1.0002 (1.0000, 1.0003)</t>
    <phoneticPr fontId="1" type="noConversion"/>
  </si>
  <si>
    <t>1.0001 (1.0001, 1.0001)</t>
    <phoneticPr fontId="1" type="noConversion"/>
  </si>
  <si>
    <t>1.0010 (1.0009, 1.0011)</t>
    <phoneticPr fontId="1" type="noConversion"/>
  </si>
  <si>
    <t>0.6187 (0.4940, 0.7634)</t>
    <phoneticPr fontId="1" type="noConversion"/>
  </si>
  <si>
    <t>-0.0137 (-0.0440, 0.0031)</t>
    <phoneticPr fontId="1" type="noConversion"/>
  </si>
  <si>
    <t>-0.1671 (-0.6082, 0.2590)</t>
    <phoneticPr fontId="1" type="noConversion"/>
  </si>
  <si>
    <t>1.7818 (0.0115, 3.6330)</t>
    <phoneticPr fontId="1" type="noConversion"/>
  </si>
  <si>
    <t>0.1615 (0.0170, 0.3241)</t>
    <phoneticPr fontId="1" type="noConversion"/>
  </si>
  <si>
    <t>5.3268 (3.4493, 8.1320)</t>
    <phoneticPr fontId="1" type="noConversion"/>
  </si>
  <si>
    <t>0.5344 (0.1120, 1.3559)</t>
    <phoneticPr fontId="1" type="noConversion"/>
  </si>
  <si>
    <t>5.5854 (3.7841, 7.9580)</t>
    <phoneticPr fontId="1" type="noConversion"/>
  </si>
  <si>
    <t>0.2555 (0.0060, 0.8610)</t>
    <phoneticPr fontId="1" type="noConversion"/>
  </si>
  <si>
    <t>0.0120 (-0.1520, 0.3292)</t>
    <phoneticPr fontId="1" type="noConversion"/>
  </si>
  <si>
    <t>0.4444 (-0.1524, 1.3230)</t>
    <phoneticPr fontId="1" type="noConversion"/>
  </si>
  <si>
    <t>7.9500 (-3.2174, 20.6024)</t>
    <phoneticPr fontId="1" type="noConversion"/>
  </si>
  <si>
    <t>7.6397 (-3.0731, 20.3630)</t>
    <phoneticPr fontId="1" type="noConversion"/>
  </si>
  <si>
    <t>0.3808 (-0.3470, 1.3061)</t>
    <phoneticPr fontId="1" type="noConversion"/>
  </si>
  <si>
    <t>0.6215 (0.4013, 0.8960)</t>
    <phoneticPr fontId="1" type="noConversion"/>
  </si>
  <si>
    <t>0.7660 (0.5407, 1.0300)</t>
    <phoneticPr fontId="1" type="noConversion"/>
  </si>
  <si>
    <t>-4.8280 (-9.5244, -0.1908)</t>
    <phoneticPr fontId="1" type="noConversion"/>
  </si>
  <si>
    <t>-6.2357 (-11.2788, -1.4300)</t>
    <phoneticPr fontId="1" type="noConversion"/>
  </si>
  <si>
    <t>-4.6720 (-8.6933, -0.7082)</t>
    <phoneticPr fontId="1" type="noConversion"/>
  </si>
  <si>
    <t>0.0040 (-0.3521, 0.3067)</t>
    <phoneticPr fontId="1" type="noConversion"/>
  </si>
  <si>
    <t>0.0044 (-0.3640, 0.4566)</t>
    <phoneticPr fontId="1" type="noConversion"/>
  </si>
  <si>
    <t>0.0490 (-0.0549, 0.5520)</t>
    <phoneticPr fontId="1" type="noConversion"/>
  </si>
  <si>
    <t>-0.0020 (-0.2040, 0.2977)</t>
    <phoneticPr fontId="1" type="noConversion"/>
  </si>
  <si>
    <t>-4.1027 (-14.7022, 7.5870)</t>
    <phoneticPr fontId="1" type="noConversion"/>
  </si>
  <si>
    <t>-8.3508 (-14.1558, -3.4560)</t>
    <phoneticPr fontId="1" type="noConversion"/>
  </si>
  <si>
    <t>-0.3841 (-1.4530, 0.2451)</t>
    <phoneticPr fontId="1" type="noConversion"/>
  </si>
  <si>
    <t>2.8409 (1.9870, 3.7649)</t>
    <phoneticPr fontId="1" type="noConversion"/>
  </si>
  <si>
    <t>-1.0745 (-3.9700, 1.4191)</t>
    <phoneticPr fontId="1" type="noConversion"/>
  </si>
  <si>
    <t>6.1235 (5.0950, 7.2028)</t>
    <phoneticPr fontId="1" type="noConversion"/>
  </si>
  <si>
    <t>-1.4970 (-6.6857, 4.2659)</t>
    <phoneticPr fontId="1" type="noConversion"/>
  </si>
  <si>
    <t>-0.5474 (-2.4430, 1.2723)</t>
    <phoneticPr fontId="1" type="noConversion"/>
  </si>
  <si>
    <t>-3.2460 (-8.9834, 2.2584)</t>
    <phoneticPr fontId="1" type="noConversion"/>
  </si>
  <si>
    <t>1.0990 (1.0681, 1.1309)</t>
    <phoneticPr fontId="1" type="noConversion"/>
  </si>
  <si>
    <t>0.9810 (0.9541, 1.0086)</t>
    <phoneticPr fontId="1" type="noConversion"/>
  </si>
  <si>
    <t>0.9973 (0.9702, 1.0250)</t>
    <phoneticPr fontId="1" type="noConversion"/>
  </si>
  <si>
    <t>1.0570 (0.9087, 1.2299)</t>
    <phoneticPr fontId="1" type="noConversion"/>
  </si>
  <si>
    <t>1.1180 (1.0528, 1.1874)</t>
    <phoneticPr fontId="1" type="noConversion"/>
  </si>
  <si>
    <t>1.0787 (1.0170, 1.1442)</t>
    <phoneticPr fontId="1" type="noConversion"/>
  </si>
  <si>
    <t>0.9317 (0.8803, 0.9860)</t>
    <phoneticPr fontId="1" type="noConversion"/>
  </si>
  <si>
    <t>1.3041 (0.9510, 1.7941)</t>
    <phoneticPr fontId="1" type="noConversion"/>
  </si>
  <si>
    <t>1.1621 (0.8551, 1.5830)</t>
    <phoneticPr fontId="1" type="noConversion"/>
  </si>
  <si>
    <t>1.1280 (1.0462, 1.2165)</t>
    <phoneticPr fontId="1" type="noConversion"/>
  </si>
  <si>
    <t>1.0466 (0.9670, 1.1330)</t>
    <phoneticPr fontId="1" type="noConversion"/>
  </si>
  <si>
    <t>1.1324 (1.0503, 1.2210)</t>
    <phoneticPr fontId="1" type="noConversion"/>
  </si>
  <si>
    <t>1.1480 (1.0614, 1.2419)</t>
    <phoneticPr fontId="1" type="noConversion"/>
  </si>
  <si>
    <t>0.9846 (0.9189, 1.0550)</t>
    <phoneticPr fontId="1" type="noConversion"/>
  </si>
  <si>
    <t>1.2645 (1.1740, 1.3623)</t>
    <phoneticPr fontId="1" type="noConversion"/>
  </si>
  <si>
    <t>0.9380 (0.7467, 1.1770)</t>
    <phoneticPr fontId="1" type="noConversion"/>
  </si>
  <si>
    <t>1.2649 (0.9240, 1.7370)</t>
    <phoneticPr fontId="1" type="noConversion"/>
  </si>
  <si>
    <t>0.9764 (0.9230, 1.0328)</t>
    <phoneticPr fontId="1" type="noConversion"/>
  </si>
  <si>
    <t>1.1452 (1.0786, 1.2160)</t>
    <phoneticPr fontId="1" type="noConversion"/>
  </si>
  <si>
    <t>1.1840 (1.0133, 1.3840)</t>
    <phoneticPr fontId="1" type="noConversion"/>
  </si>
  <si>
    <t>1.2456 (1.0598, 1.4650)</t>
    <phoneticPr fontId="1" type="noConversion"/>
  </si>
  <si>
    <t>0.9850 (0.9583, 1.0125)</t>
    <phoneticPr fontId="1" type="noConversion"/>
  </si>
  <si>
    <t>1.0243 (0.9964, 1.0530)</t>
    <phoneticPr fontId="1" type="noConversion"/>
  </si>
  <si>
    <t>1.1607 (1.1270, 1.1955)</t>
    <phoneticPr fontId="1" type="noConversion"/>
  </si>
  <si>
    <t>1.1944 (1.1598, 1.2300)</t>
    <phoneticPr fontId="1" type="noConversion"/>
  </si>
  <si>
    <t>1.1109 (1.0790, 1.1437)</t>
    <phoneticPr fontId="1" type="noConversion"/>
  </si>
  <si>
    <t>1.2330 (1.1984, 1.2685)</t>
    <phoneticPr fontId="1" type="noConversion"/>
  </si>
  <si>
    <t>1.0209 (0.9930, 1.0495)</t>
    <phoneticPr fontId="1" type="noConversion"/>
  </si>
  <si>
    <t>1.2890 (1.0934, 1.5205)</t>
    <phoneticPr fontId="1" type="noConversion"/>
  </si>
  <si>
    <t>1.1570 (0.9923, 1.3493)</t>
    <phoneticPr fontId="1" type="noConversion"/>
  </si>
  <si>
    <t>1.2043 (1.1340, 1.2789)</t>
    <phoneticPr fontId="1" type="noConversion"/>
  </si>
  <si>
    <t>1.1861 (1.1170, 1.2597)</t>
    <phoneticPr fontId="1" type="noConversion"/>
  </si>
  <si>
    <t>1.1256 (1.0610, 1.1942)</t>
    <phoneticPr fontId="1" type="noConversion"/>
  </si>
  <si>
    <t>1.2020 (1.1341, 1.2741)</t>
    <phoneticPr fontId="1" type="noConversion"/>
  </si>
  <si>
    <t>1.5990 (1.1903, 2.1617)</t>
    <phoneticPr fontId="1" type="noConversion"/>
  </si>
  <si>
    <t>1.4836 (1.1092, 1.9950)</t>
    <phoneticPr fontId="1" type="noConversion"/>
  </si>
  <si>
    <t>1.6929 (1.2640, 2.2831)</t>
    <phoneticPr fontId="1" type="noConversion"/>
  </si>
  <si>
    <t>1.0580 (0.8399, 1.3311)</t>
    <phoneticPr fontId="1" type="noConversion"/>
  </si>
  <si>
    <t>1.2525 (1.1616, 1.3510)</t>
    <phoneticPr fontId="1" type="noConversion"/>
  </si>
  <si>
    <t>1.0100 (0.9367, 1.0895)</t>
    <phoneticPr fontId="1" type="noConversion"/>
  </si>
  <si>
    <t>1.0072 (0.9400, 1.0792)</t>
    <phoneticPr fontId="1" type="noConversion"/>
  </si>
  <si>
    <t>0.9725 (0.9060, 1.0439)</t>
    <phoneticPr fontId="1" type="noConversion"/>
  </si>
  <si>
    <t>1.8900 (1.4549, 2.4767)</t>
    <phoneticPr fontId="1" type="noConversion"/>
  </si>
  <si>
    <t>1.1873 (1.1188, 1.2600)</t>
    <phoneticPr fontId="1" type="noConversion"/>
  </si>
  <si>
    <t>1.2581 (1.1850, 1.3358)</t>
    <phoneticPr fontId="1" type="noConversion"/>
  </si>
  <si>
    <t>0.8862 (0.7593, 1.0340)</t>
    <phoneticPr fontId="1" type="noConversion"/>
  </si>
  <si>
    <t>1.3580 (1.3203, 1.3968)</t>
    <phoneticPr fontId="1" type="noConversion"/>
  </si>
  <si>
    <t>1.3234 (1.2860, 1.3619)</t>
    <phoneticPr fontId="1" type="noConversion"/>
  </si>
  <si>
    <t>1.1090 (1.0772, 1.1419)</t>
    <phoneticPr fontId="1" type="noConversion"/>
  </si>
  <si>
    <t>1.3480 (1.3091, 1.3880)</t>
    <phoneticPr fontId="1" type="noConversion"/>
  </si>
  <si>
    <t>15137 (21.2)</t>
  </si>
  <si>
    <t>37293 (52.3)</t>
  </si>
  <si>
    <t>18905 (26.5)</t>
  </si>
  <si>
    <t>4710 (6.6)</t>
  </si>
  <si>
    <t>15033 (21.1)</t>
  </si>
  <si>
    <t>18315 (25.7)</t>
  </si>
  <si>
    <t>17903 (25.1)</t>
  </si>
  <si>
    <t>15374 (21.6)</t>
  </si>
  <si>
    <t>26456 (37.1)</t>
  </si>
  <si>
    <t>8506 (11.9)</t>
  </si>
  <si>
    <t>14937 (20.9)</t>
  </si>
  <si>
    <t>3992 (5.6)</t>
  </si>
  <si>
    <t>4690 (6.6)</t>
  </si>
  <si>
    <t>3623 (5.1)</t>
  </si>
  <si>
    <t>9131 (12.8)</t>
  </si>
  <si>
    <t>5421 (7.6)</t>
  </si>
  <si>
    <t>13253 (25.8)</t>
  </si>
  <si>
    <t>28463 (55.4)</t>
  </si>
  <si>
    <t>9690 (18.9)</t>
  </si>
  <si>
    <t>43057 (60.5)</t>
  </si>
  <si>
    <t>16839 (23.9)</t>
  </si>
  <si>
    <t>16765 (23.7)</t>
  </si>
  <si>
    <t>3061 (4.3)</t>
  </si>
  <si>
    <t>23743 (35.7)</t>
  </si>
  <si>
    <t>10976 (15.6)</t>
  </si>
  <si>
    <t>13940 (19.8)</t>
  </si>
  <si>
    <t>15740 (22.4)</t>
  </si>
  <si>
    <t>15920 (22.6)</t>
  </si>
  <si>
    <t>13794 (19.6)</t>
  </si>
  <si>
    <t>11020 (15.7)</t>
  </si>
  <si>
    <t>14154 (20.1)</t>
  </si>
  <si>
    <t>15736 (22.4)</t>
  </si>
  <si>
    <t>15640 (22.2)</t>
  </si>
  <si>
    <t>13820 (19.6)</t>
  </si>
  <si>
    <t>7168 (10.1)</t>
  </si>
  <si>
    <t>853 (1.2)</t>
  </si>
  <si>
    <t>918 (1.3)</t>
  </si>
  <si>
    <t>368 (0.5)</t>
  </si>
  <si>
    <t>6129 (8.6)</t>
  </si>
  <si>
    <t>1592 (2.2)</t>
  </si>
  <si>
    <t>4313 (6.1)</t>
  </si>
  <si>
    <t>8250 (11.6)</t>
  </si>
  <si>
    <t>338 (0.5)</t>
  </si>
  <si>
    <t>5614 (7.9)</t>
  </si>
  <si>
    <t>1331 (13.8)</t>
  </si>
  <si>
    <t>4607 (47.6)</t>
  </si>
  <si>
    <t>3744 (38.7)</t>
  </si>
  <si>
    <t>356 (3.7)</t>
  </si>
  <si>
    <t>1441 (14.9)</t>
  </si>
  <si>
    <t>2166 (22.4)</t>
  </si>
  <si>
    <t>3108 (32.1)</t>
  </si>
  <si>
    <t>2867 (29.6)</t>
  </si>
  <si>
    <t>1002 (10.4)</t>
  </si>
  <si>
    <t>2066 (21.3)</t>
  </si>
  <si>
    <t>498 (5.1)</t>
  </si>
  <si>
    <t>787 (8.1)</t>
  </si>
  <si>
    <t>564 (5.8)</t>
  </si>
  <si>
    <t>1898 (19.6)</t>
  </si>
  <si>
    <t>1035 (10.7)</t>
  </si>
  <si>
    <t>2117 (32.4)</t>
  </si>
  <si>
    <t>3285 (50.2)</t>
  </si>
  <si>
    <t>1139 (17.4)</t>
  </si>
  <si>
    <t>5174 (53.7)</t>
  </si>
  <si>
    <t>2183 (23.1)</t>
  </si>
  <si>
    <t>2113 (22.1)</t>
  </si>
  <si>
    <t>514 (5.3)</t>
  </si>
  <si>
    <t>2779 (30.7)</t>
  </si>
  <si>
    <t>2177 (77.3)</t>
  </si>
  <si>
    <t>1379 (14.5)</t>
  </si>
  <si>
    <t>1882 (19.8)</t>
  </si>
  <si>
    <t>2232 (23.4)</t>
  </si>
  <si>
    <t>1843 (19.4)</t>
  </si>
  <si>
    <t>1387 (14.6)</t>
  </si>
  <si>
    <t>1920 (20.2)</t>
  </si>
  <si>
    <t>2252 (23.7)</t>
  </si>
  <si>
    <t>2080 (21.8)</t>
  </si>
  <si>
    <t>1885 (19.8)</t>
  </si>
  <si>
    <t>2044 (21.1)</t>
  </si>
  <si>
    <t>275 (2.8)</t>
  </si>
  <si>
    <t>314 (3.2)</t>
  </si>
  <si>
    <t>115 (1.2)</t>
  </si>
  <si>
    <t>1766 (18.2)</t>
  </si>
  <si>
    <t>1624 (16.8)</t>
  </si>
  <si>
    <t>567 (5.9)</t>
  </si>
  <si>
    <t>1319 (13.6)</t>
  </si>
  <si>
    <t>58 (0.6)</t>
  </si>
  <si>
    <t>1267 (13.1)</t>
  </si>
  <si>
    <t>13806 (22.4)</t>
  </si>
  <si>
    <t>15161 (24.6)</t>
  </si>
  <si>
    <t>4354 (7.1)</t>
  </si>
  <si>
    <t>13592 (22.1)</t>
  </si>
  <si>
    <t>16149 (26.2)</t>
  </si>
  <si>
    <t>15292 (24.8)</t>
  </si>
  <si>
    <t>12266 (19.9)</t>
  </si>
  <si>
    <t>23589 (38.3)</t>
  </si>
  <si>
    <t>7504 (12.2)</t>
  </si>
  <si>
    <t>12871 (20.9)</t>
  </si>
  <si>
    <t>3494 (5.7)</t>
  </si>
  <si>
    <t>3903 (6.3)</t>
  </si>
  <si>
    <t>7233 (11.7)</t>
  </si>
  <si>
    <t>4386 (7.1)</t>
  </si>
  <si>
    <t>11136 (24.8)</t>
  </si>
  <si>
    <t>25178 (56.1)</t>
  </si>
  <si>
    <t>8551 (19.1)</t>
  </si>
  <si>
    <t>37883 (61.6)</t>
  </si>
  <si>
    <t>14656 (24.1)</t>
  </si>
  <si>
    <t>14652 (23.9)</t>
  </si>
  <si>
    <t>2547 (4.1)</t>
  </si>
  <si>
    <t>20964 (36.5)</t>
  </si>
  <si>
    <t>17774 (74.8)</t>
  </si>
  <si>
    <t>9597 (15.8)</t>
  </si>
  <si>
    <t>12058 (19.8)</t>
  </si>
  <si>
    <t>13508 (22.2)</t>
  </si>
  <si>
    <t>13732 (22.6)</t>
  </si>
  <si>
    <t>11951 (19.6)</t>
  </si>
  <si>
    <t>9633 (15.8)</t>
  </si>
  <si>
    <t>12234 (20.1)</t>
  </si>
  <si>
    <t>13484 (22.2)</t>
  </si>
  <si>
    <t>13560 (22.3)</t>
  </si>
  <si>
    <t>11935 (19.6)</t>
  </si>
  <si>
    <t>5124 (8.3)</t>
  </si>
  <si>
    <t>578 (0.9)</t>
  </si>
  <si>
    <t>253 (0.4)</t>
  </si>
  <si>
    <t>4363 (7.1)</t>
  </si>
  <si>
    <t>1011 (1.6)</t>
  </si>
  <si>
    <t>9069 (14.7)</t>
  </si>
  <si>
    <t>3746 (6.1)</t>
  </si>
  <si>
    <t>6931 (11.2)</t>
  </si>
  <si>
    <t>280 (0.5)</t>
  </si>
  <si>
    <t>4347 (7.1)</t>
  </si>
  <si>
    <t>1007 (23.2)</t>
  </si>
  <si>
    <t>2141 (49.3)</t>
  </si>
  <si>
    <t>1197 (27.6)</t>
  </si>
  <si>
    <t>1091 (25.1)</t>
  </si>
  <si>
    <t>1804 (41.5)</t>
  </si>
  <si>
    <t>531 (12.2)</t>
  </si>
  <si>
    <t>766 (17.6)</t>
  </si>
  <si>
    <t>275 (6.3)</t>
  </si>
  <si>
    <t>197 (4.5)</t>
  </si>
  <si>
    <t>554 (12.8)</t>
  </si>
  <si>
    <t>482 (11.1)</t>
  </si>
  <si>
    <t>941 (31.2)</t>
  </si>
  <si>
    <t>537 (17.8)</t>
  </si>
  <si>
    <t>2410 (55.6)</t>
  </si>
  <si>
    <t>1003 (23.4)</t>
  </si>
  <si>
    <t>994 (23.1)</t>
  </si>
  <si>
    <t>219 (5.1)</t>
  </si>
  <si>
    <t>1349 (33.4)</t>
  </si>
  <si>
    <t>572 (14.5)</t>
  </si>
  <si>
    <t>625 (15.8)</t>
  </si>
  <si>
    <t>628 (15.9)</t>
  </si>
  <si>
    <t>763 (19.3)</t>
  </si>
  <si>
    <t>1357 (34.4)</t>
  </si>
  <si>
    <t>569 (14.4)</t>
  </si>
  <si>
    <t>616 (15.6)</t>
  </si>
  <si>
    <t>627 (15.9)</t>
  </si>
  <si>
    <t>780 (19.8)</t>
  </si>
  <si>
    <t>1353 (34.3)</t>
  </si>
  <si>
    <t>360 (8.3)</t>
  </si>
  <si>
    <t>48 (1.1)</t>
  </si>
  <si>
    <t>49 (1.1)</t>
  </si>
  <si>
    <t>26 (0.6)</t>
  </si>
  <si>
    <t>294 (6.8)</t>
  </si>
  <si>
    <t>104 (2.4)</t>
  </si>
  <si>
    <t>676 (15.6)</t>
  </si>
  <si>
    <t>247 (5.7)</t>
  </si>
  <si>
    <t>547 (12.6)</t>
  </si>
  <si>
    <t>21 (0.5)</t>
  </si>
  <si>
    <t>279 (6.4)</t>
  </si>
  <si>
    <t>106 (12.2)</t>
  </si>
  <si>
    <t>349 (40.2)</t>
  </si>
  <si>
    <t>414 (47.6)</t>
  </si>
  <si>
    <t>20 (2.3)</t>
  </si>
  <si>
    <t>111 (12.8)</t>
  </si>
  <si>
    <t>210 (24.2)</t>
  </si>
  <si>
    <t>354 (40.7)</t>
  </si>
  <si>
    <t>319 (36.7)</t>
  </si>
  <si>
    <t>102 (11.7)</t>
  </si>
  <si>
    <t>143 (16.5)</t>
  </si>
  <si>
    <t>44 (5.1)</t>
  </si>
  <si>
    <t>46 (5.3)</t>
  </si>
  <si>
    <t>45 (5.2)</t>
  </si>
  <si>
    <t>170 (19.6)</t>
  </si>
  <si>
    <t>267 (47.9)</t>
  </si>
  <si>
    <t>226 (40.5)</t>
  </si>
  <si>
    <t>65 (11.7)</t>
  </si>
  <si>
    <t>324 (37.5)</t>
  </si>
  <si>
    <t>204 (23.9)</t>
  </si>
  <si>
    <t>198 (22.9)</t>
  </si>
  <si>
    <t>42 (4.9)</t>
  </si>
  <si>
    <t>210 (26.1)</t>
  </si>
  <si>
    <t>98 (42.8)</t>
  </si>
  <si>
    <t>81 (10.4)</t>
  </si>
  <si>
    <t>111 (14.3)</t>
  </si>
  <si>
    <t>107 (13.8)</t>
  </si>
  <si>
    <t>156 (20.1)</t>
  </si>
  <si>
    <t>321 (41.4)</t>
  </si>
  <si>
    <t>80 (10.3)</t>
  </si>
  <si>
    <t>110 (14.2)</t>
  </si>
  <si>
    <t>109 (14.1)</t>
  </si>
  <si>
    <t>158 (20.4)</t>
  </si>
  <si>
    <t>319 (41.1)</t>
  </si>
  <si>
    <t>131 (15.1)</t>
  </si>
  <si>
    <t>8 (0.9)</t>
  </si>
  <si>
    <t>15 (1.7)</t>
  </si>
  <si>
    <t>10 (1.2)</t>
  </si>
  <si>
    <t>53 (6.1)</t>
  </si>
  <si>
    <t>208 (23.9)</t>
  </si>
  <si>
    <t>74 (8.5)</t>
  </si>
  <si>
    <t>179 (20.6)</t>
  </si>
  <si>
    <t>5 (0.6)</t>
  </si>
  <si>
    <t>901 (25.9)</t>
  </si>
  <si>
    <t>1792 (51.6)</t>
  </si>
  <si>
    <t>783 (22.5)</t>
  </si>
  <si>
    <t>283 (8.1)</t>
  </si>
  <si>
    <t>844 (24.3)</t>
  </si>
  <si>
    <t>917 (26.4)</t>
  </si>
  <si>
    <t>789 (22.7)</t>
  </si>
  <si>
    <t>643 (18.5)</t>
  </si>
  <si>
    <t>1485 (42.7)</t>
  </si>
  <si>
    <t>429 (12.3)</t>
  </si>
  <si>
    <t>623 (17.9)</t>
  </si>
  <si>
    <t>229 (6.6)</t>
  </si>
  <si>
    <t>152 (4.4)</t>
  </si>
  <si>
    <t>384 (11.1)</t>
  </si>
  <si>
    <t>256 (7.4)</t>
  </si>
  <si>
    <t>674 (27.4)</t>
  </si>
  <si>
    <t>1311 (53.4)</t>
  </si>
  <si>
    <t>472 (19.2)</t>
  </si>
  <si>
    <t>2086 (60.1)</t>
  </si>
  <si>
    <t>799 (23.3)</t>
  </si>
  <si>
    <t>796 (23.2)</t>
  </si>
  <si>
    <t>177 (5.1)</t>
  </si>
  <si>
    <t>1139 (35.3)</t>
  </si>
  <si>
    <t>852 (69.1)</t>
  </si>
  <si>
    <t>491 (15.5)</t>
  </si>
  <si>
    <t>514 (16.2)</t>
  </si>
  <si>
    <t>521 (16.4)</t>
  </si>
  <si>
    <t>607 (19.2)</t>
  </si>
  <si>
    <t>1036 (32.7)</t>
  </si>
  <si>
    <t>489 (15.4)</t>
  </si>
  <si>
    <t>518 (16.4)</t>
  </si>
  <si>
    <t>622 (19.6)</t>
  </si>
  <si>
    <t>1034 (32.6)</t>
  </si>
  <si>
    <t>40 (1.2)</t>
  </si>
  <si>
    <t>16 (0.5)</t>
  </si>
  <si>
    <t>183 (5.3)</t>
  </si>
  <si>
    <t>51 (1.5)</t>
  </si>
  <si>
    <t>468 (13.5)</t>
  </si>
  <si>
    <t>368 (10.6)</t>
  </si>
  <si>
    <t>19951 (75.0)</t>
    <phoneticPr fontId="1" type="noConversion"/>
  </si>
  <si>
    <t>117.4120 (108.7888, 126.4110)</t>
    <phoneticPr fontId="1" type="noConversion"/>
  </si>
  <si>
    <t>10693 (15.0)</t>
    <phoneticPr fontId="1" type="noConversion"/>
  </si>
  <si>
    <t>581 (6.0)</t>
    <phoneticPr fontId="1" type="noConversion"/>
  </si>
  <si>
    <t>54.9800 (53.7300, 56.9533)</t>
    <phoneticPr fontId="1" type="noConversion"/>
  </si>
  <si>
    <t>2188 (23.0)</t>
    <phoneticPr fontId="1" type="noConversion"/>
  </si>
  <si>
    <t>2611 (27.0)</t>
    <phoneticPr fontId="1" type="noConversion"/>
  </si>
  <si>
    <t>32686 (53.0)</t>
    <phoneticPr fontId="1" type="noConversion"/>
  </si>
  <si>
    <t>3059 (5.0)</t>
    <phoneticPr fontId="1" type="noConversion"/>
  </si>
  <si>
    <t>117.3952 (108.7120, 126.4170)</t>
    <phoneticPr fontId="1" type="noConversion"/>
  </si>
  <si>
    <t>55.0033 (53.7500, 56.9700)</t>
    <phoneticPr fontId="1" type="noConversion"/>
  </si>
  <si>
    <t>604 (1.0)</t>
    <phoneticPr fontId="1" type="noConversion"/>
  </si>
  <si>
    <t>1.3760 (1.2897, 1.4671)</t>
    <phoneticPr fontId="1" type="noConversion"/>
  </si>
  <si>
    <t>1.0488 (0.9556, 1.1490)</t>
    <phoneticPr fontId="1" type="noConversion"/>
  </si>
  <si>
    <t>3.2087 (2.8840, 3.5667)</t>
    <phoneticPr fontId="1" type="noConversion"/>
  </si>
  <si>
    <t>1.4300 (0.9797, 2.0832)</t>
    <phoneticPr fontId="1" type="noConversion"/>
  </si>
  <si>
    <t>1.2480 (1.1017, 1.4130)</t>
    <phoneticPr fontId="1" type="noConversion"/>
  </si>
  <si>
    <t>1.0035 (1.0020, 1.0049)</t>
    <phoneticPr fontId="1" type="noConversion"/>
  </si>
  <si>
    <t>1.0490 (1.0311, 1.0673)</t>
    <phoneticPr fontId="1" type="noConversion"/>
  </si>
  <si>
    <t>0.7940 (0.7566, 0.8331)</t>
    <phoneticPr fontId="1" type="noConversion"/>
  </si>
  <si>
    <t>1.2483 (1.2240, 1.2731)</t>
    <phoneticPr fontId="1" type="noConversion"/>
  </si>
  <si>
    <t>1.0902 (1.0794, 1.1010)</t>
    <phoneticPr fontId="1" type="noConversion"/>
  </si>
  <si>
    <t>303 (7.0)</t>
    <phoneticPr fontId="1" type="noConversion"/>
  </si>
  <si>
    <t>955 (22.0)</t>
    <phoneticPr fontId="1" type="noConversion"/>
  </si>
  <si>
    <t>999 (23.0)</t>
    <phoneticPr fontId="1" type="noConversion"/>
  </si>
  <si>
    <t>997 (23.0)</t>
    <phoneticPr fontId="1" type="noConversion"/>
  </si>
  <si>
    <t>218 (5.0)</t>
    <phoneticPr fontId="1" type="noConversion"/>
  </si>
  <si>
    <t>1537 (51.0)</t>
    <phoneticPr fontId="1" type="noConversion"/>
  </si>
  <si>
    <t>950 (65.0)</t>
    <phoneticPr fontId="1" type="noConversion"/>
  </si>
  <si>
    <t>286.5330 (133.6006, 554.0209)</t>
    <phoneticPr fontId="1" type="noConversion"/>
  </si>
  <si>
    <t>226 (26.0)</t>
    <phoneticPr fontId="1" type="noConversion"/>
  </si>
  <si>
    <t>174 (20.0)</t>
    <phoneticPr fontId="1" type="noConversion"/>
  </si>
  <si>
    <t>1.17810 (-2.1688, 4.2665)</t>
    <phoneticPr fontId="1" type="noConversion"/>
  </si>
  <si>
    <t>-1.2264 (-3.2960, 2.0849)</t>
    <phoneticPr fontId="1" type="noConversion"/>
  </si>
  <si>
    <t>174 (5.0)</t>
    <phoneticPr fontId="1" type="noConversion"/>
  </si>
  <si>
    <t>506 (16.0)</t>
    <phoneticPr fontId="1" type="noConversion"/>
  </si>
  <si>
    <t>318.4713 (140.6470, 653.5948)</t>
    <phoneticPr fontId="1" type="noConversion"/>
  </si>
  <si>
    <t>34 (1.0)</t>
    <phoneticPr fontId="1" type="noConversion"/>
  </si>
  <si>
    <t>173 (5.0)</t>
    <phoneticPr fontId="1" type="noConversion"/>
  </si>
  <si>
    <t>1.2509 (0.4081, 3.2040)</t>
    <phoneticPr fontId="1" type="noConversion"/>
  </si>
  <si>
    <t>2.2137 (1.8130, 2.6956)</t>
    <phoneticPr fontId="1" type="noConversion"/>
  </si>
  <si>
    <t>1.7880 (1.3385, 2.3670)</t>
    <phoneticPr fontId="1" type="noConversion"/>
  </si>
  <si>
    <t>4.4260 (2.9816, 6.5767)</t>
    <phoneticPr fontId="1" type="noConversion"/>
  </si>
  <si>
    <t>2.7360 (2.1164, 3.5243)</t>
    <phoneticPr fontId="1" type="noConversion"/>
  </si>
  <si>
    <t>0.3360 (0.1664, 0.6795)</t>
    <phoneticPr fontId="1" type="noConversion"/>
  </si>
  <si>
    <t>0.6382 (0.1750, 2.2796)</t>
    <phoneticPr fontId="1" type="noConversion"/>
  </si>
  <si>
    <t>1.0832 (0.9209, 1.2690)</t>
    <phoneticPr fontId="1" type="noConversion"/>
  </si>
  <si>
    <t>1.1676 (1.1030, 1.2369)</t>
    <phoneticPr fontId="1" type="noConversion"/>
  </si>
  <si>
    <t>0.3177 (0.2340, 0.4296)</t>
    <phoneticPr fontId="1" type="noConversion"/>
  </si>
  <si>
    <t>0.9472 (0.6522, 1.3480)</t>
    <phoneticPr fontId="1" type="noConversion"/>
  </si>
  <si>
    <t>1.0347 (0.8660, 1.2324)</t>
    <phoneticPr fontId="1" type="noConversion"/>
  </si>
  <si>
    <t>1.1070 (1.0697, 1.1454)</t>
    <phoneticPr fontId="1" type="noConversion"/>
  </si>
  <si>
    <t>11966 (15.9)</t>
  </si>
  <si>
    <t>38480 (51.2)</t>
  </si>
  <si>
    <t>24649 (32.8)</t>
  </si>
  <si>
    <t>3132 (4.2)</t>
  </si>
  <si>
    <t>12940 (17.2)</t>
  </si>
  <si>
    <t>18297 (24.4)</t>
  </si>
  <si>
    <t>20693 (27.6)</t>
  </si>
  <si>
    <t>20033 (26.7)</t>
  </si>
  <si>
    <t>24312 (32.4)</t>
  </si>
  <si>
    <t>8160 (10.9)</t>
  </si>
  <si>
    <t>15998 (21.3)</t>
  </si>
  <si>
    <t>3623 (4.8)</t>
  </si>
  <si>
    <t>5160 (6.9)</t>
  </si>
  <si>
    <t>4261 (5.7)</t>
  </si>
  <si>
    <t>13581 (18.1)</t>
  </si>
  <si>
    <t>5199 (6.9)</t>
  </si>
  <si>
    <t>13480 (25.8)</t>
  </si>
  <si>
    <t>28665 (54.8)</t>
  </si>
  <si>
    <t>10180 (19.5)</t>
  </si>
  <si>
    <t>44418 (59.3)</t>
  </si>
  <si>
    <t>17673 (23.9)</t>
  </si>
  <si>
    <t>18144 (24.4)</t>
  </si>
  <si>
    <t>3103 (4.1)</t>
  </si>
  <si>
    <t>24198 (34.6)</t>
  </si>
  <si>
    <t>19370 (80.4)</t>
  </si>
  <si>
    <t>14047 (19.9)</t>
  </si>
  <si>
    <t>14366 (20.4)</t>
  </si>
  <si>
    <t>14049 (19.9)</t>
  </si>
  <si>
    <t>13957 (19.8)</t>
  </si>
  <si>
    <t>14314 (20.3)</t>
  </si>
  <si>
    <t>14031 (19.9)</t>
  </si>
  <si>
    <t>13961 (19.8)</t>
  </si>
  <si>
    <t>1174 (1.6)</t>
  </si>
  <si>
    <t>1088 (1.5)</t>
  </si>
  <si>
    <t>444 (0.6)</t>
  </si>
  <si>
    <t>6925 (9.2)</t>
  </si>
  <si>
    <t>1923 (2.6)</t>
  </si>
  <si>
    <t>10897 (14.5)</t>
  </si>
  <si>
    <t>4232 (5.6)</t>
  </si>
  <si>
    <t>8370 (11.2)</t>
  </si>
  <si>
    <t>287 (0.4)</t>
  </si>
  <si>
    <t>6505 (8.7)</t>
  </si>
  <si>
    <t>6933 (46.2)</t>
  </si>
  <si>
    <t>6280 (41.8)</t>
  </si>
  <si>
    <t>418 (2.8)</t>
  </si>
  <si>
    <t>2086 (13.9)</t>
  </si>
  <si>
    <t>3274 (21.8)</t>
  </si>
  <si>
    <t>4067 (27.1)</t>
  </si>
  <si>
    <t>5174 (34.5)</t>
  </si>
  <si>
    <t>4032 (26.9)</t>
  </si>
  <si>
    <t>1482 (9.9)</t>
  </si>
  <si>
    <t>3166 (21.1)</t>
  </si>
  <si>
    <t>853 (5.7)</t>
  </si>
  <si>
    <t>1125 (7.5)</t>
  </si>
  <si>
    <t>862 (5.7)</t>
  </si>
  <si>
    <t>3499 (23.3)</t>
  </si>
  <si>
    <t>1731 (11.5)</t>
  </si>
  <si>
    <t>3249 (33.1)</t>
  </si>
  <si>
    <t>4780 (48.7)</t>
  </si>
  <si>
    <t>1789 (18.2)</t>
  </si>
  <si>
    <t>8032 (53.7)</t>
  </si>
  <si>
    <t>3270 (22.4)</t>
  </si>
  <si>
    <t>3390 (22.8)</t>
  </si>
  <si>
    <t>794 (5.3)</t>
  </si>
  <si>
    <t>3032 (79.9)</t>
  </si>
  <si>
    <t>2522 (17.9)</t>
  </si>
  <si>
    <t>2794 (19.8)</t>
  </si>
  <si>
    <t>2931 (20.8)</t>
  </si>
  <si>
    <t>2879 (20.4)</t>
  </si>
  <si>
    <t>2994 (21.2)</t>
  </si>
  <si>
    <t>2502 (17.7)</t>
  </si>
  <si>
    <t>2813 (19.9)</t>
  </si>
  <si>
    <t>2957 (20.9)</t>
  </si>
  <si>
    <t>2872 (19.1)</t>
  </si>
  <si>
    <t>417 (2.8)</t>
  </si>
  <si>
    <t>372 (2.5)</t>
  </si>
  <si>
    <t>159 (1.1)</t>
  </si>
  <si>
    <t>2471 (16.5)</t>
  </si>
  <si>
    <t>947 (6.3)</t>
  </si>
  <si>
    <t>2670 (17.8)</t>
  </si>
  <si>
    <t>944 (6.3)</t>
  </si>
  <si>
    <t>2130 (14.2)</t>
  </si>
  <si>
    <t>96 (0.6)</t>
  </si>
  <si>
    <t>1743 (11.6)</t>
  </si>
  <si>
    <t>10160 (16.9)</t>
  </si>
  <si>
    <t>31547 (52.5)</t>
  </si>
  <si>
    <t>18369 (30.6)</t>
  </si>
  <si>
    <t>2714 (4.5)</t>
  </si>
  <si>
    <t>10854 (18.1)</t>
  </si>
  <si>
    <t>16626 (27.7)</t>
  </si>
  <si>
    <t>14859 (24.7)</t>
  </si>
  <si>
    <t>20280 (33.8)</t>
  </si>
  <si>
    <t>6678 (11.1)</t>
  </si>
  <si>
    <t>12832 (21.4)</t>
  </si>
  <si>
    <t>2770 (4.6)</t>
  </si>
  <si>
    <t>4035 (6.7)</t>
  </si>
  <si>
    <t>3399 (5.7)</t>
  </si>
  <si>
    <t>10082 (16.8)</t>
  </si>
  <si>
    <t>3468 (5.8)</t>
  </si>
  <si>
    <t>10231 (24.1)</t>
  </si>
  <si>
    <t>23885 (56.2)</t>
  </si>
  <si>
    <t>8391 (19.7)</t>
  </si>
  <si>
    <t>36386 (60.7)</t>
  </si>
  <si>
    <t>14403 (24.3)</t>
  </si>
  <si>
    <t>14754 (24.8)</t>
  </si>
  <si>
    <t>2309 (3.9)</t>
  </si>
  <si>
    <t>16338 (80.5)</t>
  </si>
  <si>
    <t>11525 (20.4)</t>
  </si>
  <si>
    <t>11572 (20.5)</t>
  </si>
  <si>
    <t>11158 (19.8)</t>
  </si>
  <si>
    <t>11170 (19.8)</t>
  </si>
  <si>
    <t>10963 (19.4)</t>
  </si>
  <si>
    <t>11598 (20.6)</t>
  </si>
  <si>
    <t>11501 (20.4)</t>
  </si>
  <si>
    <t>11145 (19.8)</t>
  </si>
  <si>
    <t>11152 (19.8)</t>
  </si>
  <si>
    <t>10992 (19.5)</t>
  </si>
  <si>
    <t>757 (1.3)</t>
  </si>
  <si>
    <t>716 (1.2)</t>
  </si>
  <si>
    <t>285 (0.5)</t>
  </si>
  <si>
    <t>4454 (7.4)</t>
  </si>
  <si>
    <t>976 (1.6)</t>
  </si>
  <si>
    <t>8227 (13.7)</t>
  </si>
  <si>
    <t>3288 (5.5)</t>
  </si>
  <si>
    <t>6240 (10.4)</t>
  </si>
  <si>
    <t>191 (0.3)</t>
  </si>
  <si>
    <t>4762 (7.9)</t>
  </si>
  <si>
    <t>14089 (20.0)</t>
    <phoneticPr fontId="1" type="noConversion"/>
  </si>
  <si>
    <t>14100 (20.0)</t>
    <phoneticPr fontId="1" type="noConversion"/>
  </si>
  <si>
    <t>14102 (20.0)</t>
    <phoneticPr fontId="1" type="noConversion"/>
  </si>
  <si>
    <t>8254 (11.0)</t>
    <phoneticPr fontId="1" type="noConversion"/>
  </si>
  <si>
    <t>2969 (21.0)</t>
    <phoneticPr fontId="1" type="noConversion"/>
  </si>
  <si>
    <t>4078 (29.0)</t>
    <phoneticPr fontId="1" type="noConversion"/>
  </si>
  <si>
    <t>20120 (36.0)</t>
    <phoneticPr fontId="1" type="noConversion"/>
  </si>
  <si>
    <t>1806 (12.0)</t>
    <phoneticPr fontId="1" type="noConversion"/>
  </si>
  <si>
    <t>15023 (25.0)</t>
    <phoneticPr fontId="1" type="noConversion"/>
  </si>
  <si>
    <t>63.9523 (58.3110, 69.5388)</t>
    <phoneticPr fontId="1" type="noConversion"/>
  </si>
  <si>
    <t>5382 (9.0)</t>
    <phoneticPr fontId="1" type="noConversion"/>
  </si>
  <si>
    <t>2.2478 (1.8460, 2.7273)</t>
    <phoneticPr fontId="1" type="noConversion"/>
  </si>
  <si>
    <t>2.1280 (1.8719, 2.4153)</t>
    <phoneticPr fontId="1" type="noConversion"/>
  </si>
  <si>
    <t>2.2660 (2.0045, 2.5582)</t>
    <phoneticPr fontId="1" type="noConversion"/>
  </si>
  <si>
    <t>0.9716 (0.9307, 1.0140)</t>
    <phoneticPr fontId="1" type="noConversion"/>
  </si>
  <si>
    <t>1.0520 (1.0382, 1.0661)</t>
    <phoneticPr fontId="1" type="noConversion"/>
  </si>
  <si>
    <t>1.0530 (1.0391, 1.0671)</t>
    <phoneticPr fontId="1" type="noConversion"/>
  </si>
  <si>
    <t>0.7257 (0.6970, 0.7555)</t>
    <phoneticPr fontId="1" type="noConversion"/>
  </si>
  <si>
    <t>0.7830 (0.7572, 0.8097)</t>
    <phoneticPr fontId="1" type="noConversion"/>
  </si>
  <si>
    <t>1.4878 (1.4459, 1.5310)</t>
    <phoneticPr fontId="1" type="noConversion"/>
  </si>
  <si>
    <t>1622 (15.3)</t>
  </si>
  <si>
    <t>5371 (50.7)</t>
  </si>
  <si>
    <t>1726 (16.3)</t>
  </si>
  <si>
    <t>2471 (23.3)</t>
  </si>
  <si>
    <t>3020 (28.5)</t>
  </si>
  <si>
    <t>2950 (27.8)</t>
  </si>
  <si>
    <t>3449 (32.6)</t>
  </si>
  <si>
    <t>1143 (10.8)</t>
  </si>
  <si>
    <t>2166 (20.4)</t>
  </si>
  <si>
    <t>452 (4.3)</t>
  </si>
  <si>
    <t>808 (7.6)</t>
  </si>
  <si>
    <t>596 (5.6)</t>
  </si>
  <si>
    <t>1981 (18.7)</t>
  </si>
  <si>
    <t>1879 (25.5)</t>
  </si>
  <si>
    <t>4023 (54.5)</t>
  </si>
  <si>
    <t>6260 (59.2)</t>
  </si>
  <si>
    <t>2598 (24.9)</t>
  </si>
  <si>
    <t>2505 (23.9)</t>
  </si>
  <si>
    <t>480 (4.5)</t>
  </si>
  <si>
    <t>2730 (80.4)</t>
  </si>
  <si>
    <t>1907 (20.1)</t>
  </si>
  <si>
    <t>1971 (20.7)</t>
  </si>
  <si>
    <t>1814 (19.1)</t>
  </si>
  <si>
    <t>1929 (20.3)</t>
  </si>
  <si>
    <t>1934 (20.4)</t>
  </si>
  <si>
    <t>1857 (19.5)</t>
  </si>
  <si>
    <t>1932 (20.3)</t>
  </si>
  <si>
    <t>1258 (11.9)</t>
  </si>
  <si>
    <t>172 (1.6)</t>
  </si>
  <si>
    <t>185 (1.8)</t>
  </si>
  <si>
    <t>59 (0.6)</t>
  </si>
  <si>
    <t>1047 (9.9)</t>
  </si>
  <si>
    <t>286 (2.7)</t>
  </si>
  <si>
    <t>1470 (13.9)</t>
  </si>
  <si>
    <t>566 (5.3)</t>
  </si>
  <si>
    <t>1127 (10.6)</t>
  </si>
  <si>
    <t>41 (0.4)</t>
  </si>
  <si>
    <t>946 (8.9)</t>
  </si>
  <si>
    <t>247 (11.7)</t>
  </si>
  <si>
    <t>939 (44.3)</t>
  </si>
  <si>
    <t>54 (2.6)</t>
  </si>
  <si>
    <t>433 (20.4)</t>
  </si>
  <si>
    <t>561 (26.5)</t>
  </si>
  <si>
    <t>796 (37.6)</t>
  </si>
  <si>
    <t>618 (29.2)</t>
  </si>
  <si>
    <t>181 (8.5)</t>
  </si>
  <si>
    <t>437 (20.6)</t>
  </si>
  <si>
    <t>110 (5.2)</t>
  </si>
  <si>
    <t>163 (7.7)</t>
  </si>
  <si>
    <t>111 (5.2)</t>
  </si>
  <si>
    <t>499 (23.6)</t>
  </si>
  <si>
    <t>273 (12.9)</t>
  </si>
  <si>
    <t>484 (35.1)</t>
  </si>
  <si>
    <t>630 (45.7)</t>
  </si>
  <si>
    <t>264 (19.2)</t>
  </si>
  <si>
    <t>1087 (51.6)</t>
  </si>
  <si>
    <t>484 (23.5)</t>
  </si>
  <si>
    <t>441 (21.1)</t>
  </si>
  <si>
    <t>132 (6.2)</t>
  </si>
  <si>
    <t>562 (28.5)</t>
  </si>
  <si>
    <t>406 (78.8)</t>
  </si>
  <si>
    <t>330 (17.4)</t>
  </si>
  <si>
    <t>324 (17.1)</t>
  </si>
  <si>
    <t>410 (21.6)</t>
  </si>
  <si>
    <t>382 (20.1)</t>
  </si>
  <si>
    <t>453 (23.9)</t>
  </si>
  <si>
    <t>327 (17.2)</t>
  </si>
  <si>
    <t>340 (17.9)</t>
  </si>
  <si>
    <t>389 (20.5)</t>
  </si>
  <si>
    <t>392 (20.6)</t>
  </si>
  <si>
    <t>451 (23.8)</t>
  </si>
  <si>
    <t>57 (2.7)</t>
  </si>
  <si>
    <t>72 (3.4)</t>
  </si>
  <si>
    <t>24 (1.1)</t>
  </si>
  <si>
    <t>376 (17.7)</t>
  </si>
  <si>
    <t>341 (16.1)</t>
  </si>
  <si>
    <t>122 (5.8)</t>
  </si>
  <si>
    <t>266 (12.6)</t>
  </si>
  <si>
    <t>10 (0.5)</t>
  </si>
  <si>
    <t>272 (12.8)</t>
  </si>
  <si>
    <t>1375 (16.2)</t>
  </si>
  <si>
    <t>4438 (52.4)</t>
  </si>
  <si>
    <t>2663 (31.4)</t>
  </si>
  <si>
    <t>374 (4.4)</t>
  </si>
  <si>
    <t>1451 (17.1)</t>
  </si>
  <si>
    <t>2154 (25.4)</t>
  </si>
  <si>
    <t>2831 (33.4)</t>
  </si>
  <si>
    <t>962 (11.4)</t>
  </si>
  <si>
    <t>1729 (20.4)</t>
  </si>
  <si>
    <t>645 (7.6)</t>
  </si>
  <si>
    <t>485 (5.7)</t>
  </si>
  <si>
    <t>1482 (17.5)</t>
  </si>
  <si>
    <t>468 (5.5)</t>
  </si>
  <si>
    <t>1395 (23.3)</t>
  </si>
  <si>
    <t>3393 (56.5)</t>
  </si>
  <si>
    <t>1213 (20.2)</t>
  </si>
  <si>
    <t>5173 (61.2)</t>
  </si>
  <si>
    <t>2114 (25.3)</t>
  </si>
  <si>
    <t>2064 (24.6)</t>
  </si>
  <si>
    <t>348 (4.1)</t>
  </si>
  <si>
    <t>2792 (35.4)</t>
  </si>
  <si>
    <t>2324 (80.6)</t>
  </si>
  <si>
    <t>1555 (20.4)</t>
  </si>
  <si>
    <t>1583 (20.8)</t>
  </si>
  <si>
    <t>1561 (20.5)</t>
  </si>
  <si>
    <t>1432 (18.8)</t>
  </si>
  <si>
    <t>1476 (19.4)</t>
  </si>
  <si>
    <t>1558 (20.5)</t>
  </si>
  <si>
    <t>1545 (20.3)</t>
  </si>
  <si>
    <t>1465 (19.3)</t>
  </si>
  <si>
    <t>1481 (19.5)</t>
  </si>
  <si>
    <t>813 (9.6)</t>
  </si>
  <si>
    <t>115 (1.4)</t>
  </si>
  <si>
    <t>113 (1.3)</t>
  </si>
  <si>
    <t>35 (0.4)</t>
  </si>
  <si>
    <t>671 (7.9)</t>
  </si>
  <si>
    <t>154 (1.8)</t>
  </si>
  <si>
    <t>1129 (13.3)</t>
  </si>
  <si>
    <t>444 (5.2)</t>
  </si>
  <si>
    <t>861 (10.2)</t>
  </si>
  <si>
    <t>31 (0.4)</t>
  </si>
  <si>
    <t>428 (4.0)</t>
    <phoneticPr fontId="1" type="noConversion"/>
  </si>
  <si>
    <t>3602 (34.0)</t>
    <phoneticPr fontId="1" type="noConversion"/>
  </si>
  <si>
    <t>741 (7.0)</t>
    <phoneticPr fontId="1" type="noConversion"/>
  </si>
  <si>
    <t>1477 (20.0)</t>
    <phoneticPr fontId="1" type="noConversion"/>
  </si>
  <si>
    <t>3354 (34.0)</t>
    <phoneticPr fontId="1" type="noConversion"/>
  </si>
  <si>
    <t>1898 (20.0)</t>
    <phoneticPr fontId="1" type="noConversion"/>
  </si>
  <si>
    <t>445 (21.0)</t>
    <phoneticPr fontId="1" type="noConversion"/>
  </si>
  <si>
    <t>674 (8.0)</t>
    <phoneticPr fontId="1" type="noConversion"/>
  </si>
  <si>
    <t>275 (13.0)</t>
    <phoneticPr fontId="1" type="noConversion"/>
  </si>
  <si>
    <t>933 (44.0)</t>
    <phoneticPr fontId="1" type="noConversion"/>
  </si>
  <si>
    <t>2038 (24.0)</t>
    <phoneticPr fontId="1" type="noConversion"/>
  </si>
  <si>
    <t>2459 (29.0)</t>
    <phoneticPr fontId="1" type="noConversion"/>
  </si>
  <si>
    <t>342 (4.0)</t>
    <phoneticPr fontId="1" type="noConversion"/>
  </si>
  <si>
    <t>115.9055 (106.6240, 125.8216)</t>
    <phoneticPr fontId="1" type="noConversion"/>
  </si>
  <si>
    <t>116.4215 (106.9410, 126.2765)</t>
    <phoneticPr fontId="1" type="noConversion"/>
  </si>
  <si>
    <t>9.9300 (9.2800, 10.5700)</t>
    <phoneticPr fontId="1" type="noConversion"/>
  </si>
  <si>
    <t>6.1000 (5.8400, 6.6100)</t>
    <phoneticPr fontId="1" type="noConversion"/>
  </si>
  <si>
    <t>16.0000 (15.2400, 16.9400)</t>
    <phoneticPr fontId="1" type="noConversion"/>
  </si>
  <si>
    <t>26.1000 (21.3900, 31.0300)</t>
    <phoneticPr fontId="1" type="noConversion"/>
  </si>
  <si>
    <t>42.1950 (34.2800, 50.7150)</t>
    <phoneticPr fontId="1" type="noConversion"/>
  </si>
  <si>
    <t>55.0933 (53.7000, 57.2033)</t>
    <phoneticPr fontId="1" type="noConversion"/>
  </si>
  <si>
    <t>55.1100 (53.7108, 57.1800)</t>
    <phoneticPr fontId="1" type="noConversion"/>
  </si>
  <si>
    <t>43.4500 (35.2500, 51.8975)</t>
    <phoneticPr fontId="1" type="noConversion"/>
  </si>
  <si>
    <t>26.9700 (22.0800, 31.8375)</t>
    <phoneticPr fontId="1" type="noConversion"/>
  </si>
  <si>
    <t>16.0800 (15.4100, 16.9600)</t>
    <phoneticPr fontId="1" type="noConversion"/>
  </si>
  <si>
    <t>6.1100 (5.8500, 6.6400)</t>
    <phoneticPr fontId="1" type="noConversion"/>
  </si>
  <si>
    <t>10.0400 (9.3800, 10.7150)</t>
    <phoneticPr fontId="1" type="noConversion"/>
  </si>
  <si>
    <t>9.9000 (9.2600, 10.5400)</t>
    <phoneticPr fontId="1" type="noConversion"/>
  </si>
  <si>
    <t>6.0900 (5.8400, 6.6000)</t>
    <phoneticPr fontId="1" type="noConversion"/>
  </si>
  <si>
    <t>15.9800 (15.1900, 16.9300)</t>
    <phoneticPr fontId="1" type="noConversion"/>
  </si>
  <si>
    <t>25.9200 (21.2200, 30.8100)</t>
    <phoneticPr fontId="1" type="noConversion"/>
  </si>
  <si>
    <t>41.8650 (33.9800, 50.3200)</t>
    <phoneticPr fontId="1" type="noConversion"/>
  </si>
  <si>
    <t>55.0900 (53.6933, 57.2125)</t>
    <phoneticPr fontId="1" type="noConversion"/>
  </si>
  <si>
    <t>384.6154 (166.1130, 763.3588)</t>
    <phoneticPr fontId="1" type="noConversion"/>
  </si>
  <si>
    <t>1.1064 (0.8960, 1.3566)</t>
    <phoneticPr fontId="1" type="noConversion"/>
  </si>
  <si>
    <t>3.6539 (2.8730, 4.6413)</t>
    <phoneticPr fontId="1" type="noConversion"/>
  </si>
  <si>
    <t>0.9959 (0.8884, 1.1140)</t>
    <phoneticPr fontId="1" type="noConversion"/>
  </si>
  <si>
    <t>1.0646 (1.0337, 1.0960)</t>
    <phoneticPr fontId="1" type="noConversion"/>
  </si>
  <si>
    <t>1.1040 (1.0648, 1.1448)</t>
    <phoneticPr fontId="1" type="noConversion"/>
  </si>
  <si>
    <t>1.0121 (1.0070, 1.0172)</t>
    <phoneticPr fontId="1" type="noConversion"/>
  </si>
  <si>
    <t>1.1106 (1.0710, 1.1517)</t>
    <phoneticPr fontId="1" type="noConversion"/>
  </si>
  <si>
    <t>0.8187 (0.7274, 0.9200)</t>
    <phoneticPr fontId="1" type="noConversion"/>
  </si>
  <si>
    <t>2.6052 (2.2167, 3.0570)</t>
    <phoneticPr fontId="1" type="noConversion"/>
  </si>
  <si>
    <t>1.0700 (1.0539, 1.0863)</t>
    <phoneticPr fontId="1" type="noConversion"/>
  </si>
  <si>
    <t>187584 (53.4)</t>
  </si>
  <si>
    <t>90230 (25.7)</t>
  </si>
  <si>
    <t>20590 (5.9)</t>
  </si>
  <si>
    <t>75971 (21.6)</t>
  </si>
  <si>
    <t>94445 (26.9)</t>
  </si>
  <si>
    <t>88170 (25.1)</t>
  </si>
  <si>
    <t>72311 (20.6)</t>
  </si>
  <si>
    <t>128156 (36.5)</t>
  </si>
  <si>
    <t>75061 (21.4)</t>
  </si>
  <si>
    <t>19160 (5.5)</t>
  </si>
  <si>
    <t>22444 (6.4)</t>
  </si>
  <si>
    <t>47072 (13.4)</t>
  </si>
  <si>
    <t>23494 (6.7)</t>
  </si>
  <si>
    <t>63415 (25.3)</t>
  </si>
  <si>
    <t>139646 (55.7)</t>
  </si>
  <si>
    <t>212488 (60.6)</t>
  </si>
  <si>
    <t>82034 (23.6)</t>
  </si>
  <si>
    <t>83299 (23.9)</t>
  </si>
  <si>
    <t>12532 (3.6)</t>
  </si>
  <si>
    <t>119493 (36.4)</t>
  </si>
  <si>
    <t>94522 (76.6)</t>
  </si>
  <si>
    <t>65524 (20.4)</t>
  </si>
  <si>
    <t>64679 (20.1)</t>
  </si>
  <si>
    <t>64129 (19.9)</t>
  </si>
  <si>
    <t>63877 (19.9)</t>
  </si>
  <si>
    <t>63364 (19.7)</t>
  </si>
  <si>
    <t>65513 (20.4)</t>
  </si>
  <si>
    <t>64009 (19.9)</t>
  </si>
  <si>
    <t>63963 (19.9)</t>
  </si>
  <si>
    <t>63409 (19.7)</t>
  </si>
  <si>
    <t>25501 (7.3)</t>
  </si>
  <si>
    <t>3253 (0.9)</t>
  </si>
  <si>
    <t>1349 (0.4)</t>
  </si>
  <si>
    <t>20895 (5.9)</t>
  </si>
  <si>
    <t>4956 (1.4)</t>
  </si>
  <si>
    <t>50375 (14.3)</t>
  </si>
  <si>
    <t>20368 (5.8)</t>
  </si>
  <si>
    <t>1292 (0.4)</t>
  </si>
  <si>
    <t>24081 (6.9)</t>
  </si>
  <si>
    <t>38570 (11.0)</t>
    <phoneticPr fontId="1" type="noConversion"/>
  </si>
  <si>
    <t>3554 (1.0)</t>
    <phoneticPr fontId="1" type="noConversion"/>
  </si>
  <si>
    <t>6.1000 (5.8400, 6.6200)</t>
    <phoneticPr fontId="1" type="noConversion"/>
  </si>
  <si>
    <t>9.9100 (9.2700, 10.5400)</t>
    <phoneticPr fontId="1" type="noConversion"/>
  </si>
  <si>
    <t>16.0100 (15.2200, 16.9800)</t>
    <phoneticPr fontId="1" type="noConversion"/>
  </si>
  <si>
    <t>26.0300 (21.2700, 31.0800)</t>
    <phoneticPr fontId="1" type="noConversion"/>
  </si>
  <si>
    <t>42.1200 (34.0700, 50.4700)</t>
    <phoneticPr fontId="1" type="noConversion"/>
  </si>
  <si>
    <t>47602 (19.0)</t>
    <phoneticPr fontId="1" type="noConversion"/>
  </si>
  <si>
    <t>17471 (5.0)</t>
    <phoneticPr fontId="1" type="noConversion"/>
  </si>
  <si>
    <t>42123 (12.0)</t>
    <phoneticPr fontId="1" type="noConversion"/>
  </si>
  <si>
    <t>73673 (21.0)</t>
    <phoneticPr fontId="1" type="noConversion"/>
  </si>
  <si>
    <t>433 (20.4)</t>
    <phoneticPr fontId="1" type="noConversion"/>
  </si>
  <si>
    <t>24 (1.1)</t>
    <phoneticPr fontId="1" type="noConversion"/>
  </si>
  <si>
    <t>1.2908 (1.1310, 1.4672)</t>
    <phoneticPr fontId="1" type="noConversion"/>
  </si>
  <si>
    <t>1.0760 (0.8906, 1.2874)</t>
    <phoneticPr fontId="1" type="noConversion"/>
  </si>
  <si>
    <t>2.7540 (2.4504, 3.0876)</t>
    <phoneticPr fontId="1" type="noConversion"/>
  </si>
  <si>
    <t>2.5233 (1.6340, 3.6998)</t>
    <phoneticPr fontId="1" type="noConversion"/>
  </si>
  <si>
    <t>1.1857 (0.7160, 1.9370)</t>
    <phoneticPr fontId="1" type="noConversion"/>
  </si>
  <si>
    <t>4.1180 (2.7336, 6.1666)</t>
    <phoneticPr fontId="1" type="noConversion"/>
  </si>
  <si>
    <t>1.0140 (1.0095, 1.0185)</t>
    <phoneticPr fontId="1" type="noConversion"/>
  </si>
  <si>
    <t>0.7193 (0.6516, 0.7930)</t>
    <phoneticPr fontId="1" type="noConversion"/>
  </si>
  <si>
    <t>1.6830 (1.3953, 2.0127)</t>
    <phoneticPr fontId="1" type="noConversion"/>
  </si>
  <si>
    <t>0.9558 (0.8620, 1.0580)</t>
    <phoneticPr fontId="1" type="noConversion"/>
  </si>
  <si>
    <t>0.6953 (0.6380, 0.7578)</t>
    <phoneticPr fontId="1" type="noConversion"/>
  </si>
  <si>
    <t>0.3898 (0.3427, 0.4450)</t>
    <phoneticPr fontId="1" type="noConversion"/>
  </si>
  <si>
    <t>1.6350 (1.5260, 1.7525)</t>
    <phoneticPr fontId="1" type="noConversion"/>
  </si>
  <si>
    <t>6933 (46.2)</t>
    <phoneticPr fontId="1" type="noConversion"/>
  </si>
  <si>
    <t>9.9800 (9.3500, 10.6100)</t>
    <phoneticPr fontId="1" type="noConversion"/>
  </si>
  <si>
    <t>16.0400 (15.2800, 17.0000)</t>
    <phoneticPr fontId="1" type="noConversion"/>
  </si>
  <si>
    <t>26.4100 (21.9600, 31.2100)</t>
    <phoneticPr fontId="1" type="noConversion"/>
  </si>
  <si>
    <t>42.8600 (35.1000, 51.2175)</t>
    <phoneticPr fontId="1" type="noConversion"/>
  </si>
  <si>
    <t>55.0317 (53.5933, 57.1000)</t>
    <phoneticPr fontId="1" type="noConversion"/>
  </si>
  <si>
    <t>4.1424 (3.8506, 4.4520)</t>
    <phoneticPr fontId="1" type="noConversion"/>
  </si>
  <si>
    <t>2.6030 (2.4905, 2.7197)</t>
    <phoneticPr fontId="1" type="noConversion"/>
  </si>
  <si>
    <t>0.7475 (0.6425, 0.8700)</t>
    <phoneticPr fontId="1" type="noConversion"/>
  </si>
  <si>
    <t>1.0840 (0.9982, 1.1784)</t>
    <phoneticPr fontId="1" type="noConversion"/>
  </si>
  <si>
    <t>0.7873 (0.7633, 0.8120)</t>
    <phoneticPr fontId="1" type="noConversion"/>
  </si>
  <si>
    <t>10.4050 (9.6875, 11.4425)</t>
    <phoneticPr fontId="1" type="noConversion"/>
  </si>
  <si>
    <t>6.2350 (5.9100, 6.8325)</t>
    <phoneticPr fontId="1" type="noConversion"/>
  </si>
  <si>
    <t>16.3600 (15.5500, 17.4900)</t>
    <phoneticPr fontId="1" type="noConversion"/>
  </si>
  <si>
    <t>31.0600 (25.0800, 37.3200)</t>
    <phoneticPr fontId="1" type="noConversion"/>
  </si>
  <si>
    <t>49.2800 (40.2100, 61.7250)</t>
    <phoneticPr fontId="1" type="noConversion"/>
  </si>
  <si>
    <t>0.8518 (0.2812, 2.5270)</t>
    <phoneticPr fontId="1" type="noConversion"/>
  </si>
  <si>
    <t>42.4936 (24.9709, 71.0710)</t>
    <phoneticPr fontId="1" type="noConversion"/>
  </si>
  <si>
    <t>1.0220 (1.0189, 1.0249)</t>
    <phoneticPr fontId="1" type="noConversion"/>
  </si>
  <si>
    <t>2.2871 (2.0540, 2.5494)</t>
    <phoneticPr fontId="1" type="noConversion"/>
  </si>
  <si>
    <t>9.9300 (9.2800, 10.5600)</t>
    <phoneticPr fontId="1" type="noConversion"/>
  </si>
  <si>
    <t>15.9900 (15.2000, 16.9500)</t>
    <phoneticPr fontId="1" type="noConversion"/>
  </si>
  <si>
    <t>25.9900 (21.3900, 30.9600)</t>
    <phoneticPr fontId="1" type="noConversion"/>
  </si>
  <si>
    <t>42.1900 (34.2000, 50.5400)</t>
    <phoneticPr fontId="1" type="noConversion"/>
  </si>
  <si>
    <t>55.0700 (53.6433, 57.1233)</t>
    <phoneticPr fontId="1" type="noConversion"/>
  </si>
  <si>
    <t>9.9200 (9.2700, 10.5500)</t>
    <phoneticPr fontId="1" type="noConversion"/>
  </si>
  <si>
    <t>6.0900 (5.8300, 6.6000)</t>
    <phoneticPr fontId="1" type="noConversion"/>
  </si>
  <si>
    <t>15.9800 (15.1800, 16.9400)</t>
    <phoneticPr fontId="1" type="noConversion"/>
  </si>
  <si>
    <t>25.8800 (21.2400, 30.8850)</t>
    <phoneticPr fontId="1" type="noConversion"/>
  </si>
  <si>
    <t>42.0200 (33.9600, 50.3700)</t>
    <phoneticPr fontId="1" type="noConversion"/>
  </si>
  <si>
    <t>55.0800 (53.6533, 57.1300)</t>
    <phoneticPr fontId="1" type="noConversion"/>
  </si>
  <si>
    <t>-2.2614 (-3.7000, 0.2916)</t>
    <phoneticPr fontId="1" type="noConversion"/>
  </si>
  <si>
    <t>10.2000 (9.5200, 11.0600)</t>
    <phoneticPr fontId="1" type="noConversion"/>
  </si>
  <si>
    <t>6.2400 (5.9100, 6.8300)</t>
    <phoneticPr fontId="1" type="noConversion"/>
  </si>
  <si>
    <t>16.2800 (15.5100, 17.4500)</t>
    <phoneticPr fontId="1" type="noConversion"/>
  </si>
  <si>
    <t>29.0500 (23.3500, 35.2325)</t>
    <phoneticPr fontId="1" type="noConversion"/>
  </si>
  <si>
    <t>46.2050 (37.4100, 57.8125)</t>
    <phoneticPr fontId="1" type="noConversion"/>
  </si>
  <si>
    <t>10.1600 (9.4800, 10.9800)</t>
    <phoneticPr fontId="1" type="noConversion"/>
  </si>
  <si>
    <t>16.2700 (15.5000, 17.4200)</t>
    <phoneticPr fontId="1" type="noConversion"/>
  </si>
  <si>
    <t>28.6700 (23.0200, 34.7500)</t>
    <phoneticPr fontId="1" type="noConversion"/>
  </si>
  <si>
    <t>45.4700 (36.8900, 56.5500)</t>
    <phoneticPr fontId="1" type="noConversion"/>
  </si>
  <si>
    <t>55.3100 (53.8733, 57.6800)</t>
    <phoneticPr fontId="1" type="noConversion"/>
  </si>
  <si>
    <t>9.8500 (9.3100, 10.3900)</t>
    <phoneticPr fontId="1" type="noConversion"/>
  </si>
  <si>
    <t>6.2000 (5.9100, 6.6700)</t>
    <phoneticPr fontId="1" type="noConversion"/>
  </si>
  <si>
    <t>16.2300 (15.4900, 17.1100)</t>
    <phoneticPr fontId="1" type="noConversion"/>
  </si>
  <si>
    <t>27.9900 (22.8000, 32.5200)</t>
    <phoneticPr fontId="1" type="noConversion"/>
  </si>
  <si>
    <t>43.1800 (35.8400, 50.5100)</t>
    <phoneticPr fontId="1" type="noConversion"/>
  </si>
  <si>
    <t>43.3800 (36.4500, 50.5925)</t>
    <phoneticPr fontId="1" type="noConversion"/>
  </si>
  <si>
    <t>27.9350 (23.0400, 32.4400)</t>
    <phoneticPr fontId="1" type="noConversion"/>
  </si>
  <si>
    <t>16.2300 (15.4900, 17.1000)</t>
    <phoneticPr fontId="1" type="noConversion"/>
  </si>
  <si>
    <t>6.1900 (5.9200, 6.6700)</t>
    <phoneticPr fontId="1" type="noConversion"/>
  </si>
  <si>
    <t>9.8700 (9.3500, 10.4000)</t>
    <phoneticPr fontId="1" type="noConversion"/>
  </si>
  <si>
    <t>9.8500 (9.3000, 10.3900)</t>
    <phoneticPr fontId="1" type="noConversion"/>
  </si>
  <si>
    <t>16.2400 (15.4900, 17.1100)</t>
    <phoneticPr fontId="1" type="noConversion"/>
  </si>
  <si>
    <t>28.0000 (22.7700, 32.5200)</t>
    <phoneticPr fontId="1" type="noConversion"/>
  </si>
  <si>
    <t>43.1500 (35.7400, 50.4800)</t>
    <phoneticPr fontId="1" type="noConversion"/>
  </si>
  <si>
    <r>
      <t>Odds ratios (</t>
    </r>
    <r>
      <rPr>
        <i/>
        <sz val="11"/>
        <color theme="1"/>
        <rFont val="Times New Roman"/>
        <family val="1"/>
      </rPr>
      <t>ORs</t>
    </r>
    <r>
      <rPr>
        <sz val="11"/>
        <color theme="1"/>
        <rFont val="Times New Roman"/>
        <family val="1"/>
      </rPr>
      <t xml:space="preserve">) and </t>
    </r>
    <r>
      <rPr>
        <i/>
        <sz val="11"/>
        <color theme="1"/>
        <rFont val="Times New Roman"/>
        <family val="1"/>
      </rPr>
      <t>P values</t>
    </r>
    <r>
      <rPr>
        <sz val="11"/>
        <color theme="1"/>
        <rFont val="Times New Roman"/>
        <family val="1"/>
      </rPr>
      <t xml:space="preserve"> were adjusted for age, sex, ethnic and assessment center.
</t>
    </r>
    <r>
      <rPr>
        <vertAlign val="superscript"/>
        <sz val="11"/>
        <color theme="1"/>
        <rFont val="Times New Roman"/>
        <family val="1"/>
      </rPr>
      <t>a</t>
    </r>
    <r>
      <rPr>
        <sz val="11"/>
        <color theme="1"/>
        <rFont val="Times New Roman"/>
        <family val="1"/>
      </rPr>
      <t xml:space="preserve"> Categorical variables are presented as number (percentage).
</t>
    </r>
    <r>
      <rPr>
        <vertAlign val="superscript"/>
        <sz val="11"/>
        <color theme="1"/>
        <rFont val="Times New Roman"/>
        <family val="1"/>
      </rPr>
      <t>b</t>
    </r>
    <r>
      <rPr>
        <sz val="11"/>
        <color theme="1"/>
        <rFont val="Times New Roman"/>
        <family val="1"/>
      </rPr>
      <t xml:space="preserve"> Continuous variables are presented as median (quartile);
Abbreviations: TDI: Townsend deprivation; SES: Socioeconomic status; APS: Air pollution score; EPS: Environment pollution score; PM</t>
    </r>
    <r>
      <rPr>
        <vertAlign val="subscript"/>
        <sz val="11"/>
        <color theme="1"/>
        <rFont val="Times New Roman"/>
        <family val="1"/>
      </rPr>
      <t>2.5</t>
    </r>
    <r>
      <rPr>
        <sz val="11"/>
        <color theme="1"/>
        <rFont val="Times New Roman"/>
        <family val="1"/>
      </rPr>
      <t>: Particulate matter &lt;= 2.5 μm; PM</t>
    </r>
    <r>
      <rPr>
        <vertAlign val="subscript"/>
        <sz val="11"/>
        <color theme="1"/>
        <rFont val="Times New Roman"/>
        <family val="1"/>
      </rPr>
      <t>2.5–10</t>
    </r>
    <r>
      <rPr>
        <sz val="11"/>
        <color theme="1"/>
        <rFont val="Times New Roman"/>
        <family val="1"/>
      </rPr>
      <t>: Particulate matter 2.5–10 μm; PM</t>
    </r>
    <r>
      <rPr>
        <vertAlign val="subscript"/>
        <sz val="11"/>
        <color theme="1"/>
        <rFont val="Times New Roman"/>
        <family val="1"/>
      </rPr>
      <t>10</t>
    </r>
    <r>
      <rPr>
        <sz val="11"/>
        <color theme="1"/>
        <rFont val="Times New Roman"/>
        <family val="1"/>
      </rPr>
      <t>: Particulate matter &lt;= 10 μm; NO</t>
    </r>
    <r>
      <rPr>
        <vertAlign val="subscript"/>
        <sz val="11"/>
        <color theme="1"/>
        <rFont val="Times New Roman"/>
        <family val="1"/>
      </rPr>
      <t>x</t>
    </r>
    <r>
      <rPr>
        <sz val="11"/>
        <color theme="1"/>
        <rFont val="Times New Roman"/>
        <family val="1"/>
      </rPr>
      <t>: Nitrogen oxides; NO</t>
    </r>
    <r>
      <rPr>
        <vertAlign val="subscript"/>
        <sz val="11"/>
        <color theme="1"/>
        <rFont val="Times New Roman"/>
        <family val="1"/>
      </rPr>
      <t>2</t>
    </r>
    <r>
      <rPr>
        <sz val="11"/>
        <color theme="1"/>
        <rFont val="Times New Roman"/>
        <family val="1"/>
      </rPr>
      <t>: Nitrogen dioxide; CVD: Cardiovascular disease; CAD: Cardiovascular diseases; AF: Atrial fibrillation.</t>
    </r>
    <phoneticPr fontId="1" type="noConversion"/>
  </si>
  <si>
    <r>
      <t>Odds ratios (</t>
    </r>
    <r>
      <rPr>
        <i/>
        <sz val="11"/>
        <color theme="1"/>
        <rFont val="Times New Roman"/>
        <family val="1"/>
      </rPr>
      <t>ORs</t>
    </r>
    <r>
      <rPr>
        <sz val="11"/>
        <color theme="1"/>
        <rFont val="Times New Roman"/>
        <family val="1"/>
      </rPr>
      <t xml:space="preserve">) and </t>
    </r>
    <r>
      <rPr>
        <i/>
        <sz val="11"/>
        <color theme="1"/>
        <rFont val="Times New Roman"/>
        <family val="1"/>
      </rPr>
      <t>P values</t>
    </r>
    <r>
      <rPr>
        <sz val="11"/>
        <color theme="1"/>
        <rFont val="Times New Roman"/>
        <family val="1"/>
      </rPr>
      <t xml:space="preserve"> were adjusted for age, sex, ethnic and assessment center.
Abbreviations: EPS: Environment pollution score; APS: Air pollution score; PM</t>
    </r>
    <r>
      <rPr>
        <vertAlign val="subscript"/>
        <sz val="11"/>
        <color theme="1"/>
        <rFont val="Times New Roman"/>
        <family val="1"/>
      </rPr>
      <t>2.5</t>
    </r>
    <r>
      <rPr>
        <sz val="11"/>
        <color theme="1"/>
        <rFont val="Times New Roman"/>
        <family val="1"/>
      </rPr>
      <t>: Particulate matter &lt;= 2.5 μm; PM</t>
    </r>
    <r>
      <rPr>
        <vertAlign val="subscript"/>
        <sz val="11"/>
        <color theme="1"/>
        <rFont val="Times New Roman"/>
        <family val="1"/>
      </rPr>
      <t>2.5–10</t>
    </r>
    <r>
      <rPr>
        <sz val="11"/>
        <color theme="1"/>
        <rFont val="Times New Roman"/>
        <family val="1"/>
      </rPr>
      <t>: Particulate matter 2.5–10 μm; PM</t>
    </r>
    <r>
      <rPr>
        <vertAlign val="subscript"/>
        <sz val="11"/>
        <color theme="1"/>
        <rFont val="Times New Roman"/>
        <family val="1"/>
      </rPr>
      <t>10</t>
    </r>
    <r>
      <rPr>
        <sz val="11"/>
        <color theme="1"/>
        <rFont val="Times New Roman"/>
        <family val="1"/>
      </rPr>
      <t>: Particulate matter &lt;= 10 μm; NO</t>
    </r>
    <r>
      <rPr>
        <vertAlign val="subscript"/>
        <sz val="11"/>
        <color theme="1"/>
        <rFont val="Times New Roman"/>
        <family val="1"/>
      </rPr>
      <t>x</t>
    </r>
    <r>
      <rPr>
        <sz val="11"/>
        <color theme="1"/>
        <rFont val="Times New Roman"/>
        <family val="1"/>
      </rPr>
      <t>: Nitrogen oxides; NO</t>
    </r>
    <r>
      <rPr>
        <vertAlign val="subscript"/>
        <sz val="11"/>
        <color theme="1"/>
        <rFont val="Times New Roman"/>
        <family val="1"/>
      </rPr>
      <t>2</t>
    </r>
    <r>
      <rPr>
        <sz val="11"/>
        <color theme="1"/>
        <rFont val="Times New Roman"/>
        <family val="1"/>
      </rPr>
      <t>: Nitrogen dioxide.</t>
    </r>
    <phoneticPr fontId="1" type="noConversion"/>
  </si>
  <si>
    <r>
      <t>Odds ratios (</t>
    </r>
    <r>
      <rPr>
        <i/>
        <sz val="11"/>
        <color theme="1"/>
        <rFont val="Times New Roman"/>
        <family val="1"/>
      </rPr>
      <t>ORs</t>
    </r>
    <r>
      <rPr>
        <sz val="11"/>
        <color theme="1"/>
        <rFont val="Times New Roman"/>
        <family val="1"/>
      </rPr>
      <t xml:space="preserve">) and </t>
    </r>
    <r>
      <rPr>
        <i/>
        <sz val="11"/>
        <color theme="1"/>
        <rFont val="Times New Roman"/>
        <family val="1"/>
      </rPr>
      <t>P values</t>
    </r>
    <r>
      <rPr>
        <sz val="11"/>
        <color theme="1"/>
        <rFont val="Times New Roman"/>
        <family val="1"/>
      </rPr>
      <t xml:space="preserve"> were adjusted for age, sex, ethnic and assessment center.
Abbreviations: SES: Socioeconomic status; TDI: Townsend deprivation; APS: Air pollution score; PM</t>
    </r>
    <r>
      <rPr>
        <vertAlign val="subscript"/>
        <sz val="11"/>
        <color theme="1"/>
        <rFont val="Times New Roman"/>
        <family val="1"/>
      </rPr>
      <t>2.5</t>
    </r>
    <r>
      <rPr>
        <sz val="11"/>
        <color theme="1"/>
        <rFont val="Times New Roman"/>
        <family val="1"/>
      </rPr>
      <t>: Particulate matter &lt;= 2.5 μm; PM</t>
    </r>
    <r>
      <rPr>
        <vertAlign val="subscript"/>
        <sz val="11"/>
        <color theme="1"/>
        <rFont val="Times New Roman"/>
        <family val="1"/>
      </rPr>
      <t>2.5–10</t>
    </r>
    <r>
      <rPr>
        <sz val="11"/>
        <color theme="1"/>
        <rFont val="Times New Roman"/>
        <family val="1"/>
      </rPr>
      <t>: Particulate matter 2.5–10 μm; PM</t>
    </r>
    <r>
      <rPr>
        <vertAlign val="subscript"/>
        <sz val="11"/>
        <color theme="1"/>
        <rFont val="Times New Roman"/>
        <family val="1"/>
      </rPr>
      <t>10</t>
    </r>
    <r>
      <rPr>
        <sz val="11"/>
        <color theme="1"/>
        <rFont val="Times New Roman"/>
        <family val="1"/>
      </rPr>
      <t>: Particulate matter &lt;= 10 μm; NO</t>
    </r>
    <r>
      <rPr>
        <vertAlign val="subscript"/>
        <sz val="11"/>
        <color theme="1"/>
        <rFont val="Times New Roman"/>
        <family val="1"/>
      </rPr>
      <t>x</t>
    </r>
    <r>
      <rPr>
        <sz val="11"/>
        <color theme="1"/>
        <rFont val="Times New Roman"/>
        <family val="1"/>
      </rPr>
      <t>: Nitrogen oxides; NO</t>
    </r>
    <r>
      <rPr>
        <vertAlign val="subscript"/>
        <sz val="11"/>
        <color theme="1"/>
        <rFont val="Times New Roman"/>
        <family val="1"/>
      </rPr>
      <t>2</t>
    </r>
    <r>
      <rPr>
        <sz val="11"/>
        <color theme="1"/>
        <rFont val="Times New Roman"/>
        <family val="1"/>
      </rPr>
      <t>: Nitrogen dioxide; CAD: Cardiovascular diseases; AF: Atrial fibrillation.</t>
    </r>
    <phoneticPr fontId="1" type="noConversion"/>
  </si>
  <si>
    <r>
      <t>Odds ratios (</t>
    </r>
    <r>
      <rPr>
        <i/>
        <sz val="11"/>
        <color theme="1"/>
        <rFont val="Times New Roman"/>
        <family val="1"/>
      </rPr>
      <t>ORs</t>
    </r>
    <r>
      <rPr>
        <sz val="11"/>
        <color theme="1"/>
        <rFont val="Times New Roman"/>
        <family val="1"/>
      </rPr>
      <t xml:space="preserve">) and </t>
    </r>
    <r>
      <rPr>
        <i/>
        <sz val="11"/>
        <color theme="1"/>
        <rFont val="Times New Roman"/>
        <family val="1"/>
      </rPr>
      <t>P values</t>
    </r>
    <r>
      <rPr>
        <sz val="11"/>
        <color theme="1"/>
        <rFont val="Times New Roman"/>
        <family val="1"/>
      </rPr>
      <t xml:space="preserve"> were adjusted for age, sex, ethnic and assessment center.
Abbreviations: SES: Socioeconomic status</t>
    </r>
    <phoneticPr fontId="1" type="noConversion"/>
  </si>
  <si>
    <r>
      <t>Odds ratios (</t>
    </r>
    <r>
      <rPr>
        <i/>
        <sz val="11"/>
        <color theme="1"/>
        <rFont val="Times New Roman"/>
        <family val="1"/>
      </rPr>
      <t>ORs</t>
    </r>
    <r>
      <rPr>
        <sz val="11"/>
        <color theme="1"/>
        <rFont val="Times New Roman"/>
        <family val="1"/>
      </rPr>
      <t xml:space="preserve">) and </t>
    </r>
    <r>
      <rPr>
        <i/>
        <sz val="11"/>
        <color theme="1"/>
        <rFont val="Times New Roman"/>
        <family val="1"/>
      </rPr>
      <t>P values</t>
    </r>
    <r>
      <rPr>
        <sz val="11"/>
        <color theme="1"/>
        <rFont val="Times New Roman"/>
        <family val="1"/>
      </rPr>
      <t xml:space="preserve"> were adjusted for age, sex, ethnic and assessment center.
Abbreviations: SES: Socioeconomic status; PM</t>
    </r>
    <r>
      <rPr>
        <vertAlign val="subscript"/>
        <sz val="11"/>
        <color theme="1"/>
        <rFont val="Times New Roman"/>
        <family val="1"/>
      </rPr>
      <t>2.5</t>
    </r>
    <r>
      <rPr>
        <sz val="11"/>
        <color theme="1"/>
        <rFont val="Times New Roman"/>
        <family val="1"/>
      </rPr>
      <t>: Particulate matter &lt;= 2.5 μm; PM</t>
    </r>
    <r>
      <rPr>
        <vertAlign val="subscript"/>
        <sz val="11"/>
        <color theme="1"/>
        <rFont val="Times New Roman"/>
        <family val="1"/>
      </rPr>
      <t>2.5–10</t>
    </r>
    <r>
      <rPr>
        <sz val="11"/>
        <color theme="1"/>
        <rFont val="Times New Roman"/>
        <family val="1"/>
      </rPr>
      <t>: Particulate matter 2.5–10 μm; PM</t>
    </r>
    <r>
      <rPr>
        <vertAlign val="subscript"/>
        <sz val="11"/>
        <color theme="1"/>
        <rFont val="Times New Roman"/>
        <family val="1"/>
      </rPr>
      <t>10</t>
    </r>
    <r>
      <rPr>
        <sz val="11"/>
        <color theme="1"/>
        <rFont val="Times New Roman"/>
        <family val="1"/>
      </rPr>
      <t>: Particulate matter &lt;= 10 μm; NO</t>
    </r>
    <r>
      <rPr>
        <vertAlign val="subscript"/>
        <sz val="11"/>
        <color theme="1"/>
        <rFont val="Times New Roman"/>
        <family val="1"/>
      </rPr>
      <t>x</t>
    </r>
    <r>
      <rPr>
        <sz val="11"/>
        <color theme="1"/>
        <rFont val="Times New Roman"/>
        <family val="1"/>
      </rPr>
      <t>: Nitrogen oxides; NO</t>
    </r>
    <r>
      <rPr>
        <vertAlign val="subscript"/>
        <sz val="11"/>
        <color theme="1"/>
        <rFont val="Times New Roman"/>
        <family val="1"/>
      </rPr>
      <t>2</t>
    </r>
    <r>
      <rPr>
        <sz val="11"/>
        <color theme="1"/>
        <rFont val="Times New Roman"/>
        <family val="1"/>
      </rPr>
      <t>: Nitrogen dioxide; CVD: Cardiovascular disease; CAD: Cardiovascular diseases; AF: Atrial fibrillation.</t>
    </r>
    <phoneticPr fontId="1" type="noConversion"/>
  </si>
  <si>
    <r>
      <t>Odds ratios (</t>
    </r>
    <r>
      <rPr>
        <i/>
        <sz val="11"/>
        <color theme="1"/>
        <rFont val="Times New Roman"/>
        <family val="1"/>
      </rPr>
      <t>ORs</t>
    </r>
    <r>
      <rPr>
        <sz val="11"/>
        <color theme="1"/>
        <rFont val="Times New Roman"/>
        <family val="1"/>
      </rPr>
      <t xml:space="preserve">) and </t>
    </r>
    <r>
      <rPr>
        <i/>
        <sz val="11"/>
        <color theme="1"/>
        <rFont val="Times New Roman"/>
        <family val="1"/>
      </rPr>
      <t>P values</t>
    </r>
    <r>
      <rPr>
        <sz val="11"/>
        <color theme="1"/>
        <rFont val="Times New Roman"/>
        <family val="1"/>
      </rPr>
      <t xml:space="preserve"> were adjusted for age, sex, ethnic and assessment center.
Abbreviations: EPS: Environment pollution score</t>
    </r>
    <phoneticPr fontId="1" type="noConversion"/>
  </si>
  <si>
    <r>
      <t>Odds ratios (</t>
    </r>
    <r>
      <rPr>
        <i/>
        <sz val="11"/>
        <color theme="1"/>
        <rFont val="Times New Roman"/>
        <family val="1"/>
      </rPr>
      <t>ORs</t>
    </r>
    <r>
      <rPr>
        <sz val="11"/>
        <color theme="1"/>
        <rFont val="Times New Roman"/>
        <family val="1"/>
      </rPr>
      <t xml:space="preserve">) and </t>
    </r>
    <r>
      <rPr>
        <i/>
        <sz val="11"/>
        <color theme="1"/>
        <rFont val="Times New Roman"/>
        <family val="1"/>
      </rPr>
      <t>P values</t>
    </r>
    <r>
      <rPr>
        <sz val="11"/>
        <color theme="1"/>
        <rFont val="Times New Roman"/>
        <family val="1"/>
      </rPr>
      <t xml:space="preserve"> were adjusted for age, sex, ethnic and assessment center.
Abbreviations: APS: Air pollution score</t>
    </r>
    <phoneticPr fontId="1" type="noConversion"/>
  </si>
  <si>
    <r>
      <t>Odds ratios (</t>
    </r>
    <r>
      <rPr>
        <i/>
        <sz val="11"/>
        <color theme="1"/>
        <rFont val="Times New Roman"/>
        <family val="1"/>
      </rPr>
      <t>ORs</t>
    </r>
    <r>
      <rPr>
        <sz val="11"/>
        <color theme="1"/>
        <rFont val="Times New Roman"/>
        <family val="1"/>
      </rPr>
      <t xml:space="preserve">) and </t>
    </r>
    <r>
      <rPr>
        <i/>
        <sz val="11"/>
        <color theme="1"/>
        <rFont val="Times New Roman"/>
        <family val="1"/>
      </rPr>
      <t>P values</t>
    </r>
    <r>
      <rPr>
        <sz val="11"/>
        <color theme="1"/>
        <rFont val="Times New Roman"/>
        <family val="1"/>
      </rPr>
      <t xml:space="preserve"> were adjusted for age, sex, ethnic and assessment center.
Abbreviations: TDI: Townsend deprivation; SES: Socioeconomic status; EPS: Environment pollution score; CVD: Cardiovascular disease; EUR: European; AFR: African; ASA: Asian.</t>
    </r>
    <phoneticPr fontId="1" type="noConversion"/>
  </si>
  <si>
    <r>
      <t>Odds ratios (</t>
    </r>
    <r>
      <rPr>
        <i/>
        <sz val="11"/>
        <color theme="1"/>
        <rFont val="Times New Roman"/>
        <family val="1"/>
      </rPr>
      <t>ORs</t>
    </r>
    <r>
      <rPr>
        <sz val="11"/>
        <color theme="1"/>
        <rFont val="Times New Roman"/>
        <family val="1"/>
      </rPr>
      <t xml:space="preserve">) and </t>
    </r>
    <r>
      <rPr>
        <i/>
        <sz val="11"/>
        <color theme="1"/>
        <rFont val="Times New Roman"/>
        <family val="1"/>
      </rPr>
      <t>P values</t>
    </r>
    <r>
      <rPr>
        <sz val="11"/>
        <color theme="1"/>
        <rFont val="Times New Roman"/>
        <family val="1"/>
      </rPr>
      <t xml:space="preserve"> were adjusted for age, sex, ethnic and assessment center.
Abbreviations: SES: Socioeconomic status; EUR: European; AFR: African; ASA: Asian.</t>
    </r>
    <phoneticPr fontId="1" type="noConversion"/>
  </si>
  <si>
    <r>
      <t>Odds ratios (</t>
    </r>
    <r>
      <rPr>
        <i/>
        <sz val="11"/>
        <color theme="1"/>
        <rFont val="Times New Roman"/>
        <family val="1"/>
      </rPr>
      <t>ORs</t>
    </r>
    <r>
      <rPr>
        <sz val="11"/>
        <color theme="1"/>
        <rFont val="Times New Roman"/>
        <family val="1"/>
      </rPr>
      <t xml:space="preserve">) and </t>
    </r>
    <r>
      <rPr>
        <i/>
        <sz val="11"/>
        <color theme="1"/>
        <rFont val="Times New Roman"/>
        <family val="1"/>
      </rPr>
      <t>P values</t>
    </r>
    <r>
      <rPr>
        <sz val="11"/>
        <color theme="1"/>
        <rFont val="Times New Roman"/>
        <family val="1"/>
      </rPr>
      <t xml:space="preserve"> were adjusted for age, sex, ethnic and survey cycle.</t>
    </r>
    <r>
      <rPr>
        <vertAlign val="superscript"/>
        <sz val="11"/>
        <color theme="1"/>
        <rFont val="Times New Roman"/>
        <family val="1"/>
      </rPr>
      <t xml:space="preserve">
</t>
    </r>
    <r>
      <rPr>
        <sz val="11"/>
        <color theme="1"/>
        <rFont val="Times New Roman"/>
        <family val="1"/>
      </rPr>
      <t>Categorical variables are presented as number (percentage).
Abbreviations: SES: Socioeconomic status; PIR: Poverty to income ratio; CVD: Cardiovascular disease.</t>
    </r>
    <phoneticPr fontId="1" type="noConversion"/>
  </si>
  <si>
    <r>
      <t>Odds ratios (</t>
    </r>
    <r>
      <rPr>
        <i/>
        <sz val="11"/>
        <color theme="1"/>
        <rFont val="Times New Roman"/>
        <family val="1"/>
      </rPr>
      <t>ORs</t>
    </r>
    <r>
      <rPr>
        <sz val="11"/>
        <color theme="1"/>
        <rFont val="Times New Roman"/>
        <family val="1"/>
      </rPr>
      <t xml:space="preserve">) and </t>
    </r>
    <r>
      <rPr>
        <i/>
        <sz val="11"/>
        <color theme="1"/>
        <rFont val="Times New Roman"/>
        <family val="1"/>
      </rPr>
      <t>P values</t>
    </r>
    <r>
      <rPr>
        <sz val="11"/>
        <color theme="1"/>
        <rFont val="Times New Roman"/>
        <family val="1"/>
      </rPr>
      <t xml:space="preserve"> were adjusted for age, sex, ethnic and survey cycle.
Abbreviations: CVD: Cardiovascular disease.</t>
    </r>
    <phoneticPr fontId="1" type="noConversion"/>
  </si>
  <si>
    <r>
      <t>Odds ratios (</t>
    </r>
    <r>
      <rPr>
        <i/>
        <sz val="11"/>
        <color theme="1"/>
        <rFont val="Times New Roman"/>
        <family val="1"/>
      </rPr>
      <t>ORs</t>
    </r>
    <r>
      <rPr>
        <sz val="11"/>
        <color theme="1"/>
        <rFont val="Times New Roman"/>
        <family val="1"/>
      </rPr>
      <t xml:space="preserve">) and </t>
    </r>
    <r>
      <rPr>
        <i/>
        <sz val="11"/>
        <color theme="1"/>
        <rFont val="Times New Roman"/>
        <family val="1"/>
      </rPr>
      <t>P values</t>
    </r>
    <r>
      <rPr>
        <sz val="11"/>
        <color theme="1"/>
        <rFont val="Times New Roman"/>
        <family val="1"/>
      </rPr>
      <t xml:space="preserve"> were adjusted for age, sex, ethnic and survey cycle.</t>
    </r>
    <r>
      <rPr>
        <vertAlign val="superscript"/>
        <sz val="11"/>
        <color theme="1"/>
        <rFont val="Times New Roman"/>
        <family val="1"/>
      </rPr>
      <t xml:space="preserve">
</t>
    </r>
    <r>
      <rPr>
        <sz val="11"/>
        <color theme="1"/>
        <rFont val="Times New Roman"/>
        <family val="1"/>
      </rPr>
      <t>Abbreviations: SES: Socioeconomic status.</t>
    </r>
    <phoneticPr fontId="1" type="noConversion"/>
  </si>
  <si>
    <r>
      <t>Odds ratios (</t>
    </r>
    <r>
      <rPr>
        <i/>
        <sz val="11"/>
        <color theme="1"/>
        <rFont val="Times New Roman"/>
        <family val="1"/>
      </rPr>
      <t>ORs</t>
    </r>
    <r>
      <rPr>
        <sz val="11"/>
        <color theme="1"/>
        <rFont val="Times New Roman"/>
        <family val="1"/>
      </rPr>
      <t xml:space="preserve">) and </t>
    </r>
    <r>
      <rPr>
        <i/>
        <sz val="11"/>
        <color theme="1"/>
        <rFont val="Times New Roman"/>
        <family val="1"/>
      </rPr>
      <t>P values</t>
    </r>
    <r>
      <rPr>
        <sz val="11"/>
        <color theme="1"/>
        <rFont val="Times New Roman"/>
        <family val="1"/>
      </rPr>
      <t xml:space="preserve"> were adjusted for age, sex, ethnic and survey cycle.</t>
    </r>
    <r>
      <rPr>
        <vertAlign val="superscript"/>
        <sz val="11"/>
        <color theme="1"/>
        <rFont val="Times New Roman"/>
        <family val="1"/>
      </rPr>
      <t xml:space="preserve">
</t>
    </r>
    <r>
      <rPr>
        <sz val="11"/>
        <color theme="1"/>
        <rFont val="Times New Roman"/>
        <family val="1"/>
      </rPr>
      <t>Abbreviations: SES: Socioeconomic status; CVD: Cardiovascular disease.</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000_);[Red]\(0.0000\)"/>
    <numFmt numFmtId="177" formatCode="0.00_);[Red]\(0.00\)"/>
    <numFmt numFmtId="178" formatCode="0.0000_ "/>
    <numFmt numFmtId="179" formatCode="0.000_ "/>
  </numFmts>
  <fonts count="26" x14ac:knownFonts="1">
    <font>
      <sz val="11"/>
      <color theme="1"/>
      <name val="等线"/>
      <family val="2"/>
      <scheme val="minor"/>
    </font>
    <font>
      <sz val="9"/>
      <name val="等线"/>
      <family val="3"/>
      <charset val="134"/>
      <scheme val="minor"/>
    </font>
    <font>
      <sz val="12"/>
      <color theme="1"/>
      <name val="Times New Roman"/>
      <family val="1"/>
    </font>
    <font>
      <vertAlign val="subscript"/>
      <sz val="12"/>
      <color theme="1"/>
      <name val="Times New Roman"/>
      <family val="1"/>
    </font>
    <font>
      <i/>
      <sz val="12"/>
      <color theme="1"/>
      <name val="Times New Roman"/>
      <family val="1"/>
    </font>
    <font>
      <b/>
      <sz val="12"/>
      <color theme="1"/>
      <name val="Times New Roman"/>
      <family val="1"/>
    </font>
    <font>
      <b/>
      <sz val="11"/>
      <color theme="1"/>
      <name val="等线"/>
      <family val="3"/>
      <charset val="134"/>
      <scheme val="minor"/>
    </font>
    <font>
      <sz val="12"/>
      <name val="Times New Roman"/>
      <family val="1"/>
    </font>
    <font>
      <i/>
      <sz val="12"/>
      <name val="Times New Roman"/>
      <family val="1"/>
    </font>
    <font>
      <sz val="11"/>
      <color theme="1"/>
      <name val="Times New Roman"/>
      <family val="1"/>
    </font>
    <font>
      <i/>
      <sz val="11"/>
      <color theme="1"/>
      <name val="Times New Roman"/>
      <family val="1"/>
    </font>
    <font>
      <b/>
      <sz val="11"/>
      <color theme="1"/>
      <name val="Times New Roman"/>
      <family val="1"/>
    </font>
    <font>
      <b/>
      <sz val="12"/>
      <name val="Times New Roman"/>
      <family val="1"/>
    </font>
    <font>
      <sz val="11"/>
      <name val="Times New Roman"/>
      <family val="1"/>
    </font>
    <font>
      <i/>
      <sz val="11"/>
      <name val="Times New Roman"/>
      <family val="1"/>
    </font>
    <font>
      <vertAlign val="subscript"/>
      <sz val="12"/>
      <name val="Times New Roman"/>
      <family val="1"/>
    </font>
    <font>
      <b/>
      <sz val="11"/>
      <name val="Times New Roman"/>
      <family val="1"/>
    </font>
    <font>
      <i/>
      <vertAlign val="subscript"/>
      <sz val="12"/>
      <color theme="1"/>
      <name val="Times New Roman"/>
      <family val="1"/>
    </font>
    <font>
      <vertAlign val="subscript"/>
      <sz val="11"/>
      <color theme="1"/>
      <name val="Times New Roman"/>
      <family val="1"/>
    </font>
    <font>
      <vertAlign val="superscript"/>
      <sz val="11"/>
      <color theme="1"/>
      <name val="Times New Roman"/>
      <family val="1"/>
    </font>
    <font>
      <sz val="11"/>
      <color theme="1"/>
      <name val="宋体"/>
      <family val="1"/>
      <charset val="134"/>
    </font>
    <font>
      <sz val="12"/>
      <color rgb="FF000000"/>
      <name val="Times New Roman"/>
      <family val="1"/>
    </font>
    <font>
      <vertAlign val="superscript"/>
      <sz val="12"/>
      <color rgb="FF000000"/>
      <name val="Times New Roman"/>
      <family val="1"/>
    </font>
    <font>
      <vertAlign val="subscript"/>
      <sz val="12"/>
      <color rgb="FF000000"/>
      <name val="Times New Roman"/>
      <family val="1"/>
    </font>
    <font>
      <vertAlign val="superscript"/>
      <sz val="12"/>
      <color theme="1"/>
      <name val="Times New Roman"/>
      <family val="1"/>
    </font>
    <font>
      <i/>
      <sz val="12"/>
      <color rgb="FF000000"/>
      <name val="Times New Roman"/>
      <family val="1"/>
    </font>
  </fonts>
  <fills count="2">
    <fill>
      <patternFill patternType="none"/>
    </fill>
    <fill>
      <patternFill patternType="gray125"/>
    </fill>
  </fills>
  <borders count="19">
    <border>
      <left/>
      <right/>
      <top/>
      <bottom/>
      <diagonal/>
    </border>
    <border>
      <left/>
      <right/>
      <top/>
      <bottom style="thick">
        <color auto="1"/>
      </bottom>
      <diagonal/>
    </border>
    <border>
      <left/>
      <right/>
      <top/>
      <bottom style="medium">
        <color auto="1"/>
      </bottom>
      <diagonal/>
    </border>
    <border>
      <left/>
      <right/>
      <top style="thick">
        <color auto="1"/>
      </top>
      <bottom/>
      <diagonal/>
    </border>
    <border>
      <left/>
      <right/>
      <top style="thick">
        <color auto="1"/>
      </top>
      <bottom style="dashed">
        <color auto="1"/>
      </bottom>
      <diagonal/>
    </border>
    <border>
      <left/>
      <right/>
      <top style="thick">
        <color auto="1"/>
      </top>
      <bottom style="thick">
        <color auto="1"/>
      </bottom>
      <diagonal/>
    </border>
    <border>
      <left/>
      <right/>
      <top/>
      <bottom style="dashed">
        <color auto="1"/>
      </bottom>
      <diagonal/>
    </border>
    <border>
      <left/>
      <right/>
      <top style="dashed">
        <color auto="1"/>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style="medium">
        <color indexed="64"/>
      </top>
      <bottom/>
      <diagonal/>
    </border>
    <border>
      <left style="medium">
        <color indexed="64"/>
      </left>
      <right style="medium">
        <color indexed="64"/>
      </right>
      <top/>
      <bottom/>
      <diagonal/>
    </border>
    <border>
      <left/>
      <right/>
      <top style="dashed">
        <color auto="1"/>
      </top>
      <bottom style="dashed">
        <color auto="1"/>
      </bottom>
      <diagonal/>
    </border>
    <border>
      <left/>
      <right/>
      <top style="dashed">
        <color auto="1"/>
      </top>
      <bottom style="thick">
        <color auto="1"/>
      </bottom>
      <diagonal/>
    </border>
    <border>
      <left/>
      <right style="medium">
        <color indexed="64"/>
      </right>
      <top/>
      <bottom style="medium">
        <color indexed="64"/>
      </bottom>
      <diagonal/>
    </border>
    <border>
      <left style="medium">
        <color indexed="64"/>
      </left>
      <right/>
      <top/>
      <bottom style="medium">
        <color indexed="64"/>
      </bottom>
      <diagonal/>
    </border>
    <border>
      <left/>
      <right/>
      <top/>
      <bottom style="thick">
        <color rgb="FF000000"/>
      </bottom>
      <diagonal/>
    </border>
    <border>
      <left/>
      <right/>
      <top style="medium">
        <color indexed="64"/>
      </top>
      <bottom/>
      <diagonal/>
    </border>
  </borders>
  <cellStyleXfs count="1">
    <xf numFmtId="0" fontId="0" fillId="0" borderId="0"/>
  </cellStyleXfs>
  <cellXfs count="188">
    <xf numFmtId="0" fontId="0" fillId="0" borderId="0" xfId="0"/>
    <xf numFmtId="11" fontId="0" fillId="0" borderId="0" xfId="0" applyNumberFormat="1"/>
    <xf numFmtId="0" fontId="2" fillId="0" borderId="0" xfId="0" applyFont="1" applyAlignment="1">
      <alignment horizontal="center" vertical="center"/>
    </xf>
    <xf numFmtId="49" fontId="2" fillId="0" borderId="0" xfId="0" applyNumberFormat="1" applyFont="1" applyAlignment="1">
      <alignment horizontal="center" vertical="center"/>
    </xf>
    <xf numFmtId="49" fontId="2" fillId="0" borderId="0" xfId="0" applyNumberFormat="1" applyFont="1" applyAlignment="1">
      <alignment horizontal="center"/>
    </xf>
    <xf numFmtId="0" fontId="2" fillId="0" borderId="1" xfId="0" applyFont="1" applyBorder="1" applyAlignment="1">
      <alignment horizontal="center" vertical="center"/>
    </xf>
    <xf numFmtId="0" fontId="2" fillId="0" borderId="0" xfId="0" applyFont="1" applyAlignment="1">
      <alignment horizontal="center"/>
    </xf>
    <xf numFmtId="3" fontId="2" fillId="0" borderId="0" xfId="0" applyNumberFormat="1" applyFont="1" applyAlignment="1">
      <alignment horizontal="center" vertical="center"/>
    </xf>
    <xf numFmtId="0" fontId="2" fillId="0" borderId="1" xfId="0" applyFont="1" applyBorder="1" applyAlignment="1">
      <alignment horizontal="center"/>
    </xf>
    <xf numFmtId="0" fontId="4" fillId="0" borderId="1" xfId="0" applyFont="1" applyBorder="1" applyAlignment="1">
      <alignment horizontal="center" vertical="center"/>
    </xf>
    <xf numFmtId="0" fontId="6" fillId="0" borderId="0" xfId="0" applyFont="1"/>
    <xf numFmtId="49" fontId="7" fillId="0" borderId="5" xfId="0" applyNumberFormat="1" applyFont="1" applyBorder="1" applyAlignment="1">
      <alignment horizontal="center" vertical="center"/>
    </xf>
    <xf numFmtId="49" fontId="8" fillId="0" borderId="5" xfId="0" applyNumberFormat="1" applyFont="1" applyBorder="1" applyAlignment="1">
      <alignment horizontal="center" vertical="center"/>
    </xf>
    <xf numFmtId="0" fontId="7" fillId="0" borderId="0" xfId="0" applyFont="1" applyAlignment="1">
      <alignment horizontal="center" vertical="center"/>
    </xf>
    <xf numFmtId="49" fontId="7" fillId="0" borderId="0" xfId="0" applyNumberFormat="1" applyFont="1" applyAlignment="1">
      <alignment horizontal="center" vertical="center"/>
    </xf>
    <xf numFmtId="0" fontId="2" fillId="0" borderId="6" xfId="0" applyFont="1" applyBorder="1" applyAlignment="1">
      <alignment horizontal="center" vertical="center"/>
    </xf>
    <xf numFmtId="49" fontId="7" fillId="0" borderId="7" xfId="0" applyNumberFormat="1" applyFont="1" applyBorder="1" applyAlignment="1">
      <alignment horizontal="center" vertical="center"/>
    </xf>
    <xf numFmtId="177" fontId="2" fillId="0" borderId="6" xfId="0" applyNumberFormat="1" applyFont="1" applyBorder="1" applyAlignment="1">
      <alignment horizontal="center" vertical="center"/>
    </xf>
    <xf numFmtId="178" fontId="0" fillId="0" borderId="0" xfId="0" applyNumberFormat="1"/>
    <xf numFmtId="176" fontId="2" fillId="0" borderId="0" xfId="0" applyNumberFormat="1" applyFont="1" applyAlignment="1">
      <alignment horizontal="center" vertical="center"/>
    </xf>
    <xf numFmtId="178" fontId="2" fillId="0" borderId="0" xfId="0" applyNumberFormat="1" applyFont="1" applyAlignment="1">
      <alignment horizontal="center" vertical="center"/>
    </xf>
    <xf numFmtId="178" fontId="2" fillId="0" borderId="7" xfId="0" applyNumberFormat="1" applyFont="1" applyBorder="1" applyAlignment="1">
      <alignment horizontal="center" vertical="center"/>
    </xf>
    <xf numFmtId="178" fontId="2" fillId="0" borderId="1" xfId="0" applyNumberFormat="1" applyFont="1" applyBorder="1" applyAlignment="1">
      <alignment horizontal="center" vertical="center"/>
    </xf>
    <xf numFmtId="176" fontId="2" fillId="0" borderId="1" xfId="0" applyNumberFormat="1" applyFont="1" applyBorder="1" applyAlignment="1">
      <alignment horizontal="center" vertical="center"/>
    </xf>
    <xf numFmtId="49" fontId="2" fillId="0" borderId="6" xfId="0" applyNumberFormat="1" applyFont="1" applyBorder="1" applyAlignment="1">
      <alignment horizontal="center" vertical="center"/>
    </xf>
    <xf numFmtId="49" fontId="2" fillId="0" borderId="1" xfId="0" applyNumberFormat="1" applyFont="1" applyBorder="1" applyAlignment="1">
      <alignment horizontal="center" vertical="center"/>
    </xf>
    <xf numFmtId="49" fontId="2" fillId="0" borderId="7" xfId="0" applyNumberFormat="1" applyFont="1" applyBorder="1" applyAlignment="1">
      <alignment horizontal="center" vertical="center"/>
    </xf>
    <xf numFmtId="11" fontId="2" fillId="0" borderId="0" xfId="0" applyNumberFormat="1" applyFont="1" applyAlignment="1">
      <alignment horizontal="center" vertical="center"/>
    </xf>
    <xf numFmtId="0" fontId="2" fillId="0" borderId="0" xfId="0" applyFont="1" applyAlignment="1">
      <alignment vertical="center"/>
    </xf>
    <xf numFmtId="0" fontId="0" fillId="0" borderId="0" xfId="0" applyAlignment="1">
      <alignment horizontal="center"/>
    </xf>
    <xf numFmtId="0" fontId="5" fillId="0" borderId="9" xfId="0" applyFont="1" applyBorder="1" applyAlignment="1">
      <alignment horizontal="center" vertical="center" wrapText="1"/>
    </xf>
    <xf numFmtId="0" fontId="5" fillId="0" borderId="11" xfId="0" applyFont="1" applyBorder="1" applyAlignment="1">
      <alignment horizontal="center" vertical="center" wrapText="1"/>
    </xf>
    <xf numFmtId="0" fontId="5" fillId="0" borderId="8" xfId="0" applyFont="1" applyBorder="1" applyAlignment="1">
      <alignment horizontal="center" vertical="center" wrapText="1"/>
    </xf>
    <xf numFmtId="0" fontId="2" fillId="0" borderId="9" xfId="0" applyFont="1" applyBorder="1" applyAlignment="1">
      <alignment horizontal="center" vertical="center" wrapText="1"/>
    </xf>
    <xf numFmtId="0" fontId="2" fillId="0" borderId="11" xfId="0" applyFont="1" applyBorder="1" applyAlignment="1">
      <alignment horizontal="center" vertical="center" wrapText="1"/>
    </xf>
    <xf numFmtId="0" fontId="2" fillId="0" borderId="9" xfId="0" applyFont="1" applyBorder="1" applyAlignment="1">
      <alignment horizontal="left" vertical="center" wrapText="1"/>
    </xf>
    <xf numFmtId="0" fontId="2" fillId="0" borderId="9" xfId="0" quotePrefix="1" applyFont="1" applyBorder="1" applyAlignment="1">
      <alignment horizontal="left" vertical="center" wrapText="1"/>
    </xf>
    <xf numFmtId="0" fontId="2" fillId="0" borderId="9" xfId="0" applyFont="1" applyBorder="1" applyAlignment="1">
      <alignment vertical="center" wrapText="1"/>
    </xf>
    <xf numFmtId="0" fontId="2" fillId="0" borderId="9" xfId="0" quotePrefix="1" applyFont="1" applyBorder="1" applyAlignment="1">
      <alignment vertical="center" wrapText="1"/>
    </xf>
    <xf numFmtId="0" fontId="2" fillId="0" borderId="8" xfId="0" applyFont="1" applyBorder="1" applyAlignment="1">
      <alignment horizontal="center" vertical="center" wrapText="1"/>
    </xf>
    <xf numFmtId="0" fontId="2" fillId="0" borderId="8" xfId="0" applyFont="1" applyBorder="1" applyAlignment="1">
      <alignment vertical="center" wrapText="1"/>
    </xf>
    <xf numFmtId="0" fontId="2" fillId="0" borderId="8" xfId="0" applyFont="1" applyBorder="1" applyAlignment="1">
      <alignment horizontal="left" vertical="center" wrapText="1"/>
    </xf>
    <xf numFmtId="176" fontId="0" fillId="0" borderId="0" xfId="0" applyNumberFormat="1"/>
    <xf numFmtId="178" fontId="7" fillId="0" borderId="0" xfId="0" applyNumberFormat="1" applyFont="1" applyAlignment="1">
      <alignment horizontal="center" vertical="center"/>
    </xf>
    <xf numFmtId="49" fontId="2" fillId="0" borderId="3" xfId="0" applyNumberFormat="1" applyFont="1" applyBorder="1" applyAlignment="1">
      <alignment horizontal="center" vertical="center"/>
    </xf>
    <xf numFmtId="177" fontId="2" fillId="0" borderId="7" xfId="0" applyNumberFormat="1" applyFont="1" applyBorder="1" applyAlignment="1">
      <alignment horizontal="center" vertical="center"/>
    </xf>
    <xf numFmtId="177" fontId="2" fillId="0" borderId="0" xfId="0" applyNumberFormat="1" applyFont="1" applyAlignment="1">
      <alignment horizontal="center" vertical="center"/>
    </xf>
    <xf numFmtId="0" fontId="11" fillId="0" borderId="0" xfId="0" applyFont="1" applyAlignment="1">
      <alignment horizontal="center" vertical="center"/>
    </xf>
    <xf numFmtId="0" fontId="11" fillId="0" borderId="7" xfId="0" applyFont="1" applyBorder="1" applyAlignment="1">
      <alignment horizontal="center" vertical="center"/>
    </xf>
    <xf numFmtId="0" fontId="11" fillId="0" borderId="6" xfId="0" applyFont="1" applyBorder="1" applyAlignment="1">
      <alignment horizontal="center" vertical="center"/>
    </xf>
    <xf numFmtId="49" fontId="7" fillId="0" borderId="3" xfId="0" applyNumberFormat="1" applyFont="1" applyBorder="1" applyAlignment="1">
      <alignment horizontal="center" vertical="center"/>
    </xf>
    <xf numFmtId="0" fontId="9" fillId="0" borderId="7" xfId="0" applyFont="1" applyBorder="1" applyAlignment="1">
      <alignment horizontal="center" vertical="center"/>
    </xf>
    <xf numFmtId="0" fontId="9" fillId="0" borderId="0" xfId="0" applyFont="1" applyAlignment="1">
      <alignment horizontal="center" vertical="center"/>
    </xf>
    <xf numFmtId="0" fontId="9" fillId="0" borderId="6" xfId="0" applyFont="1" applyBorder="1" applyAlignment="1">
      <alignment horizontal="center" vertical="center"/>
    </xf>
    <xf numFmtId="0" fontId="9" fillId="0" borderId="1" xfId="0" applyFont="1" applyBorder="1" applyAlignment="1">
      <alignment horizontal="center" vertical="center"/>
    </xf>
    <xf numFmtId="179" fontId="7" fillId="0" borderId="0" xfId="0" applyNumberFormat="1" applyFont="1" applyAlignment="1">
      <alignment horizontal="center" vertical="center"/>
    </xf>
    <xf numFmtId="178" fontId="8" fillId="0" borderId="5" xfId="0" applyNumberFormat="1" applyFont="1" applyBorder="1" applyAlignment="1">
      <alignment horizontal="center" vertical="center"/>
    </xf>
    <xf numFmtId="0" fontId="4" fillId="0" borderId="5" xfId="0" applyFont="1" applyBorder="1" applyAlignment="1">
      <alignment horizontal="center" vertical="center"/>
    </xf>
    <xf numFmtId="0" fontId="4" fillId="0" borderId="5" xfId="0" applyFont="1" applyBorder="1" applyAlignment="1">
      <alignment horizontal="center"/>
    </xf>
    <xf numFmtId="177" fontId="5" fillId="0" borderId="0" xfId="0" applyNumberFormat="1" applyFont="1" applyAlignment="1">
      <alignment horizontal="center" vertical="center"/>
    </xf>
    <xf numFmtId="177" fontId="2" fillId="0" borderId="3" xfId="0" applyNumberFormat="1" applyFont="1" applyBorder="1" applyAlignment="1">
      <alignment horizontal="center" vertical="center"/>
    </xf>
    <xf numFmtId="177" fontId="2" fillId="0" borderId="1" xfId="0" applyNumberFormat="1" applyFont="1" applyBorder="1" applyAlignment="1">
      <alignment horizontal="center" vertical="center"/>
    </xf>
    <xf numFmtId="0" fontId="7" fillId="0" borderId="1" xfId="0" applyFont="1" applyBorder="1" applyAlignment="1">
      <alignment horizontal="center" vertical="center"/>
    </xf>
    <xf numFmtId="178" fontId="2" fillId="0" borderId="3" xfId="0" applyNumberFormat="1" applyFont="1" applyBorder="1" applyAlignment="1">
      <alignment horizontal="center" vertical="center"/>
    </xf>
    <xf numFmtId="49" fontId="7" fillId="0" borderId="0" xfId="0" applyNumberFormat="1" applyFont="1" applyAlignment="1">
      <alignment horizontal="center"/>
    </xf>
    <xf numFmtId="176" fontId="7" fillId="0" borderId="0" xfId="0" applyNumberFormat="1" applyFont="1" applyAlignment="1">
      <alignment horizontal="center" vertical="center"/>
    </xf>
    <xf numFmtId="178" fontId="7" fillId="0" borderId="7" xfId="0" applyNumberFormat="1" applyFont="1" applyBorder="1" applyAlignment="1">
      <alignment horizontal="center" vertical="center"/>
    </xf>
    <xf numFmtId="0" fontId="7" fillId="0" borderId="6" xfId="0" applyFont="1" applyBorder="1" applyAlignment="1">
      <alignment horizontal="center" vertical="center"/>
    </xf>
    <xf numFmtId="0" fontId="7" fillId="0" borderId="14" xfId="0" applyFont="1" applyBorder="1" applyAlignment="1">
      <alignment horizontal="center" vertical="center"/>
    </xf>
    <xf numFmtId="0" fontId="7" fillId="0" borderId="3" xfId="0" applyFont="1" applyBorder="1" applyAlignment="1">
      <alignment horizontal="center" vertical="center"/>
    </xf>
    <xf numFmtId="0" fontId="7" fillId="0" borderId="7" xfId="0" applyFont="1" applyBorder="1" applyAlignment="1">
      <alignment horizontal="center" vertical="center"/>
    </xf>
    <xf numFmtId="0" fontId="8" fillId="0" borderId="14" xfId="0" applyFont="1" applyBorder="1" applyAlignment="1">
      <alignment horizontal="center" vertical="center"/>
    </xf>
    <xf numFmtId="178" fontId="7" fillId="0" borderId="1" xfId="0" applyNumberFormat="1" applyFont="1" applyBorder="1" applyAlignment="1">
      <alignment horizontal="center" vertical="center"/>
    </xf>
    <xf numFmtId="0" fontId="0" fillId="0" borderId="0" xfId="0" applyAlignment="1">
      <alignment horizontal="left"/>
    </xf>
    <xf numFmtId="0" fontId="2" fillId="0" borderId="8" xfId="0" quotePrefix="1" applyFont="1" applyBorder="1" applyAlignment="1">
      <alignment horizontal="left" vertical="center" wrapText="1"/>
    </xf>
    <xf numFmtId="0" fontId="9" fillId="0" borderId="3" xfId="0" applyFont="1" applyBorder="1" applyAlignment="1">
      <alignment horizontal="center" vertical="center"/>
    </xf>
    <xf numFmtId="0" fontId="2" fillId="0" borderId="7" xfId="0" applyFont="1" applyBorder="1" applyAlignment="1">
      <alignment horizontal="center" vertical="center"/>
    </xf>
    <xf numFmtId="0" fontId="2" fillId="0" borderId="3" xfId="0" applyFont="1" applyBorder="1" applyAlignment="1">
      <alignment horizontal="center" vertical="center"/>
    </xf>
    <xf numFmtId="0" fontId="2" fillId="0" borderId="5" xfId="0" applyFont="1" applyBorder="1" applyAlignment="1">
      <alignment horizontal="center" vertical="center"/>
    </xf>
    <xf numFmtId="3" fontId="7" fillId="0" borderId="0" xfId="0" applyNumberFormat="1" applyFont="1" applyAlignment="1">
      <alignment horizontal="center" vertical="center"/>
    </xf>
    <xf numFmtId="0" fontId="21" fillId="0" borderId="0" xfId="0" applyFont="1" applyAlignment="1">
      <alignment horizontal="center" vertical="center"/>
    </xf>
    <xf numFmtId="0" fontId="21" fillId="0" borderId="1" xfId="0" applyFont="1" applyBorder="1" applyAlignment="1">
      <alignment horizontal="center" vertical="center"/>
    </xf>
    <xf numFmtId="0" fontId="4" fillId="0" borderId="14" xfId="0" applyFont="1" applyBorder="1" applyAlignment="1">
      <alignment horizontal="center" vertical="center"/>
    </xf>
    <xf numFmtId="0" fontId="10" fillId="0" borderId="14" xfId="0" applyFont="1" applyBorder="1" applyAlignment="1">
      <alignment horizontal="center" vertical="center"/>
    </xf>
    <xf numFmtId="0" fontId="21" fillId="0" borderId="5" xfId="0" applyFont="1" applyBorder="1" applyAlignment="1">
      <alignment horizontal="center" vertical="center"/>
    </xf>
    <xf numFmtId="0" fontId="21" fillId="0" borderId="5" xfId="0" applyFont="1" applyBorder="1" applyAlignment="1">
      <alignment horizontal="center" vertical="center" wrapText="1"/>
    </xf>
    <xf numFmtId="0" fontId="7" fillId="0" borderId="0" xfId="0" quotePrefix="1" applyFont="1" applyAlignment="1">
      <alignment horizontal="center" vertical="center"/>
    </xf>
    <xf numFmtId="178" fontId="2" fillId="0" borderId="0" xfId="0" applyNumberFormat="1" applyFont="1" applyAlignment="1">
      <alignment horizontal="center"/>
    </xf>
    <xf numFmtId="178" fontId="25" fillId="0" borderId="1" xfId="0" applyNumberFormat="1" applyFont="1" applyBorder="1" applyAlignment="1">
      <alignment horizontal="center" vertical="center"/>
    </xf>
    <xf numFmtId="178" fontId="2" fillId="0" borderId="1" xfId="0" applyNumberFormat="1" applyFont="1" applyBorder="1" applyAlignment="1">
      <alignment horizontal="center"/>
    </xf>
    <xf numFmtId="178" fontId="4" fillId="0" borderId="5" xfId="0" applyNumberFormat="1" applyFont="1" applyBorder="1" applyAlignment="1">
      <alignment horizontal="center" vertical="center"/>
    </xf>
    <xf numFmtId="178" fontId="2" fillId="0" borderId="6" xfId="0" applyNumberFormat="1" applyFont="1" applyBorder="1" applyAlignment="1">
      <alignment horizontal="center" vertical="center"/>
    </xf>
    <xf numFmtId="179" fontId="8" fillId="0" borderId="5" xfId="0" applyNumberFormat="1" applyFont="1" applyBorder="1" applyAlignment="1">
      <alignment horizontal="center" vertical="center"/>
    </xf>
    <xf numFmtId="179" fontId="7" fillId="0" borderId="7" xfId="0" applyNumberFormat="1" applyFont="1" applyBorder="1" applyAlignment="1">
      <alignment horizontal="center" vertical="center"/>
    </xf>
    <xf numFmtId="179" fontId="7" fillId="0" borderId="6" xfId="0" applyNumberFormat="1" applyFont="1" applyBorder="1" applyAlignment="1">
      <alignment horizontal="center" vertical="center"/>
    </xf>
    <xf numFmtId="179" fontId="7" fillId="0" borderId="1" xfId="0" applyNumberFormat="1" applyFont="1" applyBorder="1" applyAlignment="1">
      <alignment horizontal="center" vertical="center"/>
    </xf>
    <xf numFmtId="179" fontId="0" fillId="0" borderId="0" xfId="0" applyNumberFormat="1"/>
    <xf numFmtId="178" fontId="8" fillId="0" borderId="1" xfId="0" applyNumberFormat="1" applyFont="1" applyBorder="1" applyAlignment="1">
      <alignment horizontal="center" vertical="center"/>
    </xf>
    <xf numFmtId="178" fontId="7" fillId="0" borderId="3" xfId="0" applyNumberFormat="1" applyFont="1" applyBorder="1" applyAlignment="1">
      <alignment horizontal="center" vertical="center"/>
    </xf>
    <xf numFmtId="178" fontId="7" fillId="0" borderId="6" xfId="0" applyNumberFormat="1" applyFont="1" applyBorder="1" applyAlignment="1">
      <alignment horizontal="center" vertical="center"/>
    </xf>
    <xf numFmtId="178" fontId="14" fillId="0" borderId="1" xfId="0" applyNumberFormat="1" applyFont="1" applyBorder="1" applyAlignment="1">
      <alignment horizontal="center" vertical="center"/>
    </xf>
    <xf numFmtId="178" fontId="9" fillId="0" borderId="0" xfId="0" applyNumberFormat="1" applyFont="1" applyAlignment="1">
      <alignment horizontal="center" vertical="center"/>
    </xf>
    <xf numFmtId="178" fontId="9" fillId="0" borderId="3" xfId="0" applyNumberFormat="1" applyFont="1" applyBorder="1" applyAlignment="1">
      <alignment horizontal="center" vertical="center"/>
    </xf>
    <xf numFmtId="178" fontId="9" fillId="0" borderId="6" xfId="0" applyNumberFormat="1" applyFont="1" applyBorder="1" applyAlignment="1">
      <alignment horizontal="center" vertical="center"/>
    </xf>
    <xf numFmtId="178" fontId="9" fillId="0" borderId="1" xfId="0" applyNumberFormat="1" applyFont="1" applyBorder="1" applyAlignment="1">
      <alignment horizontal="center" vertical="center"/>
    </xf>
    <xf numFmtId="178" fontId="9" fillId="0" borderId="0" xfId="0" quotePrefix="1" applyNumberFormat="1" applyFont="1" applyAlignment="1">
      <alignment horizontal="center" vertical="center"/>
    </xf>
    <xf numFmtId="178" fontId="0" fillId="0" borderId="0" xfId="0" applyNumberFormat="1" applyAlignment="1">
      <alignment horizontal="center" vertical="center"/>
    </xf>
    <xf numFmtId="0" fontId="2" fillId="0" borderId="0" xfId="0" quotePrefix="1" applyFont="1" applyAlignment="1">
      <alignment horizontal="center"/>
    </xf>
    <xf numFmtId="0" fontId="5" fillId="0" borderId="2" xfId="0" applyFont="1" applyBorder="1" applyAlignment="1">
      <alignment horizontal="center"/>
    </xf>
    <xf numFmtId="0" fontId="2" fillId="0" borderId="9" xfId="0" applyFont="1" applyBorder="1" applyAlignment="1">
      <alignment horizontal="center" vertical="center" wrapText="1"/>
    </xf>
    <xf numFmtId="0" fontId="2" fillId="0" borderId="12"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9" xfId="0" applyFont="1" applyBorder="1" applyAlignment="1">
      <alignment horizontal="center" vertical="center"/>
    </xf>
    <xf numFmtId="0" fontId="2" fillId="0" borderId="12" xfId="0" applyFont="1" applyBorder="1" applyAlignment="1">
      <alignment horizontal="center" vertical="center"/>
    </xf>
    <xf numFmtId="0" fontId="2" fillId="0" borderId="10" xfId="0" applyFont="1" applyBorder="1" applyAlignment="1">
      <alignment horizontal="center" vertical="center"/>
    </xf>
    <xf numFmtId="0" fontId="2" fillId="0" borderId="9" xfId="0" applyFont="1" applyBorder="1" applyAlignment="1">
      <alignment horizontal="left" vertical="center" wrapText="1"/>
    </xf>
    <xf numFmtId="0" fontId="2" fillId="0" borderId="12" xfId="0" applyFont="1" applyBorder="1" applyAlignment="1">
      <alignment horizontal="left" vertical="center" wrapText="1"/>
    </xf>
    <xf numFmtId="0" fontId="2" fillId="0" borderId="10" xfId="0" applyFont="1" applyBorder="1" applyAlignment="1">
      <alignment horizontal="left" vertical="center" wrapText="1"/>
    </xf>
    <xf numFmtId="0" fontId="9" fillId="0" borderId="3" xfId="0" applyFont="1" applyBorder="1" applyAlignment="1">
      <alignment horizontal="left" vertical="center" wrapText="1"/>
    </xf>
    <xf numFmtId="0" fontId="5" fillId="0" borderId="15" xfId="0" applyFont="1" applyBorder="1" applyAlignment="1">
      <alignment horizontal="center"/>
    </xf>
    <xf numFmtId="0" fontId="5" fillId="0" borderId="10" xfId="0" applyFont="1" applyBorder="1" applyAlignment="1">
      <alignment horizontal="center"/>
    </xf>
    <xf numFmtId="0" fontId="5" fillId="0" borderId="16" xfId="0" applyFont="1" applyBorder="1" applyAlignment="1">
      <alignment horizontal="center"/>
    </xf>
    <xf numFmtId="0" fontId="2" fillId="0" borderId="8" xfId="0" applyFont="1" applyBorder="1" applyAlignment="1">
      <alignment horizontal="center" vertical="center" wrapText="1"/>
    </xf>
    <xf numFmtId="0" fontId="2" fillId="0" borderId="8" xfId="0" applyFont="1" applyBorder="1" applyAlignment="1">
      <alignment horizontal="center" vertical="center"/>
    </xf>
    <xf numFmtId="0" fontId="2" fillId="0" borderId="8" xfId="0" applyFont="1" applyBorder="1" applyAlignment="1">
      <alignment horizontal="left" vertical="center" wrapText="1"/>
    </xf>
    <xf numFmtId="0" fontId="9" fillId="0" borderId="18" xfId="0" applyFont="1" applyBorder="1" applyAlignment="1">
      <alignment horizontal="left" vertical="center"/>
    </xf>
    <xf numFmtId="0" fontId="9" fillId="0" borderId="0" xfId="0" applyFont="1" applyAlignment="1">
      <alignment horizontal="center" vertical="center"/>
    </xf>
    <xf numFmtId="0" fontId="9" fillId="0" borderId="6" xfId="0" applyFont="1" applyBorder="1" applyAlignment="1">
      <alignment horizontal="center" vertical="center"/>
    </xf>
    <xf numFmtId="0" fontId="2" fillId="0" borderId="0" xfId="0" applyFont="1" applyAlignment="1">
      <alignment horizontal="center" vertical="center" wrapText="1"/>
    </xf>
    <xf numFmtId="0" fontId="2" fillId="0" borderId="1" xfId="0" applyFont="1" applyBorder="1" applyAlignment="1">
      <alignment horizontal="center" vertical="center" wrapText="1"/>
    </xf>
    <xf numFmtId="0" fontId="2" fillId="0" borderId="7" xfId="0" applyFont="1" applyBorder="1" applyAlignment="1">
      <alignment horizontal="center" vertical="center"/>
    </xf>
    <xf numFmtId="0" fontId="2" fillId="0" borderId="0" xfId="0" applyFont="1" applyAlignment="1">
      <alignment horizontal="center" vertical="center"/>
    </xf>
    <xf numFmtId="0" fontId="2" fillId="0" borderId="1" xfId="0" applyFont="1" applyBorder="1" applyAlignment="1">
      <alignment horizontal="center" vertical="center"/>
    </xf>
    <xf numFmtId="0" fontId="2" fillId="0" borderId="3" xfId="0" applyFont="1" applyBorder="1" applyAlignment="1">
      <alignment horizontal="center" vertical="center"/>
    </xf>
    <xf numFmtId="0" fontId="2" fillId="0" borderId="3" xfId="0" applyFont="1" applyBorder="1" applyAlignment="1">
      <alignment horizontal="center" vertical="center" wrapText="1"/>
    </xf>
    <xf numFmtId="0" fontId="2" fillId="0" borderId="6" xfId="0" applyFont="1" applyBorder="1" applyAlignment="1">
      <alignment horizontal="center" vertical="center" wrapText="1"/>
    </xf>
    <xf numFmtId="0" fontId="9" fillId="0" borderId="0" xfId="0" applyFont="1" applyAlignment="1">
      <alignment horizontal="left" vertical="center" wrapText="1"/>
    </xf>
    <xf numFmtId="0" fontId="5" fillId="0" borderId="0" xfId="0" applyFont="1" applyAlignment="1">
      <alignment horizontal="center"/>
    </xf>
    <xf numFmtId="0" fontId="9" fillId="0" borderId="7" xfId="0" applyFont="1" applyBorder="1" applyAlignment="1">
      <alignment horizontal="center" vertical="center"/>
    </xf>
    <xf numFmtId="0" fontId="9" fillId="0" borderId="1" xfId="0" applyFont="1" applyBorder="1" applyAlignment="1">
      <alignment horizontal="center" vertical="center"/>
    </xf>
    <xf numFmtId="0" fontId="21" fillId="0" borderId="0" xfId="0" applyFont="1" applyAlignment="1">
      <alignment horizontal="center" vertical="center"/>
    </xf>
    <xf numFmtId="0" fontId="5" fillId="0" borderId="1" xfId="0" applyFont="1" applyBorder="1" applyAlignment="1">
      <alignment horizontal="center"/>
    </xf>
    <xf numFmtId="0" fontId="21" fillId="0" borderId="3" xfId="0" applyFont="1" applyBorder="1" applyAlignment="1">
      <alignment horizontal="center" vertical="center"/>
    </xf>
    <xf numFmtId="0" fontId="21" fillId="0" borderId="17" xfId="0" applyFont="1" applyBorder="1" applyAlignment="1">
      <alignment horizontal="center" vertical="center"/>
    </xf>
    <xf numFmtId="0" fontId="21" fillId="0" borderId="4" xfId="0" applyFont="1" applyBorder="1" applyAlignment="1">
      <alignment horizontal="center" vertical="center"/>
    </xf>
    <xf numFmtId="0" fontId="21" fillId="0" borderId="1" xfId="0" applyFont="1" applyBorder="1" applyAlignment="1">
      <alignment horizontal="center" vertical="center"/>
    </xf>
    <xf numFmtId="0" fontId="21" fillId="0" borderId="0" xfId="0" applyFont="1" applyAlignment="1">
      <alignment horizontal="center" vertical="center" wrapText="1"/>
    </xf>
    <xf numFmtId="178" fontId="4" fillId="0" borderId="3" xfId="0" applyNumberFormat="1" applyFont="1" applyBorder="1" applyAlignment="1">
      <alignment horizontal="center" vertical="center"/>
    </xf>
    <xf numFmtId="178" fontId="4" fillId="0" borderId="1" xfId="0" applyNumberFormat="1" applyFont="1" applyBorder="1" applyAlignment="1">
      <alignment horizontal="center" vertical="center"/>
    </xf>
    <xf numFmtId="0" fontId="9" fillId="0" borderId="3" xfId="0" applyFont="1" applyBorder="1" applyAlignment="1">
      <alignment horizontal="left" vertical="center"/>
    </xf>
    <xf numFmtId="0" fontId="2" fillId="0" borderId="6" xfId="0" applyFont="1" applyBorder="1" applyAlignment="1">
      <alignment horizontal="center" vertical="center"/>
    </xf>
    <xf numFmtId="0" fontId="7" fillId="0" borderId="7" xfId="0" applyFont="1" applyBorder="1" applyAlignment="1">
      <alignment horizontal="center" vertical="center"/>
    </xf>
    <xf numFmtId="0" fontId="7" fillId="0" borderId="0" xfId="0" applyFont="1" applyAlignment="1">
      <alignment horizontal="center" vertical="center"/>
    </xf>
    <xf numFmtId="0" fontId="7" fillId="0" borderId="6" xfId="0" applyFont="1" applyBorder="1" applyAlignment="1">
      <alignment horizontal="center" vertical="center"/>
    </xf>
    <xf numFmtId="0" fontId="12" fillId="0" borderId="1" xfId="0" applyFont="1" applyBorder="1" applyAlignment="1">
      <alignment horizontal="center" vertical="center"/>
    </xf>
    <xf numFmtId="0" fontId="7" fillId="0" borderId="1" xfId="0" applyFont="1" applyBorder="1" applyAlignment="1">
      <alignment horizontal="center" vertical="center"/>
    </xf>
    <xf numFmtId="0" fontId="16" fillId="0" borderId="1" xfId="0" applyFont="1" applyBorder="1" applyAlignment="1">
      <alignment horizontal="center"/>
    </xf>
    <xf numFmtId="0" fontId="7" fillId="0" borderId="3" xfId="0" applyFont="1" applyBorder="1" applyAlignment="1">
      <alignment horizontal="center" vertical="center"/>
    </xf>
    <xf numFmtId="0" fontId="7" fillId="0" borderId="4" xfId="0" applyFont="1" applyBorder="1" applyAlignment="1">
      <alignment horizontal="center" vertical="center"/>
    </xf>
    <xf numFmtId="0" fontId="7" fillId="0" borderId="7" xfId="0" applyFont="1" applyBorder="1" applyAlignment="1">
      <alignment horizontal="center" vertical="center" wrapText="1"/>
    </xf>
    <xf numFmtId="0" fontId="7" fillId="0" borderId="0" xfId="0" applyFont="1" applyAlignment="1">
      <alignment horizontal="center" vertical="center" wrapText="1"/>
    </xf>
    <xf numFmtId="0" fontId="7" fillId="0" borderId="1" xfId="0" applyFont="1" applyBorder="1" applyAlignment="1">
      <alignment horizontal="center" vertical="center" wrapText="1"/>
    </xf>
    <xf numFmtId="0" fontId="7" fillId="0" borderId="6" xfId="0" applyFont="1" applyBorder="1" applyAlignment="1">
      <alignment horizontal="center" vertical="center" wrapText="1"/>
    </xf>
    <xf numFmtId="0" fontId="12" fillId="0" borderId="1" xfId="0" applyFont="1" applyBorder="1" applyAlignment="1">
      <alignment horizontal="center"/>
    </xf>
    <xf numFmtId="0" fontId="13" fillId="0" borderId="3" xfId="0" applyFont="1" applyBorder="1" applyAlignment="1">
      <alignment horizontal="center" vertical="center"/>
    </xf>
    <xf numFmtId="0" fontId="13" fillId="0" borderId="1" xfId="0" applyFont="1" applyBorder="1" applyAlignment="1">
      <alignment horizontal="center" vertical="center"/>
    </xf>
    <xf numFmtId="0" fontId="13" fillId="0" borderId="4" xfId="0" applyFont="1" applyBorder="1" applyAlignment="1">
      <alignment horizontal="center"/>
    </xf>
    <xf numFmtId="0" fontId="7" fillId="0" borderId="13" xfId="0" applyFont="1" applyBorder="1" applyAlignment="1">
      <alignment horizontal="center" vertical="center"/>
    </xf>
    <xf numFmtId="0" fontId="7" fillId="0" borderId="14" xfId="0" applyFont="1" applyBorder="1" applyAlignment="1">
      <alignment horizontal="center" vertical="center"/>
    </xf>
    <xf numFmtId="0" fontId="9" fillId="0" borderId="3" xfId="0" applyFont="1" applyBorder="1" applyAlignment="1">
      <alignment horizontal="center" vertical="center"/>
    </xf>
    <xf numFmtId="0" fontId="5" fillId="0" borderId="0" xfId="0" applyFont="1" applyAlignment="1">
      <alignment horizontal="center" vertical="center"/>
    </xf>
    <xf numFmtId="179" fontId="7" fillId="0" borderId="0" xfId="0" applyNumberFormat="1" applyFont="1" applyAlignment="1">
      <alignment horizontal="center" vertical="center"/>
    </xf>
    <xf numFmtId="0" fontId="4" fillId="0" borderId="3" xfId="0" applyFont="1" applyBorder="1" applyAlignment="1">
      <alignment horizontal="center" vertical="center"/>
    </xf>
    <xf numFmtId="0" fontId="4" fillId="0" borderId="1" xfId="0" applyFont="1" applyBorder="1" applyAlignment="1">
      <alignment horizontal="center" vertical="center"/>
    </xf>
    <xf numFmtId="0" fontId="2" fillId="0" borderId="0" xfId="0" applyFont="1" applyAlignment="1">
      <alignment horizontal="center" vertical="top"/>
    </xf>
    <xf numFmtId="0" fontId="2" fillId="0" borderId="5" xfId="0" applyFont="1" applyBorder="1" applyAlignment="1">
      <alignment horizontal="center" vertical="center"/>
    </xf>
    <xf numFmtId="0" fontId="9" fillId="0" borderId="0" xfId="0" applyFont="1" applyAlignment="1">
      <alignment horizontal="center" vertical="top"/>
    </xf>
    <xf numFmtId="0" fontId="2" fillId="0" borderId="3" xfId="0" applyFont="1" applyBorder="1" applyAlignment="1">
      <alignment horizontal="center" vertical="top"/>
    </xf>
    <xf numFmtId="0" fontId="2" fillId="0" borderId="1" xfId="0" applyFont="1" applyBorder="1" applyAlignment="1">
      <alignment horizontal="center" vertical="top"/>
    </xf>
    <xf numFmtId="0" fontId="7" fillId="0" borderId="5" xfId="0" applyFont="1" applyBorder="1" applyAlignment="1">
      <alignment horizontal="center" vertical="center"/>
    </xf>
    <xf numFmtId="0" fontId="11" fillId="0" borderId="1" xfId="0" applyFont="1" applyBorder="1" applyAlignment="1">
      <alignment horizontal="center"/>
    </xf>
    <xf numFmtId="0" fontId="9" fillId="0" borderId="3" xfId="0" applyFont="1" applyBorder="1" applyAlignment="1">
      <alignment horizontal="center"/>
    </xf>
    <xf numFmtId="0" fontId="12" fillId="0" borderId="0" xfId="0" applyFont="1" applyAlignment="1">
      <alignment horizontal="center" vertical="center"/>
    </xf>
    <xf numFmtId="49" fontId="2" fillId="0" borderId="3" xfId="0" applyNumberFormat="1" applyFont="1" applyBorder="1" applyAlignment="1">
      <alignment horizontal="center" vertical="center"/>
    </xf>
    <xf numFmtId="49" fontId="2" fillId="0" borderId="1" xfId="0" applyNumberFormat="1" applyFont="1" applyBorder="1" applyAlignment="1">
      <alignment horizontal="center" vertical="center"/>
    </xf>
    <xf numFmtId="0" fontId="5" fillId="0" borderId="3" xfId="0" applyFont="1" applyBorder="1" applyAlignment="1">
      <alignment horizontal="center"/>
    </xf>
    <xf numFmtId="49" fontId="4" fillId="0" borderId="3" xfId="0" applyNumberFormat="1" applyFont="1" applyBorder="1" applyAlignment="1">
      <alignment horizontal="center" vertical="center"/>
    </xf>
    <xf numFmtId="49" fontId="4" fillId="0" borderId="1" xfId="0" applyNumberFormat="1" applyFont="1" applyBorder="1" applyAlignment="1">
      <alignment horizontal="center" vertical="center"/>
    </xf>
  </cellXfs>
  <cellStyles count="1">
    <cellStyle name="常规"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microsoft.com/office/2017/10/relationships/person" Target="persons/person7.xml"/><Relationship Id="rId3" Type="http://schemas.openxmlformats.org/officeDocument/2006/relationships/worksheet" Target="worksheets/sheet3.xml"/><Relationship Id="rId21" Type="http://schemas.openxmlformats.org/officeDocument/2006/relationships/worksheet" Target="worksheets/sheet21.xml"/><Relationship Id="rId34" Type="http://schemas.microsoft.com/office/2017/10/relationships/person" Target="persons/person4.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microsoft.com/office/2017/10/relationships/person" Target="persons/person2.xml"/><Relationship Id="rId38" Type="http://schemas.microsoft.com/office/2017/10/relationships/person" Target="persons/person0.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haredStrings" Target="sharedStrings.xml"/><Relationship Id="rId41" Type="http://schemas.microsoft.com/office/2017/10/relationships/person" Target="persons/person1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microsoft.com/office/2017/10/relationships/person" Target="persons/person1.xml"/><Relationship Id="rId37" Type="http://schemas.microsoft.com/office/2017/10/relationships/person" Target="persons/person3.xml"/><Relationship Id="rId40" Type="http://schemas.microsoft.com/office/2017/10/relationships/person" Target="persons/person9.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tyles" Target="styles.xml"/><Relationship Id="rId36" Type="http://schemas.microsoft.com/office/2017/10/relationships/person" Target="persons/person5.xml"/><Relationship Id="rId10" Type="http://schemas.openxmlformats.org/officeDocument/2006/relationships/worksheet" Target="worksheets/sheet10.xml"/><Relationship Id="rId19" Type="http://schemas.openxmlformats.org/officeDocument/2006/relationships/worksheet" Target="worksheets/sheet19.xml"/><Relationship Id="rId31" Type="http://schemas.microsoft.com/office/2017/10/relationships/person" Target="persons/person8.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theme" Target="theme/theme1.xml"/><Relationship Id="rId30" Type="http://schemas.microsoft.com/office/2017/10/relationships/person" Target="persons/person.xml"/><Relationship Id="rId35" Type="http://schemas.microsoft.com/office/2017/10/relationships/person" Target="persons/person6.xml"/></Relationships>
</file>

<file path=xl/persons/person.xml><?xml version="1.0" encoding="utf-8"?>
<personList xmlns="http://schemas.microsoft.com/office/spreadsheetml/2018/threadedcomments" xmlns:x="http://schemas.openxmlformats.org/spreadsheetml/2006/main"/>
</file>

<file path=xl/persons/person0.xml><?xml version="1.0" encoding="utf-8"?>
<personList xmlns="http://schemas.microsoft.com/office/spreadsheetml/2018/threadedcomments" xmlns:x="http://schemas.openxmlformats.org/spreadsheetml/2006/main"/>
</file>

<file path=xl/persons/person1.xml><?xml version="1.0" encoding="utf-8"?>
<personList xmlns="http://schemas.microsoft.com/office/spreadsheetml/2018/threadedcomments" xmlns:x="http://schemas.openxmlformats.org/spreadsheetml/2006/main"/>
</file>

<file path=xl/persons/person10.xml><?xml version="1.0" encoding="utf-8"?>
<personList xmlns="http://schemas.microsoft.com/office/spreadsheetml/2018/threadedcomments" xmlns:x="http://schemas.openxmlformats.org/spreadsheetml/2006/main"/>
</file>

<file path=xl/persons/person2.xml><?xml version="1.0" encoding="utf-8"?>
<personList xmlns="http://schemas.microsoft.com/office/spreadsheetml/2018/threadedcomments" xmlns:x="http://schemas.openxmlformats.org/spreadsheetml/2006/main"/>
</file>

<file path=xl/persons/person3.xml><?xml version="1.0" encoding="utf-8"?>
<personList xmlns="http://schemas.microsoft.com/office/spreadsheetml/2018/threadedcomments" xmlns:x="http://schemas.openxmlformats.org/spreadsheetml/2006/main"/>
</file>

<file path=xl/persons/person4.xml><?xml version="1.0" encoding="utf-8"?>
<personList xmlns="http://schemas.microsoft.com/office/spreadsheetml/2018/threadedcomments" xmlns:x="http://schemas.openxmlformats.org/spreadsheetml/2006/main"/>
</file>

<file path=xl/persons/person5.xml><?xml version="1.0" encoding="utf-8"?>
<personList xmlns="http://schemas.microsoft.com/office/spreadsheetml/2018/threadedcomments" xmlns:x="http://schemas.openxmlformats.org/spreadsheetml/2006/main"/>
</file>

<file path=xl/persons/person6.xml><?xml version="1.0" encoding="utf-8"?>
<personList xmlns="http://schemas.microsoft.com/office/spreadsheetml/2018/threadedcomments" xmlns:x="http://schemas.openxmlformats.org/spreadsheetml/2006/main"/>
</file>

<file path=xl/persons/person7.xml><?xml version="1.0" encoding="utf-8"?>
<personList xmlns="http://schemas.microsoft.com/office/spreadsheetml/2018/threadedcomments" xmlns:x="http://schemas.openxmlformats.org/spreadsheetml/2006/main"/>
</file>

<file path=xl/persons/person8.xml><?xml version="1.0" encoding="utf-8"?>
<personList xmlns="http://schemas.microsoft.com/office/spreadsheetml/2018/threadedcomments" xmlns:x="http://schemas.openxmlformats.org/spreadsheetml/2006/main"/>
</file>

<file path=xl/persons/person9.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6DCC2B-B74E-4C3E-8DD3-F5900ABF171C}">
  <dimension ref="C2:G42"/>
  <sheetViews>
    <sheetView tabSelected="1" zoomScale="85" zoomScaleNormal="85" workbookViewId="0">
      <selection activeCell="C2" sqref="C2:G2"/>
    </sheetView>
  </sheetViews>
  <sheetFormatPr defaultRowHeight="13.8" x14ac:dyDescent="0.25"/>
  <cols>
    <col min="3" max="3" width="30.5546875" bestFit="1" customWidth="1"/>
    <col min="4" max="4" width="37.6640625" style="29" bestFit="1" customWidth="1"/>
    <col min="5" max="5" width="25.6640625" customWidth="1"/>
    <col min="6" max="6" width="53.109375" customWidth="1"/>
    <col min="7" max="7" width="47.109375" customWidth="1"/>
  </cols>
  <sheetData>
    <row r="2" spans="3:7" ht="16.2" thickBot="1" x14ac:dyDescent="0.35">
      <c r="C2" s="108" t="s">
        <v>342</v>
      </c>
      <c r="D2" s="108"/>
      <c r="E2" s="108"/>
      <c r="F2" s="108"/>
      <c r="G2" s="108"/>
    </row>
    <row r="3" spans="3:7" ht="16.2" thickBot="1" x14ac:dyDescent="0.3">
      <c r="C3" s="30" t="s">
        <v>96</v>
      </c>
      <c r="D3" s="30" t="s">
        <v>97</v>
      </c>
      <c r="E3" s="31" t="s">
        <v>88</v>
      </c>
      <c r="F3" s="32" t="s">
        <v>89</v>
      </c>
      <c r="G3" s="32" t="s">
        <v>93</v>
      </c>
    </row>
    <row r="4" spans="3:7" ht="94.2" thickBot="1" x14ac:dyDescent="0.3">
      <c r="C4" s="109" t="s">
        <v>98</v>
      </c>
      <c r="D4" s="33" t="s">
        <v>99</v>
      </c>
      <c r="E4" s="34">
        <v>738</v>
      </c>
      <c r="F4" s="35" t="s">
        <v>694</v>
      </c>
      <c r="G4" s="35"/>
    </row>
    <row r="5" spans="3:7" ht="146.4" customHeight="1" thickBot="1" x14ac:dyDescent="0.3">
      <c r="C5" s="110"/>
      <c r="D5" s="33" t="s">
        <v>100</v>
      </c>
      <c r="E5" s="34">
        <v>6138</v>
      </c>
      <c r="F5" s="35" t="s">
        <v>402</v>
      </c>
      <c r="G5" s="36" t="s">
        <v>186</v>
      </c>
    </row>
    <row r="6" spans="3:7" ht="103.2" customHeight="1" thickBot="1" x14ac:dyDescent="0.3">
      <c r="C6" s="111"/>
      <c r="D6" s="33" t="s">
        <v>101</v>
      </c>
      <c r="E6" s="34">
        <v>6142</v>
      </c>
      <c r="F6" s="35" t="s">
        <v>403</v>
      </c>
      <c r="G6" s="35"/>
    </row>
    <row r="7" spans="3:7" ht="52.8" customHeight="1" thickBot="1" x14ac:dyDescent="0.3">
      <c r="C7" s="112" t="s">
        <v>140</v>
      </c>
      <c r="D7" s="33" t="s">
        <v>82</v>
      </c>
      <c r="E7" s="33" t="s">
        <v>83</v>
      </c>
      <c r="F7" s="37" t="s">
        <v>404</v>
      </c>
      <c r="G7" s="37"/>
    </row>
    <row r="8" spans="3:7" ht="116.4" customHeight="1" thickBot="1" x14ac:dyDescent="0.3">
      <c r="C8" s="113"/>
      <c r="D8" s="33" t="s">
        <v>84</v>
      </c>
      <c r="E8" s="33" t="s">
        <v>90</v>
      </c>
      <c r="F8" s="37" t="s">
        <v>405</v>
      </c>
      <c r="G8" s="37"/>
    </row>
    <row r="9" spans="3:7" ht="115.2" customHeight="1" thickBot="1" x14ac:dyDescent="0.3">
      <c r="C9" s="113"/>
      <c r="D9" s="33" t="s">
        <v>92</v>
      </c>
      <c r="E9" s="33" t="s">
        <v>91</v>
      </c>
      <c r="F9" s="37" t="s">
        <v>693</v>
      </c>
      <c r="G9" s="37" t="s">
        <v>318</v>
      </c>
    </row>
    <row r="10" spans="3:7" ht="31.2" customHeight="1" thickBot="1" x14ac:dyDescent="0.3">
      <c r="C10" s="113"/>
      <c r="D10" s="33" t="s">
        <v>85</v>
      </c>
      <c r="E10" s="33">
        <v>20117</v>
      </c>
      <c r="F10" s="37" t="s">
        <v>94</v>
      </c>
      <c r="G10" s="37"/>
    </row>
    <row r="11" spans="3:7" ht="190.8" customHeight="1" thickBot="1" x14ac:dyDescent="0.3">
      <c r="C11" s="113"/>
      <c r="D11" s="33" t="s">
        <v>86</v>
      </c>
      <c r="E11" s="33" t="s">
        <v>95</v>
      </c>
      <c r="F11" s="37" t="s">
        <v>695</v>
      </c>
      <c r="G11" s="38" t="s">
        <v>319</v>
      </c>
    </row>
    <row r="12" spans="3:7" ht="25.8" customHeight="1" thickBot="1" x14ac:dyDescent="0.3">
      <c r="C12" s="114"/>
      <c r="D12" s="39" t="s">
        <v>87</v>
      </c>
      <c r="E12" s="39">
        <v>20453</v>
      </c>
      <c r="F12" s="40" t="s">
        <v>87</v>
      </c>
      <c r="G12" s="40"/>
    </row>
    <row r="13" spans="3:7" ht="24" customHeight="1" thickBot="1" x14ac:dyDescent="0.3">
      <c r="C13" s="112" t="s">
        <v>141</v>
      </c>
      <c r="D13" s="39" t="s">
        <v>103</v>
      </c>
      <c r="E13" s="39">
        <v>24006</v>
      </c>
      <c r="F13" s="115" t="s">
        <v>111</v>
      </c>
      <c r="G13" s="115" t="s">
        <v>406</v>
      </c>
    </row>
    <row r="14" spans="3:7" ht="24" customHeight="1" thickBot="1" x14ac:dyDescent="0.3">
      <c r="C14" s="113"/>
      <c r="D14" s="39" t="s">
        <v>104</v>
      </c>
      <c r="E14" s="39">
        <v>24008</v>
      </c>
      <c r="F14" s="116"/>
      <c r="G14" s="116"/>
    </row>
    <row r="15" spans="3:7" ht="24" customHeight="1" thickBot="1" x14ac:dyDescent="0.3">
      <c r="C15" s="113"/>
      <c r="D15" s="39" t="s">
        <v>105</v>
      </c>
      <c r="E15" s="39">
        <v>24005</v>
      </c>
      <c r="F15" s="116"/>
      <c r="G15" s="116"/>
    </row>
    <row r="16" spans="3:7" ht="24" customHeight="1" thickBot="1" x14ac:dyDescent="0.3">
      <c r="C16" s="113"/>
      <c r="D16" s="39" t="s">
        <v>106</v>
      </c>
      <c r="E16" s="39">
        <v>24003</v>
      </c>
      <c r="F16" s="116"/>
      <c r="G16" s="116"/>
    </row>
    <row r="17" spans="3:7" ht="24" customHeight="1" thickBot="1" x14ac:dyDescent="0.3">
      <c r="C17" s="113"/>
      <c r="D17" s="39" t="s">
        <v>107</v>
      </c>
      <c r="E17" s="39">
        <v>24004</v>
      </c>
      <c r="F17" s="117"/>
      <c r="G17" s="116"/>
    </row>
    <row r="18" spans="3:7" ht="67.2" customHeight="1" thickBot="1" x14ac:dyDescent="0.3">
      <c r="C18" s="113"/>
      <c r="D18" s="39" t="s">
        <v>108</v>
      </c>
      <c r="E18" s="39" t="s">
        <v>110</v>
      </c>
      <c r="F18" s="41" t="s">
        <v>114</v>
      </c>
      <c r="G18" s="117"/>
    </row>
    <row r="19" spans="3:7" ht="49.8" customHeight="1" thickBot="1" x14ac:dyDescent="0.3">
      <c r="C19" s="113"/>
      <c r="D19" s="39" t="s">
        <v>109</v>
      </c>
      <c r="E19" s="39">
        <v>24011</v>
      </c>
      <c r="F19" s="41" t="s">
        <v>112</v>
      </c>
      <c r="G19" s="115" t="s">
        <v>115</v>
      </c>
    </row>
    <row r="20" spans="3:7" ht="49.8" customHeight="1" thickBot="1" x14ac:dyDescent="0.3">
      <c r="C20" s="114"/>
      <c r="D20" s="39" t="s">
        <v>30</v>
      </c>
      <c r="E20" s="39">
        <v>24012</v>
      </c>
      <c r="F20" s="41" t="s">
        <v>113</v>
      </c>
      <c r="G20" s="117"/>
    </row>
    <row r="21" spans="3:7" ht="29.4" customHeight="1" thickBot="1" x14ac:dyDescent="0.3">
      <c r="C21" s="112" t="s">
        <v>333</v>
      </c>
      <c r="D21" s="39" t="s">
        <v>116</v>
      </c>
      <c r="E21" s="109" t="s">
        <v>127</v>
      </c>
      <c r="F21" s="41" t="s">
        <v>129</v>
      </c>
      <c r="G21" s="109" t="s">
        <v>138</v>
      </c>
    </row>
    <row r="22" spans="3:7" ht="29.4" customHeight="1" thickBot="1" x14ac:dyDescent="0.3">
      <c r="C22" s="113"/>
      <c r="D22" s="39" t="s">
        <v>117</v>
      </c>
      <c r="E22" s="110"/>
      <c r="F22" s="41" t="s">
        <v>696</v>
      </c>
      <c r="G22" s="110"/>
    </row>
    <row r="23" spans="3:7" ht="29.4" customHeight="1" thickBot="1" x14ac:dyDescent="0.3">
      <c r="C23" s="113"/>
      <c r="D23" s="39" t="s">
        <v>118</v>
      </c>
      <c r="E23" s="110"/>
      <c r="F23" s="41" t="s">
        <v>697</v>
      </c>
      <c r="G23" s="110"/>
    </row>
    <row r="24" spans="3:7" ht="29.4" customHeight="1" thickBot="1" x14ac:dyDescent="0.3">
      <c r="C24" s="113"/>
      <c r="D24" s="39" t="s">
        <v>119</v>
      </c>
      <c r="E24" s="110"/>
      <c r="F24" s="41" t="s">
        <v>128</v>
      </c>
      <c r="G24" s="110"/>
    </row>
    <row r="25" spans="3:7" ht="29.4" customHeight="1" thickBot="1" x14ac:dyDescent="0.3">
      <c r="C25" s="113"/>
      <c r="D25" s="39" t="s">
        <v>120</v>
      </c>
      <c r="E25" s="110"/>
      <c r="F25" s="41" t="s">
        <v>698</v>
      </c>
      <c r="G25" s="110"/>
    </row>
    <row r="26" spans="3:7" ht="29.4" customHeight="1" thickBot="1" x14ac:dyDescent="0.3">
      <c r="C26" s="113"/>
      <c r="D26" s="39" t="s">
        <v>121</v>
      </c>
      <c r="E26" s="111"/>
      <c r="F26" s="41" t="s">
        <v>699</v>
      </c>
      <c r="G26" s="110"/>
    </row>
    <row r="27" spans="3:7" ht="29.4" customHeight="1" thickBot="1" x14ac:dyDescent="0.3">
      <c r="C27" s="113"/>
      <c r="D27" s="39" t="s">
        <v>122</v>
      </c>
      <c r="E27" s="109" t="s">
        <v>131</v>
      </c>
      <c r="F27" s="41" t="s">
        <v>132</v>
      </c>
      <c r="G27" s="110"/>
    </row>
    <row r="28" spans="3:7" ht="29.4" customHeight="1" thickBot="1" x14ac:dyDescent="0.3">
      <c r="C28" s="113"/>
      <c r="D28" s="39" t="s">
        <v>123</v>
      </c>
      <c r="E28" s="110"/>
      <c r="F28" s="41" t="s">
        <v>133</v>
      </c>
      <c r="G28" s="110"/>
    </row>
    <row r="29" spans="3:7" ht="29.4" customHeight="1" thickBot="1" x14ac:dyDescent="0.3">
      <c r="C29" s="113"/>
      <c r="D29" s="39" t="s">
        <v>124</v>
      </c>
      <c r="E29" s="110"/>
      <c r="F29" s="41" t="s">
        <v>700</v>
      </c>
      <c r="G29" s="110"/>
    </row>
    <row r="30" spans="3:7" ht="29.4" customHeight="1" thickBot="1" x14ac:dyDescent="0.3">
      <c r="C30" s="113"/>
      <c r="D30" s="39" t="s">
        <v>125</v>
      </c>
      <c r="E30" s="111"/>
      <c r="F30" s="41" t="s">
        <v>701</v>
      </c>
      <c r="G30" s="110"/>
    </row>
    <row r="31" spans="3:7" ht="24.6" customHeight="1" thickBot="1" x14ac:dyDescent="0.3">
      <c r="C31" s="114"/>
      <c r="D31" s="39" t="s">
        <v>126</v>
      </c>
      <c r="E31" s="39" t="s">
        <v>130</v>
      </c>
      <c r="F31" s="41" t="s">
        <v>702</v>
      </c>
      <c r="G31" s="111"/>
    </row>
    <row r="32" spans="3:7" ht="31.8" thickBot="1" x14ac:dyDescent="0.3">
      <c r="C32" s="109" t="s">
        <v>137</v>
      </c>
      <c r="D32" s="39" t="s">
        <v>136</v>
      </c>
      <c r="E32" s="109" t="s">
        <v>127</v>
      </c>
      <c r="F32" s="41" t="s">
        <v>703</v>
      </c>
      <c r="G32" s="109" t="s">
        <v>139</v>
      </c>
    </row>
    <row r="33" spans="3:7" ht="47.4" thickBot="1" x14ac:dyDescent="0.3">
      <c r="C33" s="110"/>
      <c r="D33" s="39" t="s">
        <v>134</v>
      </c>
      <c r="E33" s="110"/>
      <c r="F33" s="41" t="s">
        <v>704</v>
      </c>
      <c r="G33" s="110"/>
    </row>
    <row r="34" spans="3:7" ht="31.8" thickBot="1" x14ac:dyDescent="0.3">
      <c r="C34" s="110"/>
      <c r="D34" s="39" t="s">
        <v>135</v>
      </c>
      <c r="E34" s="110"/>
      <c r="F34" s="41" t="s">
        <v>705</v>
      </c>
      <c r="G34" s="110"/>
    </row>
    <row r="35" spans="3:7" ht="31.8" thickBot="1" x14ac:dyDescent="0.3">
      <c r="C35" s="111"/>
      <c r="D35" s="39" t="s">
        <v>296</v>
      </c>
      <c r="E35" s="111"/>
      <c r="F35" s="41" t="s">
        <v>706</v>
      </c>
      <c r="G35" s="111"/>
    </row>
    <row r="36" spans="3:7" ht="41.4" customHeight="1" thickTop="1" x14ac:dyDescent="0.25">
      <c r="C36" s="118" t="s">
        <v>709</v>
      </c>
      <c r="D36" s="118"/>
      <c r="E36" s="118"/>
      <c r="F36" s="118"/>
      <c r="G36" s="118"/>
    </row>
    <row r="38" spans="3:7" ht="15.6" customHeight="1" x14ac:dyDescent="0.25">
      <c r="C38" s="28"/>
      <c r="D38" s="28"/>
    </row>
    <row r="39" spans="3:7" ht="13.8" customHeight="1" x14ac:dyDescent="0.25">
      <c r="C39" s="28"/>
      <c r="D39" s="28"/>
    </row>
    <row r="40" spans="3:7" ht="13.8" customHeight="1" x14ac:dyDescent="0.25">
      <c r="C40" s="28"/>
      <c r="D40" s="28"/>
    </row>
    <row r="41" spans="3:7" ht="13.8" customHeight="1" x14ac:dyDescent="0.25">
      <c r="C41" s="28"/>
      <c r="D41" s="28"/>
    </row>
    <row r="42" spans="3:7" ht="13.8" customHeight="1" x14ac:dyDescent="0.25">
      <c r="C42" s="28"/>
      <c r="D42" s="28"/>
    </row>
  </sheetData>
  <mergeCells count="15">
    <mergeCell ref="C36:G36"/>
    <mergeCell ref="G32:G35"/>
    <mergeCell ref="C21:C31"/>
    <mergeCell ref="E21:E26"/>
    <mergeCell ref="E27:E30"/>
    <mergeCell ref="C2:G2"/>
    <mergeCell ref="E32:E35"/>
    <mergeCell ref="C32:C35"/>
    <mergeCell ref="G21:G31"/>
    <mergeCell ref="C13:C20"/>
    <mergeCell ref="F13:F17"/>
    <mergeCell ref="G19:G20"/>
    <mergeCell ref="G13:G18"/>
    <mergeCell ref="C7:C12"/>
    <mergeCell ref="C4:C6"/>
  </mergeCells>
  <phoneticPr fontId="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26C7B8-D5CB-4D07-AA90-4764A42372E7}">
  <dimension ref="C2:O114"/>
  <sheetViews>
    <sheetView zoomScaleNormal="100" workbookViewId="0">
      <selection activeCell="C2" sqref="C2:I2"/>
    </sheetView>
  </sheetViews>
  <sheetFormatPr defaultRowHeight="13.8" x14ac:dyDescent="0.25"/>
  <cols>
    <col min="3" max="3" width="49.5546875" bestFit="1" customWidth="1"/>
    <col min="4" max="4" width="16.5546875" bestFit="1" customWidth="1"/>
    <col min="5" max="5" width="25.33203125" bestFit="1" customWidth="1"/>
    <col min="6" max="6" width="29.44140625" bestFit="1" customWidth="1"/>
    <col min="7" max="7" width="26.5546875" bestFit="1" customWidth="1"/>
    <col min="8" max="8" width="26.88671875" bestFit="1" customWidth="1"/>
    <col min="9" max="9" width="8.33203125" style="96" bestFit="1" customWidth="1"/>
  </cols>
  <sheetData>
    <row r="2" spans="3:9" ht="16.2" thickBot="1" x14ac:dyDescent="0.3">
      <c r="C2" s="154" t="s">
        <v>332</v>
      </c>
      <c r="D2" s="154"/>
      <c r="E2" s="154"/>
      <c r="F2" s="154"/>
      <c r="G2" s="154"/>
      <c r="H2" s="154"/>
      <c r="I2" s="154"/>
    </row>
    <row r="3" spans="3:9" ht="16.8" thickTop="1" thickBot="1" x14ac:dyDescent="0.3">
      <c r="C3" s="11" t="s">
        <v>49</v>
      </c>
      <c r="D3" s="11" t="s">
        <v>50</v>
      </c>
      <c r="E3" s="11" t="s">
        <v>51</v>
      </c>
      <c r="F3" s="11" t="s">
        <v>610</v>
      </c>
      <c r="G3" s="11" t="s">
        <v>611</v>
      </c>
      <c r="H3" s="11" t="s">
        <v>612</v>
      </c>
      <c r="I3" s="92" t="s">
        <v>45</v>
      </c>
    </row>
    <row r="4" spans="3:9" ht="16.2" thickTop="1" x14ac:dyDescent="0.25">
      <c r="C4" s="151" t="s">
        <v>33</v>
      </c>
      <c r="D4" s="151" t="s">
        <v>3</v>
      </c>
      <c r="E4" s="14" t="s">
        <v>19</v>
      </c>
      <c r="F4" s="13" t="s">
        <v>1101</v>
      </c>
      <c r="G4" s="13" t="s">
        <v>1102</v>
      </c>
      <c r="H4" s="13" t="s">
        <v>1103</v>
      </c>
      <c r="I4" s="55" t="s">
        <v>401</v>
      </c>
    </row>
    <row r="5" spans="3:9" ht="15.6" x14ac:dyDescent="0.25">
      <c r="C5" s="152"/>
      <c r="D5" s="152"/>
      <c r="E5" s="14" t="s">
        <v>20</v>
      </c>
      <c r="F5" s="13" t="s">
        <v>1104</v>
      </c>
      <c r="G5" s="13" t="s">
        <v>1105</v>
      </c>
      <c r="H5" s="13" t="s">
        <v>1106</v>
      </c>
      <c r="I5" s="55" t="s">
        <v>401</v>
      </c>
    </row>
    <row r="6" spans="3:9" ht="15.6" x14ac:dyDescent="0.25">
      <c r="C6" s="152"/>
      <c r="D6" s="152"/>
      <c r="E6" s="14" t="s">
        <v>21</v>
      </c>
      <c r="F6" s="13" t="s">
        <v>1107</v>
      </c>
      <c r="G6" s="13" t="s">
        <v>1108</v>
      </c>
      <c r="H6" s="13" t="s">
        <v>2536</v>
      </c>
      <c r="I6" s="55" t="s">
        <v>401</v>
      </c>
    </row>
    <row r="7" spans="3:9" ht="15.6" x14ac:dyDescent="0.25">
      <c r="C7" s="152"/>
      <c r="D7" s="152"/>
      <c r="E7" s="14" t="s">
        <v>22</v>
      </c>
      <c r="F7" s="13" t="s">
        <v>2485</v>
      </c>
      <c r="G7" s="13" t="s">
        <v>1109</v>
      </c>
      <c r="H7" s="13" t="s">
        <v>1110</v>
      </c>
      <c r="I7" s="55" t="s">
        <v>401</v>
      </c>
    </row>
    <row r="8" spans="3:9" ht="15.6" x14ac:dyDescent="0.25">
      <c r="C8" s="152"/>
      <c r="D8" s="152"/>
      <c r="E8" s="14" t="s">
        <v>23</v>
      </c>
      <c r="F8" s="13" t="s">
        <v>1111</v>
      </c>
      <c r="G8" s="13" t="s">
        <v>2535</v>
      </c>
      <c r="H8" s="13" t="s">
        <v>1112</v>
      </c>
      <c r="I8" s="55" t="s">
        <v>401</v>
      </c>
    </row>
    <row r="9" spans="3:9" ht="15.6" x14ac:dyDescent="0.25">
      <c r="C9" s="152"/>
      <c r="D9" s="152"/>
      <c r="E9" s="14" t="s">
        <v>24</v>
      </c>
      <c r="F9" s="13" t="s">
        <v>2486</v>
      </c>
      <c r="G9" s="13" t="s">
        <v>1113</v>
      </c>
      <c r="H9" s="13" t="s">
        <v>1114</v>
      </c>
      <c r="I9" s="55">
        <v>0.19600000000000001</v>
      </c>
    </row>
    <row r="10" spans="3:9" ht="15.6" x14ac:dyDescent="0.25">
      <c r="C10" s="152"/>
      <c r="D10" s="152"/>
      <c r="E10" s="13" t="s">
        <v>1</v>
      </c>
      <c r="F10" s="13" t="s">
        <v>1115</v>
      </c>
      <c r="G10" s="13" t="s">
        <v>1116</v>
      </c>
      <c r="H10" s="13" t="s">
        <v>1117</v>
      </c>
      <c r="I10" s="55" t="s">
        <v>401</v>
      </c>
    </row>
    <row r="11" spans="3:9" ht="15.6" x14ac:dyDescent="0.25">
      <c r="C11" s="152"/>
      <c r="D11" s="152"/>
      <c r="E11" s="13" t="s">
        <v>48</v>
      </c>
      <c r="F11" s="13" t="s">
        <v>1118</v>
      </c>
      <c r="G11" s="13" t="s">
        <v>1116</v>
      </c>
      <c r="H11" s="13" t="s">
        <v>1119</v>
      </c>
      <c r="I11" s="55" t="s">
        <v>401</v>
      </c>
    </row>
    <row r="12" spans="3:9" ht="15.6" x14ac:dyDescent="0.25">
      <c r="C12" s="152"/>
      <c r="D12" s="152"/>
      <c r="E12" s="13" t="s">
        <v>38</v>
      </c>
      <c r="F12" s="13" t="s">
        <v>1120</v>
      </c>
      <c r="G12" s="13" t="s">
        <v>2534</v>
      </c>
      <c r="H12" s="13" t="s">
        <v>1121</v>
      </c>
      <c r="I12" s="55" t="s">
        <v>401</v>
      </c>
    </row>
    <row r="13" spans="3:9" ht="15.6" x14ac:dyDescent="0.25">
      <c r="C13" s="152"/>
      <c r="D13" s="152"/>
      <c r="E13" s="13" t="s">
        <v>39</v>
      </c>
      <c r="F13" s="13" t="s">
        <v>2487</v>
      </c>
      <c r="G13" s="13" t="s">
        <v>1122</v>
      </c>
      <c r="H13" s="13" t="s">
        <v>1123</v>
      </c>
      <c r="I13" s="55" t="s">
        <v>401</v>
      </c>
    </row>
    <row r="14" spans="3:9" ht="15.6" x14ac:dyDescent="0.25">
      <c r="C14" s="152"/>
      <c r="D14" s="152"/>
      <c r="E14" s="13" t="s">
        <v>40</v>
      </c>
      <c r="F14" s="13" t="s">
        <v>1124</v>
      </c>
      <c r="G14" s="13" t="s">
        <v>2510</v>
      </c>
      <c r="H14" s="86" t="s">
        <v>2537</v>
      </c>
      <c r="I14" s="55">
        <v>9.6000000000000002E-2</v>
      </c>
    </row>
    <row r="15" spans="3:9" ht="15.6" x14ac:dyDescent="0.25">
      <c r="C15" s="152"/>
      <c r="D15" s="152"/>
      <c r="E15" s="13" t="s">
        <v>41</v>
      </c>
      <c r="F15" s="13" t="s">
        <v>1125</v>
      </c>
      <c r="G15" s="13" t="s">
        <v>1126</v>
      </c>
      <c r="H15" s="13" t="s">
        <v>1127</v>
      </c>
      <c r="I15" s="55" t="s">
        <v>401</v>
      </c>
    </row>
    <row r="16" spans="3:9" ht="15.6" x14ac:dyDescent="0.25">
      <c r="C16" s="152"/>
      <c r="D16" s="152"/>
      <c r="E16" s="13" t="s">
        <v>42</v>
      </c>
      <c r="F16" s="13" t="s">
        <v>1128</v>
      </c>
      <c r="G16" s="13" t="s">
        <v>2510</v>
      </c>
      <c r="H16" s="13" t="s">
        <v>1129</v>
      </c>
      <c r="I16" s="55" t="s">
        <v>401</v>
      </c>
    </row>
    <row r="17" spans="3:15" ht="15.6" x14ac:dyDescent="0.25">
      <c r="C17" s="152"/>
      <c r="D17" s="152" t="s">
        <v>187</v>
      </c>
      <c r="E17" s="13" t="s">
        <v>303</v>
      </c>
      <c r="F17" s="13" t="s">
        <v>2488</v>
      </c>
      <c r="G17" s="13" t="s">
        <v>1130</v>
      </c>
      <c r="H17" s="13" t="s">
        <v>1131</v>
      </c>
      <c r="I17" s="55">
        <v>2E-3</v>
      </c>
    </row>
    <row r="18" spans="3:15" ht="18" x14ac:dyDescent="0.25">
      <c r="C18" s="152"/>
      <c r="D18" s="152"/>
      <c r="E18" s="13" t="s">
        <v>199</v>
      </c>
      <c r="F18" s="13" t="s">
        <v>2489</v>
      </c>
      <c r="G18" s="13" t="s">
        <v>1132</v>
      </c>
      <c r="H18" s="13" t="s">
        <v>1133</v>
      </c>
      <c r="I18" s="55">
        <v>2E-3</v>
      </c>
    </row>
    <row r="19" spans="3:15" ht="18" x14ac:dyDescent="0.25">
      <c r="C19" s="152"/>
      <c r="D19" s="152"/>
      <c r="E19" s="13" t="s">
        <v>200</v>
      </c>
      <c r="F19" s="13" t="s">
        <v>1134</v>
      </c>
      <c r="G19" s="13" t="s">
        <v>2532</v>
      </c>
      <c r="H19" s="86" t="s">
        <v>2538</v>
      </c>
      <c r="I19" s="55">
        <v>0.42399999999999999</v>
      </c>
    </row>
    <row r="20" spans="3:15" ht="18" x14ac:dyDescent="0.25">
      <c r="C20" s="152"/>
      <c r="D20" s="152"/>
      <c r="E20" s="13" t="s">
        <v>201</v>
      </c>
      <c r="F20" s="13" t="s">
        <v>1135</v>
      </c>
      <c r="G20" s="13" t="s">
        <v>2520</v>
      </c>
      <c r="H20" s="13" t="s">
        <v>1136</v>
      </c>
      <c r="I20" s="55">
        <v>0.66400000000000003</v>
      </c>
    </row>
    <row r="21" spans="3:15" ht="18" x14ac:dyDescent="0.25">
      <c r="C21" s="152"/>
      <c r="D21" s="152"/>
      <c r="E21" s="13" t="s">
        <v>202</v>
      </c>
      <c r="F21" s="13" t="s">
        <v>1137</v>
      </c>
      <c r="G21" s="13" t="s">
        <v>1113</v>
      </c>
      <c r="H21" s="13" t="s">
        <v>1138</v>
      </c>
      <c r="I21" s="55">
        <v>0.41399999999999998</v>
      </c>
    </row>
    <row r="22" spans="3:15" ht="18" x14ac:dyDescent="0.25">
      <c r="C22" s="152"/>
      <c r="D22" s="152"/>
      <c r="E22" s="13" t="s">
        <v>203</v>
      </c>
      <c r="F22" s="13" t="s">
        <v>1139</v>
      </c>
      <c r="G22" s="13" t="s">
        <v>2533</v>
      </c>
      <c r="H22" s="13" t="s">
        <v>2539</v>
      </c>
      <c r="I22" s="55">
        <v>0.05</v>
      </c>
    </row>
    <row r="23" spans="3:15" ht="15.6" x14ac:dyDescent="0.25">
      <c r="C23" s="152"/>
      <c r="D23" s="152"/>
      <c r="E23" s="13" t="s">
        <v>36</v>
      </c>
      <c r="F23" s="13" t="s">
        <v>1140</v>
      </c>
      <c r="G23" s="13" t="s">
        <v>2532</v>
      </c>
      <c r="H23" s="13" t="s">
        <v>1141</v>
      </c>
      <c r="I23" s="55">
        <v>0.314</v>
      </c>
    </row>
    <row r="24" spans="3:15" ht="15.6" x14ac:dyDescent="0.25">
      <c r="C24" s="152"/>
      <c r="D24" s="152"/>
      <c r="E24" s="13" t="s">
        <v>304</v>
      </c>
      <c r="F24" s="13" t="s">
        <v>1142</v>
      </c>
      <c r="G24" s="13" t="s">
        <v>2510</v>
      </c>
      <c r="H24" s="13" t="s">
        <v>2540</v>
      </c>
      <c r="I24" s="55">
        <v>2.8000000000000001E-2</v>
      </c>
    </row>
    <row r="25" spans="3:15" ht="15.6" x14ac:dyDescent="0.25">
      <c r="C25" s="152"/>
      <c r="D25" s="152"/>
      <c r="E25" s="13" t="s">
        <v>31</v>
      </c>
      <c r="F25" s="13" t="s">
        <v>1143</v>
      </c>
      <c r="G25" s="13" t="s">
        <v>2531</v>
      </c>
      <c r="H25" s="13" t="s">
        <v>1144</v>
      </c>
      <c r="I25" s="55">
        <v>8.0000000000000002E-3</v>
      </c>
      <c r="M25" s="1"/>
    </row>
    <row r="26" spans="3:15" ht="15.6" x14ac:dyDescent="0.25">
      <c r="C26" s="151" t="s">
        <v>34</v>
      </c>
      <c r="D26" s="151" t="s">
        <v>3</v>
      </c>
      <c r="E26" s="16" t="s">
        <v>19</v>
      </c>
      <c r="F26" s="70" t="s">
        <v>1145</v>
      </c>
      <c r="G26" s="70" t="s">
        <v>1146</v>
      </c>
      <c r="H26" s="70" t="s">
        <v>2541</v>
      </c>
      <c r="I26" s="93" t="s">
        <v>401</v>
      </c>
    </row>
    <row r="27" spans="3:15" ht="15.6" x14ac:dyDescent="0.25">
      <c r="C27" s="152"/>
      <c r="D27" s="152"/>
      <c r="E27" s="14" t="s">
        <v>20</v>
      </c>
      <c r="F27" s="13" t="s">
        <v>1147</v>
      </c>
      <c r="G27" s="13" t="s">
        <v>2529</v>
      </c>
      <c r="H27" s="13" t="s">
        <v>1148</v>
      </c>
      <c r="I27" s="55">
        <v>0.13600000000000001</v>
      </c>
      <c r="K27" s="29"/>
      <c r="L27" s="29"/>
      <c r="M27" s="29"/>
      <c r="N27" s="29"/>
      <c r="O27" s="29"/>
    </row>
    <row r="28" spans="3:15" ht="15.6" x14ac:dyDescent="0.25">
      <c r="C28" s="152"/>
      <c r="D28" s="152"/>
      <c r="E28" s="14" t="s">
        <v>21</v>
      </c>
      <c r="F28" s="13" t="s">
        <v>2490</v>
      </c>
      <c r="G28" s="13" t="s">
        <v>2530</v>
      </c>
      <c r="H28" s="13" t="s">
        <v>1149</v>
      </c>
      <c r="I28" s="55">
        <v>8.0000000000000002E-3</v>
      </c>
      <c r="K28" s="29"/>
      <c r="L28" s="29"/>
      <c r="M28" s="29"/>
      <c r="N28" s="29"/>
      <c r="O28" s="29"/>
    </row>
    <row r="29" spans="3:15" ht="15.6" x14ac:dyDescent="0.25">
      <c r="C29" s="152"/>
      <c r="D29" s="152"/>
      <c r="E29" s="14" t="s">
        <v>22</v>
      </c>
      <c r="F29" s="13" t="s">
        <v>1150</v>
      </c>
      <c r="G29" s="13" t="s">
        <v>1151</v>
      </c>
      <c r="H29" s="13" t="s">
        <v>1152</v>
      </c>
      <c r="I29" s="55">
        <v>2E-3</v>
      </c>
      <c r="K29" s="29"/>
      <c r="L29" s="29"/>
      <c r="M29" s="29"/>
      <c r="N29" s="29"/>
      <c r="O29" s="29"/>
    </row>
    <row r="30" spans="3:15" ht="15.6" x14ac:dyDescent="0.25">
      <c r="C30" s="152"/>
      <c r="D30" s="152"/>
      <c r="E30" s="14" t="s">
        <v>23</v>
      </c>
      <c r="F30" s="13" t="s">
        <v>1153</v>
      </c>
      <c r="G30" s="13" t="s">
        <v>1154</v>
      </c>
      <c r="H30" s="13" t="s">
        <v>1155</v>
      </c>
      <c r="I30" s="55" t="s">
        <v>401</v>
      </c>
      <c r="K30" s="29"/>
      <c r="L30" s="29"/>
      <c r="M30" s="29"/>
      <c r="N30" s="29"/>
      <c r="O30" s="29"/>
    </row>
    <row r="31" spans="3:15" ht="15.6" x14ac:dyDescent="0.25">
      <c r="C31" s="152"/>
      <c r="D31" s="152"/>
      <c r="E31" s="14" t="s">
        <v>24</v>
      </c>
      <c r="F31" s="13" t="s">
        <v>1156</v>
      </c>
      <c r="G31" s="13" t="s">
        <v>1157</v>
      </c>
      <c r="H31" s="13" t="s">
        <v>1158</v>
      </c>
      <c r="I31" s="55">
        <v>0.36</v>
      </c>
      <c r="K31" s="29"/>
      <c r="L31" s="29"/>
      <c r="M31" s="29"/>
      <c r="N31" s="29"/>
      <c r="O31" s="29"/>
    </row>
    <row r="32" spans="3:15" ht="15.6" x14ac:dyDescent="0.25">
      <c r="C32" s="152"/>
      <c r="D32" s="152"/>
      <c r="E32" s="13" t="s">
        <v>1</v>
      </c>
      <c r="F32" s="13" t="s">
        <v>1159</v>
      </c>
      <c r="G32" s="13" t="s">
        <v>2528</v>
      </c>
      <c r="H32" s="13" t="s">
        <v>2542</v>
      </c>
      <c r="I32" s="55">
        <v>8.0000000000000002E-3</v>
      </c>
      <c r="K32" s="29"/>
      <c r="L32" s="29"/>
      <c r="M32" s="29"/>
      <c r="N32" s="29"/>
      <c r="O32" s="29"/>
    </row>
    <row r="33" spans="3:15" ht="15.6" x14ac:dyDescent="0.25">
      <c r="C33" s="152"/>
      <c r="D33" s="152"/>
      <c r="E33" s="13" t="s">
        <v>48</v>
      </c>
      <c r="F33" s="13" t="s">
        <v>1160</v>
      </c>
      <c r="G33" s="13" t="s">
        <v>2527</v>
      </c>
      <c r="H33" s="13" t="s">
        <v>1161</v>
      </c>
      <c r="I33" s="55">
        <v>3.4000000000000002E-2</v>
      </c>
      <c r="K33" s="29"/>
      <c r="L33" s="29"/>
      <c r="M33" s="29"/>
      <c r="N33" s="29"/>
      <c r="O33" s="29"/>
    </row>
    <row r="34" spans="3:15" ht="15.6" x14ac:dyDescent="0.25">
      <c r="C34" s="152"/>
      <c r="D34" s="152"/>
      <c r="E34" s="13" t="s">
        <v>38</v>
      </c>
      <c r="F34" s="13" t="s">
        <v>1162</v>
      </c>
      <c r="G34" s="13" t="s">
        <v>2522</v>
      </c>
      <c r="H34" s="13" t="s">
        <v>2544</v>
      </c>
      <c r="I34" s="55">
        <v>4.2000000000000003E-2</v>
      </c>
      <c r="K34" s="29"/>
      <c r="L34" s="29"/>
      <c r="M34" s="29"/>
      <c r="N34" s="29"/>
      <c r="O34" s="29"/>
    </row>
    <row r="35" spans="3:15" ht="15.6" x14ac:dyDescent="0.25">
      <c r="C35" s="152"/>
      <c r="D35" s="152"/>
      <c r="E35" s="13" t="s">
        <v>39</v>
      </c>
      <c r="F35" s="13" t="s">
        <v>2491</v>
      </c>
      <c r="G35" s="13" t="s">
        <v>1163</v>
      </c>
      <c r="H35" s="13" t="s">
        <v>2543</v>
      </c>
      <c r="I35" s="55" t="s">
        <v>401</v>
      </c>
      <c r="K35" s="29"/>
      <c r="L35" s="29"/>
      <c r="M35" s="29"/>
      <c r="N35" s="29"/>
      <c r="O35" s="29"/>
    </row>
    <row r="36" spans="3:15" ht="15.6" x14ac:dyDescent="0.25">
      <c r="C36" s="152"/>
      <c r="D36" s="152"/>
      <c r="E36" s="13" t="s">
        <v>40</v>
      </c>
      <c r="F36" s="13" t="s">
        <v>2492</v>
      </c>
      <c r="G36" s="13" t="s">
        <v>1164</v>
      </c>
      <c r="H36" s="13" t="s">
        <v>1165</v>
      </c>
      <c r="I36" s="55">
        <v>0.16400000000000001</v>
      </c>
      <c r="K36" s="29"/>
      <c r="L36" s="29"/>
      <c r="M36" s="29"/>
      <c r="N36" s="29"/>
      <c r="O36" s="29"/>
    </row>
    <row r="37" spans="3:15" ht="15.6" x14ac:dyDescent="0.25">
      <c r="C37" s="152"/>
      <c r="D37" s="152"/>
      <c r="E37" s="13" t="s">
        <v>41</v>
      </c>
      <c r="F37" s="13" t="s">
        <v>2493</v>
      </c>
      <c r="G37" s="13" t="s">
        <v>1166</v>
      </c>
      <c r="H37" s="13" t="s">
        <v>2546</v>
      </c>
      <c r="I37" s="55">
        <v>0.13200000000000001</v>
      </c>
      <c r="K37" s="29"/>
      <c r="L37" s="29"/>
      <c r="M37" s="29"/>
      <c r="N37" s="29"/>
      <c r="O37" s="29"/>
    </row>
    <row r="38" spans="3:15" ht="15.6" x14ac:dyDescent="0.25">
      <c r="C38" s="152"/>
      <c r="D38" s="152"/>
      <c r="E38" s="13" t="s">
        <v>42</v>
      </c>
      <c r="F38" s="13" t="s">
        <v>1167</v>
      </c>
      <c r="G38" s="13" t="s">
        <v>2520</v>
      </c>
      <c r="H38" s="13" t="s">
        <v>2545</v>
      </c>
      <c r="I38" s="55">
        <v>0.78</v>
      </c>
      <c r="K38" s="29"/>
      <c r="L38" s="29"/>
      <c r="M38" s="29"/>
      <c r="N38" s="29"/>
      <c r="O38" s="29"/>
    </row>
    <row r="39" spans="3:15" ht="15.6" x14ac:dyDescent="0.25">
      <c r="C39" s="152"/>
      <c r="D39" s="152" t="s">
        <v>187</v>
      </c>
      <c r="E39" s="13" t="s">
        <v>303</v>
      </c>
      <c r="F39" s="13" t="s">
        <v>1168</v>
      </c>
      <c r="G39" s="14" t="s">
        <v>1169</v>
      </c>
      <c r="H39" s="14" t="s">
        <v>1170</v>
      </c>
      <c r="I39" s="55">
        <v>4.0000000000000001E-3</v>
      </c>
      <c r="K39" s="29"/>
      <c r="L39" s="29"/>
      <c r="M39" s="29"/>
      <c r="N39" s="29"/>
      <c r="O39" s="29"/>
    </row>
    <row r="40" spans="3:15" ht="18" x14ac:dyDescent="0.25">
      <c r="C40" s="152"/>
      <c r="D40" s="152"/>
      <c r="E40" s="13" t="s">
        <v>199</v>
      </c>
      <c r="F40" s="13" t="s">
        <v>1171</v>
      </c>
      <c r="G40" s="13" t="s">
        <v>1172</v>
      </c>
      <c r="H40" s="13" t="s">
        <v>2547</v>
      </c>
      <c r="I40" s="55">
        <v>0.16</v>
      </c>
      <c r="K40" s="29"/>
      <c r="L40" s="29"/>
      <c r="M40" s="29"/>
      <c r="N40" s="29"/>
      <c r="O40" s="29"/>
    </row>
    <row r="41" spans="3:15" ht="18" x14ac:dyDescent="0.25">
      <c r="C41" s="152"/>
      <c r="D41" s="152"/>
      <c r="E41" s="13" t="s">
        <v>200</v>
      </c>
      <c r="F41" s="13" t="s">
        <v>1173</v>
      </c>
      <c r="G41" s="13" t="s">
        <v>2526</v>
      </c>
      <c r="H41" s="13" t="s">
        <v>1174</v>
      </c>
      <c r="I41" s="55">
        <v>0.89200000000000002</v>
      </c>
      <c r="K41" s="29"/>
      <c r="L41" s="29"/>
      <c r="M41" s="29"/>
      <c r="N41" s="29"/>
      <c r="O41" s="29"/>
    </row>
    <row r="42" spans="3:15" ht="18" x14ac:dyDescent="0.25">
      <c r="C42" s="152"/>
      <c r="D42" s="152"/>
      <c r="E42" s="13" t="s">
        <v>201</v>
      </c>
      <c r="F42" s="13" t="s">
        <v>1175</v>
      </c>
      <c r="G42" s="13" t="s">
        <v>1176</v>
      </c>
      <c r="H42" s="13" t="s">
        <v>1177</v>
      </c>
      <c r="I42" s="55">
        <v>0.23</v>
      </c>
      <c r="K42" s="29"/>
      <c r="L42" s="29"/>
      <c r="M42" s="29"/>
      <c r="N42" s="29"/>
      <c r="O42" s="29"/>
    </row>
    <row r="43" spans="3:15" ht="18" x14ac:dyDescent="0.25">
      <c r="C43" s="152"/>
      <c r="D43" s="152"/>
      <c r="E43" s="13" t="s">
        <v>202</v>
      </c>
      <c r="F43" s="13" t="s">
        <v>1178</v>
      </c>
      <c r="G43" s="13" t="s">
        <v>1179</v>
      </c>
      <c r="H43" s="13" t="s">
        <v>2548</v>
      </c>
      <c r="I43" s="55">
        <v>0.122</v>
      </c>
      <c r="K43" s="29"/>
      <c r="L43" s="29"/>
      <c r="M43" s="29"/>
      <c r="N43" s="29"/>
      <c r="O43" s="29"/>
    </row>
    <row r="44" spans="3:15" ht="18" x14ac:dyDescent="0.25">
      <c r="C44" s="152"/>
      <c r="D44" s="152"/>
      <c r="E44" s="13" t="s">
        <v>203</v>
      </c>
      <c r="F44" s="13" t="s">
        <v>1180</v>
      </c>
      <c r="G44" s="13" t="s">
        <v>1181</v>
      </c>
      <c r="H44" s="13" t="s">
        <v>1182</v>
      </c>
      <c r="I44" s="55">
        <v>0.314</v>
      </c>
      <c r="K44" s="29"/>
      <c r="L44" s="29"/>
      <c r="M44" s="29"/>
      <c r="N44" s="29"/>
      <c r="O44" s="29"/>
    </row>
    <row r="45" spans="3:15" ht="15.6" x14ac:dyDescent="0.25">
      <c r="C45" s="152"/>
      <c r="D45" s="152"/>
      <c r="E45" s="13" t="s">
        <v>36</v>
      </c>
      <c r="F45" s="13" t="s">
        <v>1183</v>
      </c>
      <c r="G45" s="13" t="s">
        <v>1184</v>
      </c>
      <c r="H45" s="13" t="s">
        <v>1185</v>
      </c>
      <c r="I45" s="55">
        <v>0.5</v>
      </c>
      <c r="O45" s="29"/>
    </row>
    <row r="46" spans="3:15" ht="15.6" x14ac:dyDescent="0.25">
      <c r="C46" s="152"/>
      <c r="D46" s="152"/>
      <c r="E46" s="13" t="s">
        <v>304</v>
      </c>
      <c r="F46" s="13" t="s">
        <v>1186</v>
      </c>
      <c r="G46" s="13" t="s">
        <v>2513</v>
      </c>
      <c r="H46" s="13" t="s">
        <v>2549</v>
      </c>
      <c r="I46" s="55">
        <v>0.32200000000000001</v>
      </c>
      <c r="K46" s="29"/>
      <c r="L46" s="29"/>
      <c r="M46" s="29"/>
      <c r="N46" s="29"/>
      <c r="O46" s="29"/>
    </row>
    <row r="47" spans="3:15" ht="15.6" x14ac:dyDescent="0.25">
      <c r="C47" s="153"/>
      <c r="D47" s="153"/>
      <c r="E47" s="67" t="s">
        <v>31</v>
      </c>
      <c r="F47" s="67" t="s">
        <v>1187</v>
      </c>
      <c r="G47" s="67" t="s">
        <v>1188</v>
      </c>
      <c r="H47" s="67" t="s">
        <v>1189</v>
      </c>
      <c r="I47" s="94">
        <v>0.318</v>
      </c>
      <c r="K47" s="29"/>
      <c r="L47" s="29"/>
      <c r="M47" s="29"/>
      <c r="N47" s="29"/>
      <c r="O47" s="29"/>
    </row>
    <row r="48" spans="3:15" ht="15.6" x14ac:dyDescent="0.25">
      <c r="C48" s="152" t="s">
        <v>35</v>
      </c>
      <c r="D48" s="152" t="s">
        <v>3</v>
      </c>
      <c r="E48" s="14" t="s">
        <v>19</v>
      </c>
      <c r="F48" s="13" t="s">
        <v>1190</v>
      </c>
      <c r="G48" s="13" t="s">
        <v>1191</v>
      </c>
      <c r="H48" s="13" t="s">
        <v>1192</v>
      </c>
      <c r="I48" s="55" t="s">
        <v>401</v>
      </c>
    </row>
    <row r="49" spans="3:9" ht="15.6" x14ac:dyDescent="0.25">
      <c r="C49" s="152"/>
      <c r="D49" s="152"/>
      <c r="E49" s="14" t="s">
        <v>20</v>
      </c>
      <c r="F49" s="13" t="s">
        <v>1193</v>
      </c>
      <c r="G49" s="13" t="s">
        <v>1194</v>
      </c>
      <c r="H49" s="13" t="s">
        <v>1195</v>
      </c>
      <c r="I49" s="55" t="s">
        <v>401</v>
      </c>
    </row>
    <row r="50" spans="3:9" ht="15.6" x14ac:dyDescent="0.25">
      <c r="C50" s="152"/>
      <c r="D50" s="152"/>
      <c r="E50" s="14" t="s">
        <v>21</v>
      </c>
      <c r="F50" s="13" t="s">
        <v>1196</v>
      </c>
      <c r="G50" s="13" t="s">
        <v>1130</v>
      </c>
      <c r="H50" s="13" t="s">
        <v>1197</v>
      </c>
      <c r="I50" s="55" t="s">
        <v>401</v>
      </c>
    </row>
    <row r="51" spans="3:9" ht="15.6" x14ac:dyDescent="0.25">
      <c r="C51" s="152"/>
      <c r="D51" s="152"/>
      <c r="E51" s="14" t="s">
        <v>22</v>
      </c>
      <c r="F51" s="13" t="s">
        <v>1198</v>
      </c>
      <c r="G51" s="13" t="s">
        <v>1199</v>
      </c>
      <c r="H51" s="13" t="s">
        <v>2550</v>
      </c>
      <c r="I51" s="55" t="s">
        <v>401</v>
      </c>
    </row>
    <row r="52" spans="3:9" ht="15.6" x14ac:dyDescent="0.25">
      <c r="C52" s="152"/>
      <c r="D52" s="152"/>
      <c r="E52" s="14" t="s">
        <v>23</v>
      </c>
      <c r="F52" s="13" t="s">
        <v>2494</v>
      </c>
      <c r="G52" s="13" t="s">
        <v>1200</v>
      </c>
      <c r="H52" s="13" t="s">
        <v>1201</v>
      </c>
      <c r="I52" s="55" t="s">
        <v>401</v>
      </c>
    </row>
    <row r="53" spans="3:9" ht="15.6" x14ac:dyDescent="0.25">
      <c r="C53" s="152"/>
      <c r="D53" s="152"/>
      <c r="E53" s="14" t="s">
        <v>24</v>
      </c>
      <c r="F53" s="13" t="s">
        <v>1202</v>
      </c>
      <c r="G53" s="13" t="s">
        <v>1203</v>
      </c>
      <c r="H53" s="13" t="s">
        <v>1204</v>
      </c>
      <c r="I53" s="55">
        <v>0.748</v>
      </c>
    </row>
    <row r="54" spans="3:9" ht="15.6" x14ac:dyDescent="0.25">
      <c r="C54" s="152"/>
      <c r="D54" s="152"/>
      <c r="E54" s="13" t="s">
        <v>1</v>
      </c>
      <c r="F54" s="13" t="s">
        <v>1205</v>
      </c>
      <c r="G54" s="13" t="s">
        <v>1206</v>
      </c>
      <c r="H54" s="13" t="s">
        <v>2551</v>
      </c>
      <c r="I54" s="55" t="s">
        <v>401</v>
      </c>
    </row>
    <row r="55" spans="3:9" ht="15.6" x14ac:dyDescent="0.25">
      <c r="C55" s="152"/>
      <c r="D55" s="152"/>
      <c r="E55" s="13" t="s">
        <v>48</v>
      </c>
      <c r="F55" s="13" t="s">
        <v>2495</v>
      </c>
      <c r="G55" s="13" t="s">
        <v>1207</v>
      </c>
      <c r="H55" s="13" t="s">
        <v>1208</v>
      </c>
      <c r="I55" s="55">
        <v>2E-3</v>
      </c>
    </row>
    <row r="56" spans="3:9" ht="15.6" x14ac:dyDescent="0.25">
      <c r="C56" s="152"/>
      <c r="D56" s="152"/>
      <c r="E56" s="13" t="s">
        <v>38</v>
      </c>
      <c r="F56" s="13" t="s">
        <v>1209</v>
      </c>
      <c r="G56" s="13" t="s">
        <v>1109</v>
      </c>
      <c r="H56" s="13" t="s">
        <v>1210</v>
      </c>
      <c r="I56" s="55" t="s">
        <v>401</v>
      </c>
    </row>
    <row r="57" spans="3:9" ht="15.6" x14ac:dyDescent="0.25">
      <c r="C57" s="152"/>
      <c r="D57" s="152"/>
      <c r="E57" s="13" t="s">
        <v>39</v>
      </c>
      <c r="F57" s="13" t="s">
        <v>1211</v>
      </c>
      <c r="G57" s="13" t="s">
        <v>1212</v>
      </c>
      <c r="H57" s="13" t="s">
        <v>1213</v>
      </c>
      <c r="I57" s="55" t="s">
        <v>401</v>
      </c>
    </row>
    <row r="58" spans="3:9" ht="15.6" x14ac:dyDescent="0.25">
      <c r="C58" s="152"/>
      <c r="D58" s="152"/>
      <c r="E58" s="13" t="s">
        <v>40</v>
      </c>
      <c r="F58" s="13" t="s">
        <v>1214</v>
      </c>
      <c r="G58" s="13" t="s">
        <v>2508</v>
      </c>
      <c r="H58" s="13" t="s">
        <v>1215</v>
      </c>
      <c r="I58" s="55">
        <v>2E-3</v>
      </c>
    </row>
    <row r="59" spans="3:9" ht="15.6" x14ac:dyDescent="0.25">
      <c r="C59" s="152"/>
      <c r="D59" s="152"/>
      <c r="E59" s="13" t="s">
        <v>41</v>
      </c>
      <c r="F59" s="13" t="s">
        <v>1216</v>
      </c>
      <c r="G59" s="13" t="s">
        <v>1217</v>
      </c>
      <c r="H59" s="13" t="s">
        <v>1218</v>
      </c>
      <c r="I59" s="55" t="s">
        <v>401</v>
      </c>
    </row>
    <row r="60" spans="3:9" ht="15.6" x14ac:dyDescent="0.25">
      <c r="C60" s="152"/>
      <c r="D60" s="152"/>
      <c r="E60" s="13" t="s">
        <v>42</v>
      </c>
      <c r="F60" s="13" t="s">
        <v>1219</v>
      </c>
      <c r="G60" s="13" t="s">
        <v>2524</v>
      </c>
      <c r="H60" s="13" t="s">
        <v>1220</v>
      </c>
      <c r="I60" s="55">
        <v>0.01</v>
      </c>
    </row>
    <row r="61" spans="3:9" ht="15.6" x14ac:dyDescent="0.25">
      <c r="C61" s="152"/>
      <c r="D61" s="152" t="s">
        <v>187</v>
      </c>
      <c r="E61" s="13" t="s">
        <v>303</v>
      </c>
      <c r="F61" s="13" t="s">
        <v>1221</v>
      </c>
      <c r="G61" s="14" t="s">
        <v>1222</v>
      </c>
      <c r="H61" s="14" t="s">
        <v>1223</v>
      </c>
      <c r="I61" s="55">
        <v>0.55200000000000005</v>
      </c>
    </row>
    <row r="62" spans="3:9" ht="18" x14ac:dyDescent="0.25">
      <c r="C62" s="152"/>
      <c r="D62" s="152"/>
      <c r="E62" s="13" t="s">
        <v>199</v>
      </c>
      <c r="F62" s="13" t="s">
        <v>1224</v>
      </c>
      <c r="G62" s="13" t="s">
        <v>2525</v>
      </c>
      <c r="H62" s="86" t="s">
        <v>2552</v>
      </c>
      <c r="I62" s="55">
        <v>3.2000000000000001E-2</v>
      </c>
    </row>
    <row r="63" spans="3:9" ht="18" x14ac:dyDescent="0.25">
      <c r="C63" s="152"/>
      <c r="D63" s="152"/>
      <c r="E63" s="13" t="s">
        <v>200</v>
      </c>
      <c r="F63" s="13" t="s">
        <v>1225</v>
      </c>
      <c r="G63" s="13" t="s">
        <v>2520</v>
      </c>
      <c r="H63" s="13" t="s">
        <v>1226</v>
      </c>
      <c r="I63" s="55">
        <v>0.84799999999999998</v>
      </c>
    </row>
    <row r="64" spans="3:9" ht="18" x14ac:dyDescent="0.25">
      <c r="C64" s="152"/>
      <c r="D64" s="152"/>
      <c r="E64" s="13" t="s">
        <v>201</v>
      </c>
      <c r="F64" s="13" t="s">
        <v>1227</v>
      </c>
      <c r="G64" s="13" t="s">
        <v>1228</v>
      </c>
      <c r="H64" s="13" t="s">
        <v>1229</v>
      </c>
      <c r="I64" s="55">
        <v>0.38800000000000001</v>
      </c>
    </row>
    <row r="65" spans="3:9" ht="18" x14ac:dyDescent="0.25">
      <c r="C65" s="152"/>
      <c r="D65" s="152"/>
      <c r="E65" s="13" t="s">
        <v>202</v>
      </c>
      <c r="F65" s="13" t="s">
        <v>1230</v>
      </c>
      <c r="G65" s="13" t="s">
        <v>1231</v>
      </c>
      <c r="H65" s="86" t="s">
        <v>2553</v>
      </c>
      <c r="I65" s="55">
        <v>1.4E-2</v>
      </c>
    </row>
    <row r="66" spans="3:9" ht="18" x14ac:dyDescent="0.25">
      <c r="C66" s="152"/>
      <c r="D66" s="152"/>
      <c r="E66" s="13" t="s">
        <v>203</v>
      </c>
      <c r="F66" s="13" t="s">
        <v>1232</v>
      </c>
      <c r="G66" s="13" t="s">
        <v>1233</v>
      </c>
      <c r="H66" s="86" t="s">
        <v>2554</v>
      </c>
      <c r="I66" s="55">
        <v>2.1999999999999999E-2</v>
      </c>
    </row>
    <row r="67" spans="3:9" ht="15.6" x14ac:dyDescent="0.25">
      <c r="C67" s="152"/>
      <c r="D67" s="152"/>
      <c r="E67" s="13" t="s">
        <v>36</v>
      </c>
      <c r="F67" s="13" t="s">
        <v>1234</v>
      </c>
      <c r="G67" s="13" t="s">
        <v>2524</v>
      </c>
      <c r="H67" s="13" t="s">
        <v>1235</v>
      </c>
      <c r="I67" s="55">
        <v>1.4E-2</v>
      </c>
    </row>
    <row r="68" spans="3:9" ht="15.6" x14ac:dyDescent="0.25">
      <c r="C68" s="152"/>
      <c r="D68" s="152"/>
      <c r="E68" s="13" t="s">
        <v>304</v>
      </c>
      <c r="F68" s="13" t="s">
        <v>2498</v>
      </c>
      <c r="G68" s="13" t="s">
        <v>2512</v>
      </c>
      <c r="H68" s="13" t="s">
        <v>1236</v>
      </c>
      <c r="I68" s="55">
        <v>0.68600000000000005</v>
      </c>
    </row>
    <row r="69" spans="3:9" ht="15.6" x14ac:dyDescent="0.25">
      <c r="C69" s="152"/>
      <c r="D69" s="152"/>
      <c r="E69" s="13" t="s">
        <v>31</v>
      </c>
      <c r="F69" s="13" t="s">
        <v>2496</v>
      </c>
      <c r="G69" s="13" t="s">
        <v>1237</v>
      </c>
      <c r="H69" s="13" t="s">
        <v>1238</v>
      </c>
      <c r="I69" s="55" t="s">
        <v>401</v>
      </c>
    </row>
    <row r="70" spans="3:9" ht="15.6" x14ac:dyDescent="0.25">
      <c r="C70" s="151" t="s">
        <v>295</v>
      </c>
      <c r="D70" s="151" t="s">
        <v>3</v>
      </c>
      <c r="E70" s="16" t="s">
        <v>19</v>
      </c>
      <c r="F70" s="70" t="s">
        <v>2497</v>
      </c>
      <c r="G70" s="70" t="s">
        <v>1239</v>
      </c>
      <c r="H70" s="70" t="s">
        <v>1240</v>
      </c>
      <c r="I70" s="93" t="s">
        <v>401</v>
      </c>
    </row>
    <row r="71" spans="3:9" ht="15.6" x14ac:dyDescent="0.25">
      <c r="C71" s="152"/>
      <c r="D71" s="152"/>
      <c r="E71" s="14" t="s">
        <v>20</v>
      </c>
      <c r="F71" s="13" t="s">
        <v>1241</v>
      </c>
      <c r="G71" s="13" t="s">
        <v>2511</v>
      </c>
      <c r="H71" s="13" t="s">
        <v>2556</v>
      </c>
      <c r="I71" s="55">
        <v>0.93600000000000005</v>
      </c>
    </row>
    <row r="72" spans="3:9" ht="15.6" x14ac:dyDescent="0.25">
      <c r="C72" s="152"/>
      <c r="D72" s="152"/>
      <c r="E72" s="14" t="s">
        <v>21</v>
      </c>
      <c r="F72" s="13" t="s">
        <v>1242</v>
      </c>
      <c r="G72" s="13" t="s">
        <v>2512</v>
      </c>
      <c r="H72" s="13" t="s">
        <v>2555</v>
      </c>
      <c r="I72" s="55">
        <v>0.94399999999999995</v>
      </c>
    </row>
    <row r="73" spans="3:9" ht="15.6" x14ac:dyDescent="0.25">
      <c r="C73" s="152"/>
      <c r="D73" s="152"/>
      <c r="E73" s="14" t="s">
        <v>22</v>
      </c>
      <c r="F73" s="13" t="s">
        <v>1243</v>
      </c>
      <c r="G73" s="13" t="s">
        <v>2523</v>
      </c>
      <c r="H73" s="13" t="s">
        <v>1244</v>
      </c>
      <c r="I73" s="55">
        <v>0.11799999999999999</v>
      </c>
    </row>
    <row r="74" spans="3:9" ht="15.6" x14ac:dyDescent="0.25">
      <c r="C74" s="152"/>
      <c r="D74" s="152"/>
      <c r="E74" s="14" t="s">
        <v>23</v>
      </c>
      <c r="F74" s="13" t="s">
        <v>2499</v>
      </c>
      <c r="G74" s="13" t="s">
        <v>1245</v>
      </c>
      <c r="H74" s="13" t="s">
        <v>1246</v>
      </c>
      <c r="I74" s="55" t="s">
        <v>401</v>
      </c>
    </row>
    <row r="75" spans="3:9" ht="15.6" x14ac:dyDescent="0.25">
      <c r="C75" s="152"/>
      <c r="D75" s="152"/>
      <c r="E75" s="14" t="s">
        <v>24</v>
      </c>
      <c r="F75" s="13" t="s">
        <v>1247</v>
      </c>
      <c r="G75" s="13" t="s">
        <v>1248</v>
      </c>
      <c r="H75" s="13" t="s">
        <v>1249</v>
      </c>
      <c r="I75" s="55">
        <v>0.16</v>
      </c>
    </row>
    <row r="76" spans="3:9" ht="15.6" x14ac:dyDescent="0.25">
      <c r="C76" s="152"/>
      <c r="D76" s="152"/>
      <c r="E76" s="13" t="s">
        <v>1</v>
      </c>
      <c r="F76" s="13" t="s">
        <v>1250</v>
      </c>
      <c r="G76" s="13" t="s">
        <v>2520</v>
      </c>
      <c r="H76" s="13" t="s">
        <v>1251</v>
      </c>
      <c r="I76" s="55">
        <v>0.39600000000000002</v>
      </c>
    </row>
    <row r="77" spans="3:9" ht="15.6" x14ac:dyDescent="0.25">
      <c r="C77" s="152"/>
      <c r="D77" s="152"/>
      <c r="E77" s="13" t="s">
        <v>48</v>
      </c>
      <c r="F77" s="13" t="s">
        <v>2500</v>
      </c>
      <c r="G77" s="13" t="s">
        <v>2522</v>
      </c>
      <c r="H77" s="13" t="s">
        <v>1252</v>
      </c>
      <c r="I77" s="55">
        <v>0.38200000000000001</v>
      </c>
    </row>
    <row r="78" spans="3:9" ht="15.6" x14ac:dyDescent="0.25">
      <c r="C78" s="152"/>
      <c r="D78" s="152"/>
      <c r="E78" s="13" t="s">
        <v>38</v>
      </c>
      <c r="F78" s="13" t="s">
        <v>2501</v>
      </c>
      <c r="G78" s="13" t="s">
        <v>2521</v>
      </c>
      <c r="H78" s="13" t="s">
        <v>2557</v>
      </c>
      <c r="I78" s="55">
        <v>0.34799999999999998</v>
      </c>
    </row>
    <row r="79" spans="3:9" ht="15.6" x14ac:dyDescent="0.25">
      <c r="C79" s="152"/>
      <c r="D79" s="152"/>
      <c r="E79" s="13" t="s">
        <v>39</v>
      </c>
      <c r="F79" s="13" t="s">
        <v>1253</v>
      </c>
      <c r="G79" s="13" t="s">
        <v>1254</v>
      </c>
      <c r="H79" s="13" t="s">
        <v>1255</v>
      </c>
      <c r="I79" s="55" t="s">
        <v>401</v>
      </c>
    </row>
    <row r="80" spans="3:9" ht="15.6" x14ac:dyDescent="0.25">
      <c r="C80" s="152"/>
      <c r="D80" s="152"/>
      <c r="E80" s="13" t="s">
        <v>40</v>
      </c>
      <c r="F80" s="13" t="s">
        <v>2502</v>
      </c>
      <c r="G80" s="13" t="s">
        <v>1256</v>
      </c>
      <c r="H80" s="13" t="s">
        <v>1257</v>
      </c>
      <c r="I80" s="55">
        <v>0.46600000000000003</v>
      </c>
    </row>
    <row r="81" spans="3:9" ht="15.6" x14ac:dyDescent="0.25">
      <c r="C81" s="152"/>
      <c r="D81" s="152"/>
      <c r="E81" s="13" t="s">
        <v>41</v>
      </c>
      <c r="F81" s="13" t="s">
        <v>1258</v>
      </c>
      <c r="G81" s="13" t="s">
        <v>1245</v>
      </c>
      <c r="H81" s="13" t="s">
        <v>1259</v>
      </c>
      <c r="I81" s="55">
        <v>6.0000000000000001E-3</v>
      </c>
    </row>
    <row r="82" spans="3:9" ht="15.6" x14ac:dyDescent="0.25">
      <c r="C82" s="152"/>
      <c r="D82" s="152"/>
      <c r="E82" s="13" t="s">
        <v>42</v>
      </c>
      <c r="F82" s="13" t="s">
        <v>2503</v>
      </c>
      <c r="G82" s="13" t="s">
        <v>2520</v>
      </c>
      <c r="H82" s="86" t="s">
        <v>2558</v>
      </c>
      <c r="I82" s="55">
        <v>0.91800000000000004</v>
      </c>
    </row>
    <row r="83" spans="3:9" ht="15.6" x14ac:dyDescent="0.25">
      <c r="C83" s="152"/>
      <c r="D83" s="152" t="s">
        <v>187</v>
      </c>
      <c r="E83" s="13" t="s">
        <v>303</v>
      </c>
      <c r="F83" s="13" t="s">
        <v>1260</v>
      </c>
      <c r="G83" s="14" t="s">
        <v>1261</v>
      </c>
      <c r="H83" s="14" t="s">
        <v>1262</v>
      </c>
      <c r="I83" s="55">
        <v>0.73199999999999998</v>
      </c>
    </row>
    <row r="84" spans="3:9" ht="18" x14ac:dyDescent="0.25">
      <c r="C84" s="152"/>
      <c r="D84" s="152"/>
      <c r="E84" s="13" t="s">
        <v>199</v>
      </c>
      <c r="F84" s="13" t="s">
        <v>1263</v>
      </c>
      <c r="G84" s="13" t="s">
        <v>1264</v>
      </c>
      <c r="H84" s="86" t="s">
        <v>2559</v>
      </c>
      <c r="I84" s="55">
        <v>0.53600000000000003</v>
      </c>
    </row>
    <row r="85" spans="3:9" ht="18" x14ac:dyDescent="0.25">
      <c r="C85" s="152"/>
      <c r="D85" s="152"/>
      <c r="E85" s="13" t="s">
        <v>200</v>
      </c>
      <c r="F85" s="13" t="s">
        <v>1265</v>
      </c>
      <c r="G85" s="13" t="s">
        <v>1266</v>
      </c>
      <c r="H85" s="86" t="s">
        <v>2560</v>
      </c>
      <c r="I85" s="55" t="s">
        <v>401</v>
      </c>
    </row>
    <row r="86" spans="3:9" ht="18" x14ac:dyDescent="0.25">
      <c r="C86" s="152"/>
      <c r="D86" s="152"/>
      <c r="E86" s="13" t="s">
        <v>201</v>
      </c>
      <c r="F86" s="13" t="s">
        <v>1267</v>
      </c>
      <c r="G86" s="13" t="s">
        <v>1268</v>
      </c>
      <c r="H86" s="13" t="s">
        <v>1269</v>
      </c>
      <c r="I86" s="55">
        <v>2E-3</v>
      </c>
    </row>
    <row r="87" spans="3:9" ht="18" x14ac:dyDescent="0.25">
      <c r="C87" s="152"/>
      <c r="D87" s="152"/>
      <c r="E87" s="13" t="s">
        <v>202</v>
      </c>
      <c r="F87" s="13" t="s">
        <v>2504</v>
      </c>
      <c r="G87" s="13" t="s">
        <v>1270</v>
      </c>
      <c r="H87" s="13" t="s">
        <v>1271</v>
      </c>
      <c r="I87" s="55">
        <v>0.67600000000000005</v>
      </c>
    </row>
    <row r="88" spans="3:9" ht="18" x14ac:dyDescent="0.25">
      <c r="C88" s="152"/>
      <c r="D88" s="152"/>
      <c r="E88" s="13" t="s">
        <v>203</v>
      </c>
      <c r="F88" s="13" t="s">
        <v>1272</v>
      </c>
      <c r="G88" s="13" t="s">
        <v>2519</v>
      </c>
      <c r="H88" s="13" t="s">
        <v>1273</v>
      </c>
      <c r="I88" s="55">
        <v>0.73599999999999999</v>
      </c>
    </row>
    <row r="89" spans="3:9" ht="15.6" x14ac:dyDescent="0.25">
      <c r="C89" s="152"/>
      <c r="D89" s="152"/>
      <c r="E89" s="13" t="s">
        <v>36</v>
      </c>
      <c r="F89" s="13" t="s">
        <v>1274</v>
      </c>
      <c r="G89" s="13" t="s">
        <v>2518</v>
      </c>
      <c r="H89" s="86" t="s">
        <v>2561</v>
      </c>
      <c r="I89" s="55">
        <v>0.20200000000000001</v>
      </c>
    </row>
    <row r="90" spans="3:9" ht="15.6" x14ac:dyDescent="0.25">
      <c r="C90" s="152"/>
      <c r="D90" s="152"/>
      <c r="E90" s="13" t="s">
        <v>304</v>
      </c>
      <c r="F90" s="13" t="s">
        <v>2505</v>
      </c>
      <c r="G90" s="13" t="s">
        <v>2517</v>
      </c>
      <c r="H90" s="13" t="s">
        <v>1275</v>
      </c>
      <c r="I90" s="55">
        <v>0.94599999999999995</v>
      </c>
    </row>
    <row r="91" spans="3:9" ht="15.6" x14ac:dyDescent="0.25">
      <c r="C91" s="153"/>
      <c r="D91" s="153"/>
      <c r="E91" s="67" t="s">
        <v>31</v>
      </c>
      <c r="F91" s="67" t="s">
        <v>1276</v>
      </c>
      <c r="G91" s="67" t="s">
        <v>1277</v>
      </c>
      <c r="H91" s="67" t="s">
        <v>1278</v>
      </c>
      <c r="I91" s="94">
        <v>0.32600000000000001</v>
      </c>
    </row>
    <row r="92" spans="3:9" ht="15.6" x14ac:dyDescent="0.25">
      <c r="C92" s="152" t="s">
        <v>52</v>
      </c>
      <c r="D92" s="152" t="s">
        <v>3</v>
      </c>
      <c r="E92" s="14" t="s">
        <v>19</v>
      </c>
      <c r="F92" s="13" t="s">
        <v>1279</v>
      </c>
      <c r="G92" s="13" t="s">
        <v>2516</v>
      </c>
      <c r="H92" s="13" t="s">
        <v>1280</v>
      </c>
      <c r="I92" s="55" t="s">
        <v>401</v>
      </c>
    </row>
    <row r="93" spans="3:9" ht="15.6" x14ac:dyDescent="0.25">
      <c r="C93" s="152"/>
      <c r="D93" s="152"/>
      <c r="E93" s="14" t="s">
        <v>20</v>
      </c>
      <c r="F93" s="13" t="s">
        <v>1281</v>
      </c>
      <c r="G93" s="13" t="s">
        <v>1237</v>
      </c>
      <c r="H93" s="13" t="s">
        <v>1282</v>
      </c>
      <c r="I93" s="55" t="s">
        <v>401</v>
      </c>
    </row>
    <row r="94" spans="3:9" ht="15.6" x14ac:dyDescent="0.25">
      <c r="C94" s="152"/>
      <c r="D94" s="152"/>
      <c r="E94" s="14" t="s">
        <v>21</v>
      </c>
      <c r="F94" s="13" t="s">
        <v>1283</v>
      </c>
      <c r="G94" s="13" t="s">
        <v>1207</v>
      </c>
      <c r="H94" s="13" t="s">
        <v>1284</v>
      </c>
      <c r="I94" s="55" t="s">
        <v>401</v>
      </c>
    </row>
    <row r="95" spans="3:9" ht="15.6" x14ac:dyDescent="0.25">
      <c r="C95" s="152"/>
      <c r="D95" s="152"/>
      <c r="E95" s="14" t="s">
        <v>22</v>
      </c>
      <c r="F95" s="13" t="s">
        <v>1285</v>
      </c>
      <c r="G95" s="13" t="s">
        <v>2515</v>
      </c>
      <c r="H95" s="13" t="s">
        <v>1286</v>
      </c>
      <c r="I95" s="55">
        <v>2E-3</v>
      </c>
    </row>
    <row r="96" spans="3:9" ht="15.6" x14ac:dyDescent="0.25">
      <c r="C96" s="152"/>
      <c r="D96" s="152"/>
      <c r="E96" s="14" t="s">
        <v>23</v>
      </c>
      <c r="F96" s="13" t="s">
        <v>1287</v>
      </c>
      <c r="G96" s="13" t="s">
        <v>2514</v>
      </c>
      <c r="H96" s="13" t="s">
        <v>2562</v>
      </c>
      <c r="I96" s="55" t="s">
        <v>401</v>
      </c>
    </row>
    <row r="97" spans="3:9" ht="15.6" x14ac:dyDescent="0.25">
      <c r="C97" s="152"/>
      <c r="D97" s="152"/>
      <c r="E97" s="14" t="s">
        <v>24</v>
      </c>
      <c r="F97" s="13" t="s">
        <v>1288</v>
      </c>
      <c r="G97" s="13" t="s">
        <v>1289</v>
      </c>
      <c r="H97" s="86" t="s">
        <v>2563</v>
      </c>
      <c r="I97" s="55">
        <v>0.38800000000000001</v>
      </c>
    </row>
    <row r="98" spans="3:9" ht="15.6" x14ac:dyDescent="0.25">
      <c r="C98" s="152"/>
      <c r="D98" s="152"/>
      <c r="E98" s="13" t="s">
        <v>1</v>
      </c>
      <c r="F98" s="13" t="s">
        <v>1290</v>
      </c>
      <c r="G98" s="13" t="s">
        <v>1207</v>
      </c>
      <c r="H98" s="13" t="s">
        <v>1291</v>
      </c>
      <c r="I98" s="55" t="s">
        <v>401</v>
      </c>
    </row>
    <row r="99" spans="3:9" ht="15.6" x14ac:dyDescent="0.25">
      <c r="C99" s="152"/>
      <c r="D99" s="152"/>
      <c r="E99" s="13" t="s">
        <v>48</v>
      </c>
      <c r="F99" s="13" t="s">
        <v>1292</v>
      </c>
      <c r="G99" s="13" t="s">
        <v>1293</v>
      </c>
      <c r="H99" s="13" t="s">
        <v>1294</v>
      </c>
      <c r="I99" s="55">
        <v>0.01</v>
      </c>
    </row>
    <row r="100" spans="3:9" ht="15.6" x14ac:dyDescent="0.25">
      <c r="C100" s="152"/>
      <c r="D100" s="152"/>
      <c r="E100" s="13" t="s">
        <v>38</v>
      </c>
      <c r="F100" s="13" t="s">
        <v>2506</v>
      </c>
      <c r="G100" s="13" t="s">
        <v>1109</v>
      </c>
      <c r="H100" s="13" t="s">
        <v>1295</v>
      </c>
      <c r="I100" s="55" t="s">
        <v>401</v>
      </c>
    </row>
    <row r="101" spans="3:9" ht="15.6" x14ac:dyDescent="0.25">
      <c r="C101" s="152"/>
      <c r="D101" s="152"/>
      <c r="E101" s="13" t="s">
        <v>39</v>
      </c>
      <c r="F101" s="13" t="s">
        <v>1296</v>
      </c>
      <c r="G101" s="13" t="s">
        <v>1297</v>
      </c>
      <c r="H101" s="13" t="s">
        <v>2564</v>
      </c>
      <c r="I101" s="55" t="s">
        <v>401</v>
      </c>
    </row>
    <row r="102" spans="3:9" ht="15.6" x14ac:dyDescent="0.25">
      <c r="C102" s="152"/>
      <c r="D102" s="152"/>
      <c r="E102" s="13" t="s">
        <v>40</v>
      </c>
      <c r="F102" s="13" t="s">
        <v>1298</v>
      </c>
      <c r="G102" s="13" t="s">
        <v>2510</v>
      </c>
      <c r="H102" s="13" t="s">
        <v>1299</v>
      </c>
      <c r="I102" s="55">
        <v>0.52600000000000002</v>
      </c>
    </row>
    <row r="103" spans="3:9" ht="15.6" x14ac:dyDescent="0.25">
      <c r="C103" s="152"/>
      <c r="D103" s="152"/>
      <c r="E103" s="13" t="s">
        <v>41</v>
      </c>
      <c r="F103" s="13" t="s">
        <v>1300</v>
      </c>
      <c r="G103" s="13" t="s">
        <v>1301</v>
      </c>
      <c r="H103" s="13" t="s">
        <v>1302</v>
      </c>
      <c r="I103" s="55" t="s">
        <v>401</v>
      </c>
    </row>
    <row r="104" spans="3:9" ht="15.6" x14ac:dyDescent="0.25">
      <c r="C104" s="152"/>
      <c r="D104" s="152"/>
      <c r="E104" s="13" t="s">
        <v>42</v>
      </c>
      <c r="F104" s="13" t="s">
        <v>1303</v>
      </c>
      <c r="G104" s="13" t="s">
        <v>2513</v>
      </c>
      <c r="H104" s="13" t="s">
        <v>1304</v>
      </c>
      <c r="I104" s="55">
        <v>5.6000000000000001E-2</v>
      </c>
    </row>
    <row r="105" spans="3:9" ht="15.6" x14ac:dyDescent="0.25">
      <c r="C105" s="152"/>
      <c r="D105" s="152" t="s">
        <v>187</v>
      </c>
      <c r="E105" s="13" t="s">
        <v>303</v>
      </c>
      <c r="F105" s="13" t="s">
        <v>1305</v>
      </c>
      <c r="G105" s="13" t="s">
        <v>1306</v>
      </c>
      <c r="H105" s="86" t="s">
        <v>2565</v>
      </c>
      <c r="I105" s="55">
        <v>0.57999999999999996</v>
      </c>
    </row>
    <row r="106" spans="3:9" ht="18" x14ac:dyDescent="0.25">
      <c r="C106" s="152"/>
      <c r="D106" s="152"/>
      <c r="E106" s="13" t="s">
        <v>199</v>
      </c>
      <c r="F106" s="13" t="s">
        <v>2507</v>
      </c>
      <c r="G106" s="13" t="s">
        <v>1307</v>
      </c>
      <c r="H106" s="13" t="s">
        <v>1308</v>
      </c>
      <c r="I106" s="55">
        <v>0.184</v>
      </c>
    </row>
    <row r="107" spans="3:9" ht="18" x14ac:dyDescent="0.25">
      <c r="C107" s="152"/>
      <c r="D107" s="152"/>
      <c r="E107" s="13" t="s">
        <v>200</v>
      </c>
      <c r="F107" s="13" t="s">
        <v>1309</v>
      </c>
      <c r="G107" s="13" t="s">
        <v>2512</v>
      </c>
      <c r="H107" s="86" t="s">
        <v>2566</v>
      </c>
      <c r="I107" s="55">
        <v>0.54600000000000004</v>
      </c>
    </row>
    <row r="108" spans="3:9" ht="18" x14ac:dyDescent="0.25">
      <c r="C108" s="152"/>
      <c r="D108" s="152"/>
      <c r="E108" s="13" t="s">
        <v>201</v>
      </c>
      <c r="F108" s="13" t="s">
        <v>1310</v>
      </c>
      <c r="G108" s="13" t="s">
        <v>2511</v>
      </c>
      <c r="H108" s="13" t="s">
        <v>1311</v>
      </c>
      <c r="I108" s="55">
        <v>0.75600000000000001</v>
      </c>
    </row>
    <row r="109" spans="3:9" ht="18" x14ac:dyDescent="0.25">
      <c r="C109" s="152"/>
      <c r="D109" s="152"/>
      <c r="E109" s="13" t="s">
        <v>202</v>
      </c>
      <c r="F109" s="13" t="s">
        <v>1312</v>
      </c>
      <c r="G109" s="13" t="s">
        <v>1313</v>
      </c>
      <c r="H109" s="86" t="s">
        <v>2567</v>
      </c>
      <c r="I109" s="55">
        <v>0.248</v>
      </c>
    </row>
    <row r="110" spans="3:9" ht="18" x14ac:dyDescent="0.25">
      <c r="C110" s="152"/>
      <c r="D110" s="152"/>
      <c r="E110" s="13" t="s">
        <v>203</v>
      </c>
      <c r="F110" s="13" t="s">
        <v>1314</v>
      </c>
      <c r="G110" s="13" t="s">
        <v>1315</v>
      </c>
      <c r="H110" s="13" t="s">
        <v>1316</v>
      </c>
      <c r="I110" s="55">
        <v>0.58799999999999997</v>
      </c>
    </row>
    <row r="111" spans="3:9" ht="15.6" x14ac:dyDescent="0.25">
      <c r="C111" s="152"/>
      <c r="D111" s="152"/>
      <c r="E111" s="13" t="s">
        <v>36</v>
      </c>
      <c r="F111" s="13" t="s">
        <v>1317</v>
      </c>
      <c r="G111" s="13" t="s">
        <v>2510</v>
      </c>
      <c r="H111" s="13" t="s">
        <v>1318</v>
      </c>
      <c r="I111" s="55">
        <v>0.10199999999999999</v>
      </c>
    </row>
    <row r="112" spans="3:9" ht="15.6" x14ac:dyDescent="0.25">
      <c r="C112" s="152"/>
      <c r="D112" s="152"/>
      <c r="E112" s="13" t="s">
        <v>304</v>
      </c>
      <c r="F112" s="13" t="s">
        <v>1319</v>
      </c>
      <c r="G112" s="13" t="s">
        <v>2509</v>
      </c>
      <c r="H112" s="13" t="s">
        <v>1320</v>
      </c>
      <c r="I112" s="55">
        <v>5.6000000000000001E-2</v>
      </c>
    </row>
    <row r="113" spans="3:9" ht="16.2" thickBot="1" x14ac:dyDescent="0.3">
      <c r="C113" s="155"/>
      <c r="D113" s="155"/>
      <c r="E113" s="62" t="s">
        <v>31</v>
      </c>
      <c r="F113" s="62" t="s">
        <v>1321</v>
      </c>
      <c r="G113" s="62" t="s">
        <v>2508</v>
      </c>
      <c r="H113" s="62" t="s">
        <v>1322</v>
      </c>
      <c r="I113" s="95">
        <v>4.8000000000000001E-2</v>
      </c>
    </row>
    <row r="114" spans="3:9" ht="56.4" customHeight="1" thickTop="1" x14ac:dyDescent="0.25">
      <c r="C114" s="118" t="s">
        <v>343</v>
      </c>
      <c r="D114" s="149"/>
      <c r="E114" s="149"/>
      <c r="F114" s="149"/>
      <c r="G114" s="149"/>
      <c r="H114" s="149"/>
      <c r="I114" s="149"/>
    </row>
  </sheetData>
  <mergeCells count="17">
    <mergeCell ref="C92:C113"/>
    <mergeCell ref="C70:C91"/>
    <mergeCell ref="D70:D82"/>
    <mergeCell ref="D83:D91"/>
    <mergeCell ref="C114:I114"/>
    <mergeCell ref="C2:I2"/>
    <mergeCell ref="D92:D104"/>
    <mergeCell ref="C48:C69"/>
    <mergeCell ref="D48:D60"/>
    <mergeCell ref="D61:D69"/>
    <mergeCell ref="C26:C47"/>
    <mergeCell ref="D39:D47"/>
    <mergeCell ref="C4:C25"/>
    <mergeCell ref="D17:D25"/>
    <mergeCell ref="D4:D16"/>
    <mergeCell ref="D26:D38"/>
    <mergeCell ref="D105:D113"/>
  </mergeCells>
  <phoneticPr fontId="1" type="noConversion"/>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4094AC-7474-48F9-AEF5-9D9AC321B62C}">
  <dimension ref="C2:I115"/>
  <sheetViews>
    <sheetView zoomScaleNormal="100" workbookViewId="0">
      <selection activeCell="C2" sqref="C2:I2"/>
    </sheetView>
  </sheetViews>
  <sheetFormatPr defaultRowHeight="13.8" x14ac:dyDescent="0.25"/>
  <cols>
    <col min="3" max="3" width="37.77734375" bestFit="1" customWidth="1"/>
    <col min="4" max="4" width="23" bestFit="1" customWidth="1"/>
    <col min="5" max="5" width="33.21875" customWidth="1"/>
    <col min="6" max="6" width="25.88671875" customWidth="1"/>
    <col min="7" max="7" width="17.109375" style="18" customWidth="1"/>
    <col min="8" max="8" width="25.88671875" customWidth="1"/>
    <col min="9" max="9" width="17.109375" style="18" customWidth="1"/>
  </cols>
  <sheetData>
    <row r="2" spans="3:9" ht="14.4" thickBot="1" x14ac:dyDescent="0.3">
      <c r="C2" s="156" t="s">
        <v>335</v>
      </c>
      <c r="D2" s="156"/>
      <c r="E2" s="156"/>
      <c r="F2" s="156"/>
      <c r="G2" s="156"/>
      <c r="H2" s="156"/>
      <c r="I2" s="156"/>
    </row>
    <row r="3" spans="3:9" ht="16.2" thickTop="1" x14ac:dyDescent="0.25">
      <c r="C3" s="157" t="s">
        <v>49</v>
      </c>
      <c r="D3" s="157" t="s">
        <v>32</v>
      </c>
      <c r="E3" s="157"/>
      <c r="F3" s="158" t="s">
        <v>3</v>
      </c>
      <c r="G3" s="158"/>
      <c r="H3" s="158" t="s">
        <v>142</v>
      </c>
      <c r="I3" s="158"/>
    </row>
    <row r="4" spans="3:9" ht="16.2" thickBot="1" x14ac:dyDescent="0.3">
      <c r="C4" s="155"/>
      <c r="D4" s="155"/>
      <c r="E4" s="155"/>
      <c r="F4" s="62" t="s">
        <v>576</v>
      </c>
      <c r="G4" s="97" t="s">
        <v>45</v>
      </c>
      <c r="H4" s="62" t="s">
        <v>576</v>
      </c>
      <c r="I4" s="97" t="s">
        <v>45</v>
      </c>
    </row>
    <row r="5" spans="3:9" ht="16.2" thickTop="1" x14ac:dyDescent="0.25">
      <c r="C5" s="157" t="s">
        <v>33</v>
      </c>
      <c r="D5" s="157" t="s">
        <v>144</v>
      </c>
      <c r="E5" s="50" t="s">
        <v>19</v>
      </c>
      <c r="F5" s="69" t="s">
        <v>1323</v>
      </c>
      <c r="G5" s="98" t="s">
        <v>400</v>
      </c>
      <c r="H5" s="69" t="s">
        <v>1324</v>
      </c>
      <c r="I5" s="98" t="s">
        <v>400</v>
      </c>
    </row>
    <row r="6" spans="3:9" ht="15.6" x14ac:dyDescent="0.25">
      <c r="C6" s="152"/>
      <c r="D6" s="152"/>
      <c r="E6" s="14" t="s">
        <v>20</v>
      </c>
      <c r="F6" s="13" t="s">
        <v>1325</v>
      </c>
      <c r="G6" s="43" t="s">
        <v>400</v>
      </c>
      <c r="H6" s="13" t="s">
        <v>1326</v>
      </c>
      <c r="I6" s="43" t="s">
        <v>400</v>
      </c>
    </row>
    <row r="7" spans="3:9" ht="15.6" x14ac:dyDescent="0.25">
      <c r="C7" s="152"/>
      <c r="D7" s="152"/>
      <c r="E7" s="14" t="s">
        <v>21</v>
      </c>
      <c r="F7" s="13" t="s">
        <v>2426</v>
      </c>
      <c r="G7" s="43" t="s">
        <v>400</v>
      </c>
      <c r="H7" s="13" t="s">
        <v>1327</v>
      </c>
      <c r="I7" s="43" t="s">
        <v>400</v>
      </c>
    </row>
    <row r="8" spans="3:9" ht="15.6" x14ac:dyDescent="0.25">
      <c r="C8" s="152"/>
      <c r="D8" s="152"/>
      <c r="E8" s="14" t="s">
        <v>22</v>
      </c>
      <c r="F8" s="13" t="s">
        <v>1328</v>
      </c>
      <c r="G8" s="43">
        <v>0.127</v>
      </c>
      <c r="H8" s="13" t="s">
        <v>1329</v>
      </c>
      <c r="I8" s="43">
        <v>6.1100000000000002E-2</v>
      </c>
    </row>
    <row r="9" spans="3:9" ht="15.6" x14ac:dyDescent="0.25">
      <c r="C9" s="152"/>
      <c r="D9" s="152"/>
      <c r="E9" s="14" t="s">
        <v>23</v>
      </c>
      <c r="F9" s="13" t="s">
        <v>1330</v>
      </c>
      <c r="G9" s="43" t="s">
        <v>400</v>
      </c>
      <c r="H9" s="13" t="s">
        <v>1331</v>
      </c>
      <c r="I9" s="43" t="s">
        <v>400</v>
      </c>
    </row>
    <row r="10" spans="3:9" ht="15.6" x14ac:dyDescent="0.25">
      <c r="C10" s="152"/>
      <c r="D10" s="152"/>
      <c r="E10" s="14" t="s">
        <v>24</v>
      </c>
      <c r="F10" s="13" t="s">
        <v>1332</v>
      </c>
      <c r="G10" s="43">
        <v>0.36349999999999999</v>
      </c>
      <c r="H10" s="13" t="s">
        <v>1333</v>
      </c>
      <c r="I10" s="43">
        <v>0.39839999999999998</v>
      </c>
    </row>
    <row r="11" spans="3:9" ht="15.6" x14ac:dyDescent="0.25">
      <c r="C11" s="152"/>
      <c r="D11" s="152" t="s">
        <v>146</v>
      </c>
      <c r="E11" s="13" t="s">
        <v>303</v>
      </c>
      <c r="F11" s="13" t="s">
        <v>1334</v>
      </c>
      <c r="G11" s="43" t="s">
        <v>400</v>
      </c>
      <c r="H11" s="13" t="s">
        <v>1335</v>
      </c>
      <c r="I11" s="43" t="s">
        <v>400</v>
      </c>
    </row>
    <row r="12" spans="3:9" ht="18" x14ac:dyDescent="0.25">
      <c r="C12" s="152"/>
      <c r="D12" s="152"/>
      <c r="E12" s="13" t="s">
        <v>199</v>
      </c>
      <c r="F12" s="13" t="s">
        <v>1336</v>
      </c>
      <c r="G12" s="43" t="s">
        <v>400</v>
      </c>
      <c r="H12" s="13" t="s">
        <v>1337</v>
      </c>
      <c r="I12" s="43" t="s">
        <v>400</v>
      </c>
    </row>
    <row r="13" spans="3:9" ht="18" x14ac:dyDescent="0.25">
      <c r="C13" s="152"/>
      <c r="D13" s="152"/>
      <c r="E13" s="13" t="s">
        <v>200</v>
      </c>
      <c r="F13" s="13" t="s">
        <v>1338</v>
      </c>
      <c r="G13" s="43">
        <v>0.33700000000000002</v>
      </c>
      <c r="H13" s="13" t="s">
        <v>2454</v>
      </c>
      <c r="I13" s="43">
        <v>0.1229</v>
      </c>
    </row>
    <row r="14" spans="3:9" ht="18" x14ac:dyDescent="0.25">
      <c r="C14" s="152"/>
      <c r="D14" s="152"/>
      <c r="E14" s="13" t="s">
        <v>201</v>
      </c>
      <c r="F14" s="13" t="s">
        <v>1339</v>
      </c>
      <c r="G14" s="43">
        <v>1.18E-2</v>
      </c>
      <c r="H14" s="13" t="s">
        <v>1340</v>
      </c>
      <c r="I14" s="43">
        <v>4.3E-3</v>
      </c>
    </row>
    <row r="15" spans="3:9" ht="18" x14ac:dyDescent="0.25">
      <c r="C15" s="152"/>
      <c r="D15" s="152"/>
      <c r="E15" s="13" t="s">
        <v>202</v>
      </c>
      <c r="F15" s="13" t="s">
        <v>1341</v>
      </c>
      <c r="G15" s="43" t="s">
        <v>400</v>
      </c>
      <c r="H15" s="13" t="s">
        <v>2455</v>
      </c>
      <c r="I15" s="43" t="s">
        <v>400</v>
      </c>
    </row>
    <row r="16" spans="3:9" ht="18" x14ac:dyDescent="0.25">
      <c r="C16" s="152"/>
      <c r="D16" s="152"/>
      <c r="E16" s="13" t="s">
        <v>203</v>
      </c>
      <c r="F16" s="13" t="s">
        <v>1342</v>
      </c>
      <c r="G16" s="43" t="s">
        <v>400</v>
      </c>
      <c r="H16" s="13" t="s">
        <v>1343</v>
      </c>
      <c r="I16" s="43" t="s">
        <v>400</v>
      </c>
    </row>
    <row r="17" spans="3:9" ht="15.6" x14ac:dyDescent="0.25">
      <c r="C17" s="152"/>
      <c r="D17" s="152"/>
      <c r="E17" s="13" t="s">
        <v>317</v>
      </c>
      <c r="F17" s="13" t="s">
        <v>1344</v>
      </c>
      <c r="G17" s="43">
        <v>3.4500000000000003E-2</v>
      </c>
      <c r="H17" s="13" t="s">
        <v>1345</v>
      </c>
      <c r="I17" s="43">
        <v>6.0699999999999997E-2</v>
      </c>
    </row>
    <row r="18" spans="3:9" ht="15.6" x14ac:dyDescent="0.25">
      <c r="C18" s="152"/>
      <c r="D18" s="152"/>
      <c r="E18" s="13" t="s">
        <v>79</v>
      </c>
      <c r="F18" s="13" t="s">
        <v>1346</v>
      </c>
      <c r="G18" s="43">
        <v>0.93910000000000005</v>
      </c>
      <c r="H18" s="13" t="s">
        <v>1347</v>
      </c>
      <c r="I18" s="43">
        <v>0.69989999999999997</v>
      </c>
    </row>
    <row r="19" spans="3:9" ht="15.6" x14ac:dyDescent="0.25">
      <c r="C19" s="152"/>
      <c r="D19" s="152"/>
      <c r="E19" s="13" t="s">
        <v>31</v>
      </c>
      <c r="F19" s="13" t="s">
        <v>2427</v>
      </c>
      <c r="G19" s="43">
        <v>0.55359999999999998</v>
      </c>
      <c r="H19" s="13" t="s">
        <v>2456</v>
      </c>
      <c r="I19" s="43">
        <v>0.93759999999999999</v>
      </c>
    </row>
    <row r="20" spans="3:9" ht="15.6" x14ac:dyDescent="0.25">
      <c r="C20" s="152"/>
      <c r="D20" s="152" t="s">
        <v>341</v>
      </c>
      <c r="E20" s="13" t="s">
        <v>1</v>
      </c>
      <c r="F20" s="13" t="s">
        <v>2428</v>
      </c>
      <c r="G20" s="43">
        <v>0.39340000000000003</v>
      </c>
      <c r="H20" s="13" t="s">
        <v>1348</v>
      </c>
      <c r="I20" s="43">
        <v>0.19470000000000001</v>
      </c>
    </row>
    <row r="21" spans="3:9" ht="15.6" x14ac:dyDescent="0.25">
      <c r="C21" s="152"/>
      <c r="D21" s="152"/>
      <c r="E21" s="13" t="s">
        <v>48</v>
      </c>
      <c r="F21" s="13" t="s">
        <v>1349</v>
      </c>
      <c r="G21" s="43">
        <v>0.61129999999999995</v>
      </c>
      <c r="H21" s="13" t="s">
        <v>1350</v>
      </c>
      <c r="I21" s="43">
        <v>0.53120000000000001</v>
      </c>
    </row>
    <row r="22" spans="3:9" ht="15.6" x14ac:dyDescent="0.25">
      <c r="C22" s="152"/>
      <c r="D22" s="152"/>
      <c r="E22" s="13" t="s">
        <v>38</v>
      </c>
      <c r="F22" s="13" t="s">
        <v>2429</v>
      </c>
      <c r="G22" s="43">
        <v>0.3342</v>
      </c>
      <c r="H22" s="13" t="s">
        <v>2457</v>
      </c>
      <c r="I22" s="43">
        <v>0.22839999999999999</v>
      </c>
    </row>
    <row r="23" spans="3:9" ht="15.6" x14ac:dyDescent="0.25">
      <c r="C23" s="152"/>
      <c r="D23" s="152"/>
      <c r="E23" s="13" t="s">
        <v>39</v>
      </c>
      <c r="F23" s="13" t="s">
        <v>1351</v>
      </c>
      <c r="G23" s="43">
        <v>0.3407</v>
      </c>
      <c r="H23" s="13" t="s">
        <v>1352</v>
      </c>
      <c r="I23" s="43">
        <v>0.1119</v>
      </c>
    </row>
    <row r="24" spans="3:9" ht="15.6" x14ac:dyDescent="0.25">
      <c r="C24" s="152"/>
      <c r="D24" s="152"/>
      <c r="E24" s="13" t="s">
        <v>40</v>
      </c>
      <c r="F24" s="13" t="s">
        <v>1353</v>
      </c>
      <c r="G24" s="43">
        <v>2.3E-3</v>
      </c>
      <c r="H24" s="13" t="s">
        <v>1354</v>
      </c>
      <c r="I24" s="43">
        <v>4.0000000000000001E-3</v>
      </c>
    </row>
    <row r="25" spans="3:9" ht="15.6" x14ac:dyDescent="0.25">
      <c r="C25" s="152"/>
      <c r="D25" s="152"/>
      <c r="E25" s="13" t="s">
        <v>41</v>
      </c>
      <c r="F25" s="13" t="s">
        <v>2430</v>
      </c>
      <c r="G25" s="43">
        <v>0.53139999999999998</v>
      </c>
      <c r="H25" s="13" t="s">
        <v>1355</v>
      </c>
      <c r="I25" s="43">
        <v>0.41810000000000003</v>
      </c>
    </row>
    <row r="26" spans="3:9" ht="15.6" x14ac:dyDescent="0.25">
      <c r="C26" s="153"/>
      <c r="D26" s="153"/>
      <c r="E26" s="67" t="s">
        <v>42</v>
      </c>
      <c r="F26" s="67" t="s">
        <v>1356</v>
      </c>
      <c r="G26" s="99">
        <v>0.41039999999999999</v>
      </c>
      <c r="H26" s="67" t="s">
        <v>1357</v>
      </c>
      <c r="I26" s="99">
        <v>0.34189999999999998</v>
      </c>
    </row>
    <row r="27" spans="3:9" ht="15.6" x14ac:dyDescent="0.25">
      <c r="C27" s="152" t="s">
        <v>34</v>
      </c>
      <c r="D27" s="152" t="s">
        <v>144</v>
      </c>
      <c r="E27" s="14" t="s">
        <v>19</v>
      </c>
      <c r="F27" s="13" t="s">
        <v>1358</v>
      </c>
      <c r="G27" s="43">
        <v>0.15210000000000001</v>
      </c>
      <c r="H27" s="13" t="s">
        <v>2458</v>
      </c>
      <c r="I27" s="43">
        <v>0.1951</v>
      </c>
    </row>
    <row r="28" spans="3:9" ht="15.6" x14ac:dyDescent="0.25">
      <c r="C28" s="152"/>
      <c r="D28" s="152"/>
      <c r="E28" s="14" t="s">
        <v>20</v>
      </c>
      <c r="F28" s="13" t="s">
        <v>2431</v>
      </c>
      <c r="G28" s="43">
        <v>7.9000000000000008E-3</v>
      </c>
      <c r="H28" s="13" t="s">
        <v>1359</v>
      </c>
      <c r="I28" s="43">
        <v>1.0999999999999999E-2</v>
      </c>
    </row>
    <row r="29" spans="3:9" ht="15.6" x14ac:dyDescent="0.25">
      <c r="C29" s="152"/>
      <c r="D29" s="152"/>
      <c r="E29" s="14" t="s">
        <v>21</v>
      </c>
      <c r="F29" s="13" t="s">
        <v>1360</v>
      </c>
      <c r="G29" s="43">
        <v>0.86609999999999998</v>
      </c>
      <c r="H29" s="13" t="s">
        <v>2459</v>
      </c>
      <c r="I29" s="43">
        <v>0.76939999999999997</v>
      </c>
    </row>
    <row r="30" spans="3:9" ht="15.6" x14ac:dyDescent="0.25">
      <c r="C30" s="152"/>
      <c r="D30" s="152"/>
      <c r="E30" s="14" t="s">
        <v>22</v>
      </c>
      <c r="F30" s="13" t="s">
        <v>2432</v>
      </c>
      <c r="G30" s="43">
        <v>0.97650000000000003</v>
      </c>
      <c r="H30" s="13" t="s">
        <v>1361</v>
      </c>
      <c r="I30" s="43">
        <v>0.97299999999999998</v>
      </c>
    </row>
    <row r="31" spans="3:9" ht="15.6" x14ac:dyDescent="0.25">
      <c r="C31" s="152"/>
      <c r="D31" s="152"/>
      <c r="E31" s="14" t="s">
        <v>23</v>
      </c>
      <c r="F31" s="13" t="s">
        <v>1362</v>
      </c>
      <c r="G31" s="43">
        <v>0.23860000000000001</v>
      </c>
      <c r="H31" s="13" t="s">
        <v>1363</v>
      </c>
      <c r="I31" s="43">
        <v>0.28139999999999998</v>
      </c>
    </row>
    <row r="32" spans="3:9" ht="15.6" x14ac:dyDescent="0.25">
      <c r="C32" s="152"/>
      <c r="D32" s="152"/>
      <c r="E32" s="14" t="s">
        <v>24</v>
      </c>
      <c r="F32" s="13" t="s">
        <v>1364</v>
      </c>
      <c r="G32" s="43">
        <v>0.3105</v>
      </c>
      <c r="H32" s="13" t="s">
        <v>1365</v>
      </c>
      <c r="I32" s="43">
        <v>0.32069999999999999</v>
      </c>
    </row>
    <row r="33" spans="3:9" ht="15.6" x14ac:dyDescent="0.25">
      <c r="C33" s="152"/>
      <c r="D33" s="152" t="s">
        <v>146</v>
      </c>
      <c r="E33" s="13" t="s">
        <v>303</v>
      </c>
      <c r="F33" s="13" t="s">
        <v>1366</v>
      </c>
      <c r="G33" s="43">
        <v>0.249</v>
      </c>
      <c r="H33" s="13" t="s">
        <v>1367</v>
      </c>
      <c r="I33" s="43">
        <v>0.3009</v>
      </c>
    </row>
    <row r="34" spans="3:9" ht="18" x14ac:dyDescent="0.25">
      <c r="C34" s="152"/>
      <c r="D34" s="152"/>
      <c r="E34" s="13" t="s">
        <v>199</v>
      </c>
      <c r="F34" s="13" t="s">
        <v>1368</v>
      </c>
      <c r="G34" s="43">
        <v>0.72970000000000002</v>
      </c>
      <c r="H34" s="13" t="s">
        <v>1369</v>
      </c>
      <c r="I34" s="43">
        <v>0.7651</v>
      </c>
    </row>
    <row r="35" spans="3:9" ht="18" x14ac:dyDescent="0.25">
      <c r="C35" s="152"/>
      <c r="D35" s="152"/>
      <c r="E35" s="13" t="s">
        <v>200</v>
      </c>
      <c r="F35" s="13" t="s">
        <v>1370</v>
      </c>
      <c r="G35" s="43">
        <v>0.4491</v>
      </c>
      <c r="H35" s="13" t="s">
        <v>2460</v>
      </c>
      <c r="I35" s="43">
        <v>0.36049999999999999</v>
      </c>
    </row>
    <row r="36" spans="3:9" ht="18" x14ac:dyDescent="0.25">
      <c r="C36" s="152"/>
      <c r="D36" s="152"/>
      <c r="E36" s="13" t="s">
        <v>201</v>
      </c>
      <c r="F36" s="13" t="s">
        <v>2433</v>
      </c>
      <c r="G36" s="43">
        <v>0.81169999999999998</v>
      </c>
      <c r="H36" s="13" t="s">
        <v>1371</v>
      </c>
      <c r="I36" s="43">
        <v>0.88990000000000002</v>
      </c>
    </row>
    <row r="37" spans="3:9" ht="18" x14ac:dyDescent="0.25">
      <c r="C37" s="152"/>
      <c r="D37" s="152"/>
      <c r="E37" s="13" t="s">
        <v>202</v>
      </c>
      <c r="F37" s="13" t="s">
        <v>1372</v>
      </c>
      <c r="G37" s="43">
        <v>0.3306</v>
      </c>
      <c r="H37" s="13" t="s">
        <v>1373</v>
      </c>
      <c r="I37" s="43">
        <v>0.36870000000000003</v>
      </c>
    </row>
    <row r="38" spans="3:9" ht="18" x14ac:dyDescent="0.25">
      <c r="C38" s="152"/>
      <c r="D38" s="152"/>
      <c r="E38" s="13" t="s">
        <v>203</v>
      </c>
      <c r="F38" s="13" t="s">
        <v>1374</v>
      </c>
      <c r="G38" s="43">
        <v>0.57179999999999997</v>
      </c>
      <c r="H38" s="13" t="s">
        <v>2461</v>
      </c>
      <c r="I38" s="43">
        <v>0.53979999999999995</v>
      </c>
    </row>
    <row r="39" spans="3:9" ht="15.6" x14ac:dyDescent="0.25">
      <c r="C39" s="152"/>
      <c r="D39" s="152"/>
      <c r="E39" s="13" t="s">
        <v>36</v>
      </c>
      <c r="F39" s="13" t="s">
        <v>1375</v>
      </c>
      <c r="G39" s="43">
        <v>0.2626</v>
      </c>
      <c r="H39" s="13" t="s">
        <v>1376</v>
      </c>
      <c r="I39" s="43">
        <v>0.24460000000000001</v>
      </c>
    </row>
    <row r="40" spans="3:9" ht="15.6" x14ac:dyDescent="0.25">
      <c r="C40" s="152"/>
      <c r="D40" s="152"/>
      <c r="E40" s="13" t="s">
        <v>30</v>
      </c>
      <c r="F40" s="13" t="s">
        <v>1377</v>
      </c>
      <c r="G40" s="43">
        <v>0.8196</v>
      </c>
      <c r="H40" s="13" t="s">
        <v>1378</v>
      </c>
      <c r="I40" s="43">
        <v>0.81389999999999996</v>
      </c>
    </row>
    <row r="41" spans="3:9" ht="15.6" x14ac:dyDescent="0.25">
      <c r="C41" s="152"/>
      <c r="D41" s="152"/>
      <c r="E41" s="13" t="s">
        <v>31</v>
      </c>
      <c r="F41" s="13" t="s">
        <v>2434</v>
      </c>
      <c r="G41" s="43">
        <v>0.1158</v>
      </c>
      <c r="H41" s="13" t="s">
        <v>2462</v>
      </c>
      <c r="I41" s="43">
        <v>9.2200000000000004E-2</v>
      </c>
    </row>
    <row r="42" spans="3:9" ht="15.6" x14ac:dyDescent="0.25">
      <c r="C42" s="152"/>
      <c r="D42" s="152" t="s">
        <v>341</v>
      </c>
      <c r="E42" s="13" t="s">
        <v>1</v>
      </c>
      <c r="F42" s="13" t="s">
        <v>1379</v>
      </c>
      <c r="G42" s="43">
        <v>0.27789999999999998</v>
      </c>
      <c r="H42" s="13" t="s">
        <v>1380</v>
      </c>
      <c r="I42" s="43">
        <v>0.30759999999999998</v>
      </c>
    </row>
    <row r="43" spans="3:9" ht="15.6" x14ac:dyDescent="0.25">
      <c r="C43" s="152"/>
      <c r="D43" s="152"/>
      <c r="E43" s="13" t="s">
        <v>48</v>
      </c>
      <c r="F43" s="13" t="s">
        <v>1381</v>
      </c>
      <c r="G43" s="43">
        <v>0.80930000000000002</v>
      </c>
      <c r="H43" s="13" t="s">
        <v>1382</v>
      </c>
      <c r="I43" s="43">
        <v>0.8296</v>
      </c>
    </row>
    <row r="44" spans="3:9" ht="15.6" x14ac:dyDescent="0.25">
      <c r="C44" s="152"/>
      <c r="D44" s="152"/>
      <c r="E44" s="13" t="s">
        <v>38</v>
      </c>
      <c r="F44" s="13" t="s">
        <v>1383</v>
      </c>
      <c r="G44" s="43">
        <v>0.4279</v>
      </c>
      <c r="H44" s="13" t="s">
        <v>1384</v>
      </c>
      <c r="I44" s="43">
        <v>0.3624</v>
      </c>
    </row>
    <row r="45" spans="3:9" ht="15.6" x14ac:dyDescent="0.25">
      <c r="C45" s="152"/>
      <c r="D45" s="152"/>
      <c r="E45" s="13" t="s">
        <v>39</v>
      </c>
      <c r="F45" s="13" t="s">
        <v>1385</v>
      </c>
      <c r="G45" s="43">
        <v>0.627</v>
      </c>
      <c r="H45" s="13" t="s">
        <v>1386</v>
      </c>
      <c r="I45" s="43">
        <v>0.74439999999999995</v>
      </c>
    </row>
    <row r="46" spans="3:9" ht="15.6" x14ac:dyDescent="0.25">
      <c r="C46" s="152"/>
      <c r="D46" s="152"/>
      <c r="E46" s="13" t="s">
        <v>75</v>
      </c>
      <c r="F46" s="13" t="s">
        <v>2435</v>
      </c>
      <c r="G46" s="43">
        <v>0.8871</v>
      </c>
      <c r="H46" s="13" t="s">
        <v>1387</v>
      </c>
      <c r="I46" s="43">
        <v>0.85609999999999997</v>
      </c>
    </row>
    <row r="47" spans="3:9" ht="15.6" x14ac:dyDescent="0.25">
      <c r="C47" s="152"/>
      <c r="D47" s="152"/>
      <c r="E47" s="13" t="s">
        <v>76</v>
      </c>
      <c r="F47" s="13" t="s">
        <v>2436</v>
      </c>
      <c r="G47" s="43">
        <v>0.13919999999999999</v>
      </c>
      <c r="H47" s="13" t="s">
        <v>2463</v>
      </c>
      <c r="I47" s="43">
        <v>0.15190000000000001</v>
      </c>
    </row>
    <row r="48" spans="3:9" ht="15.6" x14ac:dyDescent="0.25">
      <c r="C48" s="152"/>
      <c r="D48" s="152"/>
      <c r="E48" s="13" t="s">
        <v>77</v>
      </c>
      <c r="F48" s="13" t="s">
        <v>1388</v>
      </c>
      <c r="G48" s="43">
        <v>0.63880000000000003</v>
      </c>
      <c r="H48" s="13" t="s">
        <v>1389</v>
      </c>
      <c r="I48" s="43">
        <v>0.62219999999999998</v>
      </c>
    </row>
    <row r="49" spans="3:9" ht="15.6" x14ac:dyDescent="0.25">
      <c r="C49" s="151" t="s">
        <v>35</v>
      </c>
      <c r="D49" s="151" t="s">
        <v>144</v>
      </c>
      <c r="E49" s="16" t="s">
        <v>143</v>
      </c>
      <c r="F49" s="70" t="s">
        <v>1390</v>
      </c>
      <c r="G49" s="66" t="s">
        <v>400</v>
      </c>
      <c r="H49" s="70" t="s">
        <v>1391</v>
      </c>
      <c r="I49" s="66" t="s">
        <v>400</v>
      </c>
    </row>
    <row r="50" spans="3:9" ht="15.6" x14ac:dyDescent="0.25">
      <c r="C50" s="152"/>
      <c r="D50" s="152"/>
      <c r="E50" s="14" t="s">
        <v>20</v>
      </c>
      <c r="F50" s="13" t="s">
        <v>1392</v>
      </c>
      <c r="G50" s="43">
        <v>4.0000000000000002E-4</v>
      </c>
      <c r="H50" s="13" t="s">
        <v>1393</v>
      </c>
      <c r="I50" s="43">
        <v>8.0000000000000004E-4</v>
      </c>
    </row>
    <row r="51" spans="3:9" ht="15.6" x14ac:dyDescent="0.25">
      <c r="C51" s="152"/>
      <c r="D51" s="152"/>
      <c r="E51" s="14" t="s">
        <v>21</v>
      </c>
      <c r="F51" s="13" t="s">
        <v>1394</v>
      </c>
      <c r="G51" s="43">
        <v>3.0599999999999999E-2</v>
      </c>
      <c r="H51" s="13" t="s">
        <v>1395</v>
      </c>
      <c r="I51" s="43">
        <v>7.2599999999999998E-2</v>
      </c>
    </row>
    <row r="52" spans="3:9" ht="15.6" x14ac:dyDescent="0.25">
      <c r="C52" s="152"/>
      <c r="D52" s="152"/>
      <c r="E52" s="14" t="s">
        <v>22</v>
      </c>
      <c r="F52" s="13" t="s">
        <v>1396</v>
      </c>
      <c r="G52" s="43">
        <v>0.42749999999999999</v>
      </c>
      <c r="H52" s="13" t="s">
        <v>1397</v>
      </c>
      <c r="I52" s="43">
        <v>0.3301</v>
      </c>
    </row>
    <row r="53" spans="3:9" ht="15.6" x14ac:dyDescent="0.25">
      <c r="C53" s="152"/>
      <c r="D53" s="152"/>
      <c r="E53" s="14" t="s">
        <v>23</v>
      </c>
      <c r="F53" s="13" t="s">
        <v>1398</v>
      </c>
      <c r="G53" s="43">
        <v>1.4999999999999999E-2</v>
      </c>
      <c r="H53" s="13" t="s">
        <v>1399</v>
      </c>
      <c r="I53" s="43">
        <v>3.7100000000000001E-2</v>
      </c>
    </row>
    <row r="54" spans="3:9" ht="15.6" x14ac:dyDescent="0.25">
      <c r="C54" s="152"/>
      <c r="D54" s="152"/>
      <c r="E54" s="14" t="s">
        <v>24</v>
      </c>
      <c r="F54" s="13" t="s">
        <v>1400</v>
      </c>
      <c r="G54" s="43">
        <v>0.85470000000000002</v>
      </c>
      <c r="H54" s="13" t="s">
        <v>2464</v>
      </c>
      <c r="I54" s="43">
        <v>0.8397</v>
      </c>
    </row>
    <row r="55" spans="3:9" ht="15.6" x14ac:dyDescent="0.25">
      <c r="C55" s="152"/>
      <c r="D55" s="152" t="s">
        <v>146</v>
      </c>
      <c r="E55" s="13" t="s">
        <v>303</v>
      </c>
      <c r="F55" s="13" t="s">
        <v>1401</v>
      </c>
      <c r="G55" s="43">
        <v>5.0000000000000001E-4</v>
      </c>
      <c r="H55" s="13" t="s">
        <v>2465</v>
      </c>
      <c r="I55" s="43">
        <v>2E-3</v>
      </c>
    </row>
    <row r="56" spans="3:9" ht="18" x14ac:dyDescent="0.25">
      <c r="C56" s="152"/>
      <c r="D56" s="152"/>
      <c r="E56" s="13" t="s">
        <v>199</v>
      </c>
      <c r="F56" s="13" t="s">
        <v>2437</v>
      </c>
      <c r="G56" s="43">
        <v>8.0000000000000004E-4</v>
      </c>
      <c r="H56" s="13" t="s">
        <v>1402</v>
      </c>
      <c r="I56" s="43">
        <v>2.0999999999999999E-3</v>
      </c>
    </row>
    <row r="57" spans="3:9" ht="18" x14ac:dyDescent="0.25">
      <c r="C57" s="152"/>
      <c r="D57" s="152"/>
      <c r="E57" s="13" t="s">
        <v>200</v>
      </c>
      <c r="F57" s="13" t="s">
        <v>1403</v>
      </c>
      <c r="G57" s="43">
        <v>0.1507</v>
      </c>
      <c r="H57" s="13" t="s">
        <v>1404</v>
      </c>
      <c r="I57" s="43">
        <v>0.23380000000000001</v>
      </c>
    </row>
    <row r="58" spans="3:9" ht="18" x14ac:dyDescent="0.25">
      <c r="C58" s="152"/>
      <c r="D58" s="152"/>
      <c r="E58" s="13" t="s">
        <v>201</v>
      </c>
      <c r="F58" s="13" t="s">
        <v>2438</v>
      </c>
      <c r="G58" s="43">
        <v>0.68899999999999995</v>
      </c>
      <c r="H58" s="13" t="s">
        <v>2466</v>
      </c>
      <c r="I58" s="43">
        <v>0.58030000000000004</v>
      </c>
    </row>
    <row r="59" spans="3:9" ht="18" x14ac:dyDescent="0.25">
      <c r="C59" s="152"/>
      <c r="D59" s="152"/>
      <c r="E59" s="13" t="s">
        <v>202</v>
      </c>
      <c r="F59" s="13" t="s">
        <v>1405</v>
      </c>
      <c r="G59" s="43">
        <v>1.2999999999999999E-3</v>
      </c>
      <c r="H59" s="13" t="s">
        <v>2467</v>
      </c>
      <c r="I59" s="43">
        <v>4.8999999999999998E-3</v>
      </c>
    </row>
    <row r="60" spans="3:9" ht="18" x14ac:dyDescent="0.25">
      <c r="C60" s="152"/>
      <c r="D60" s="152"/>
      <c r="E60" s="13" t="s">
        <v>203</v>
      </c>
      <c r="F60" s="13" t="s">
        <v>1406</v>
      </c>
      <c r="G60" s="43">
        <v>3.3300000000000003E-2</v>
      </c>
      <c r="H60" s="13" t="s">
        <v>1406</v>
      </c>
      <c r="I60" s="43">
        <v>4.0899999999999999E-2</v>
      </c>
    </row>
    <row r="61" spans="3:9" ht="15.6" x14ac:dyDescent="0.25">
      <c r="C61" s="152"/>
      <c r="D61" s="152"/>
      <c r="E61" s="13" t="s">
        <v>36</v>
      </c>
      <c r="F61" s="13" t="s">
        <v>1407</v>
      </c>
      <c r="G61" s="43">
        <v>0.81820000000000004</v>
      </c>
      <c r="H61" s="13" t="s">
        <v>1408</v>
      </c>
      <c r="I61" s="43">
        <v>0.85570000000000002</v>
      </c>
    </row>
    <row r="62" spans="3:9" ht="15.6" x14ac:dyDescent="0.25">
      <c r="C62" s="152"/>
      <c r="D62" s="152"/>
      <c r="E62" s="13" t="s">
        <v>30</v>
      </c>
      <c r="F62" s="13" t="s">
        <v>2439</v>
      </c>
      <c r="G62" s="43">
        <v>0.53280000000000005</v>
      </c>
      <c r="H62" s="13" t="s">
        <v>2468</v>
      </c>
      <c r="I62" s="43">
        <v>0.43580000000000002</v>
      </c>
    </row>
    <row r="63" spans="3:9" ht="15.6" x14ac:dyDescent="0.25">
      <c r="C63" s="152"/>
      <c r="D63" s="152"/>
      <c r="E63" s="13" t="s">
        <v>31</v>
      </c>
      <c r="F63" s="13" t="s">
        <v>1409</v>
      </c>
      <c r="G63" s="43">
        <v>7.3400000000000007E-2</v>
      </c>
      <c r="H63" s="13" t="s">
        <v>1410</v>
      </c>
      <c r="I63" s="43">
        <v>0.14330000000000001</v>
      </c>
    </row>
    <row r="64" spans="3:9" ht="15.6" x14ac:dyDescent="0.25">
      <c r="C64" s="152"/>
      <c r="D64" s="152" t="s">
        <v>341</v>
      </c>
      <c r="E64" s="13" t="s">
        <v>1</v>
      </c>
      <c r="F64" s="13" t="s">
        <v>1411</v>
      </c>
      <c r="G64" s="43">
        <v>0.90910000000000002</v>
      </c>
      <c r="H64" s="13" t="s">
        <v>2469</v>
      </c>
      <c r="I64" s="43">
        <v>0.93100000000000005</v>
      </c>
    </row>
    <row r="65" spans="3:9" ht="15.6" x14ac:dyDescent="0.25">
      <c r="C65" s="152"/>
      <c r="D65" s="152"/>
      <c r="E65" s="13" t="s">
        <v>48</v>
      </c>
      <c r="F65" s="13" t="s">
        <v>1412</v>
      </c>
      <c r="G65" s="43">
        <v>0.61970000000000003</v>
      </c>
      <c r="H65" s="13" t="s">
        <v>1413</v>
      </c>
      <c r="I65" s="43">
        <v>0.5988</v>
      </c>
    </row>
    <row r="66" spans="3:9" ht="15.6" x14ac:dyDescent="0.25">
      <c r="C66" s="152"/>
      <c r="D66" s="152"/>
      <c r="E66" s="13" t="s">
        <v>38</v>
      </c>
      <c r="F66" s="13" t="s">
        <v>1414</v>
      </c>
      <c r="G66" s="43">
        <v>4.1000000000000002E-2</v>
      </c>
      <c r="H66" s="13" t="s">
        <v>2470</v>
      </c>
      <c r="I66" s="43">
        <v>3.2500000000000001E-2</v>
      </c>
    </row>
    <row r="67" spans="3:9" ht="15.6" x14ac:dyDescent="0.25">
      <c r="C67" s="152"/>
      <c r="D67" s="152"/>
      <c r="E67" s="13" t="s">
        <v>39</v>
      </c>
      <c r="F67" s="13" t="s">
        <v>1415</v>
      </c>
      <c r="G67" s="43">
        <v>0.60450000000000004</v>
      </c>
      <c r="H67" s="13" t="s">
        <v>1416</v>
      </c>
      <c r="I67" s="43">
        <v>0.77610000000000001</v>
      </c>
    </row>
    <row r="68" spans="3:9" ht="15.6" x14ac:dyDescent="0.25">
      <c r="C68" s="152"/>
      <c r="D68" s="152"/>
      <c r="E68" s="13" t="s">
        <v>40</v>
      </c>
      <c r="F68" s="13" t="s">
        <v>2440</v>
      </c>
      <c r="G68" s="43">
        <v>0.10580000000000001</v>
      </c>
      <c r="H68" s="13" t="s">
        <v>1417</v>
      </c>
      <c r="I68" s="43">
        <v>0.12570000000000001</v>
      </c>
    </row>
    <row r="69" spans="3:9" ht="15.6" x14ac:dyDescent="0.25">
      <c r="C69" s="152"/>
      <c r="D69" s="152"/>
      <c r="E69" s="13" t="s">
        <v>41</v>
      </c>
      <c r="F69" s="13" t="s">
        <v>1418</v>
      </c>
      <c r="G69" s="43">
        <v>8.7400000000000005E-2</v>
      </c>
      <c r="H69" s="13" t="s">
        <v>1419</v>
      </c>
      <c r="I69" s="43">
        <v>7.22E-2</v>
      </c>
    </row>
    <row r="70" spans="3:9" ht="15.6" x14ac:dyDescent="0.25">
      <c r="C70" s="153"/>
      <c r="D70" s="153"/>
      <c r="E70" s="67" t="s">
        <v>42</v>
      </c>
      <c r="F70" s="67" t="s">
        <v>1420</v>
      </c>
      <c r="G70" s="99">
        <v>0.64070000000000005</v>
      </c>
      <c r="H70" s="67" t="s">
        <v>2471</v>
      </c>
      <c r="I70" s="99">
        <v>0.58460000000000001</v>
      </c>
    </row>
    <row r="71" spans="3:9" ht="15.6" x14ac:dyDescent="0.25">
      <c r="C71" s="152" t="s">
        <v>295</v>
      </c>
      <c r="D71" s="152" t="s">
        <v>144</v>
      </c>
      <c r="E71" s="14" t="s">
        <v>19</v>
      </c>
      <c r="F71" s="13" t="s">
        <v>1421</v>
      </c>
      <c r="G71" s="43">
        <v>0.33279999999999998</v>
      </c>
      <c r="H71" s="13" t="s">
        <v>1422</v>
      </c>
      <c r="I71" s="43">
        <v>0.44669999999999999</v>
      </c>
    </row>
    <row r="72" spans="3:9" ht="15.6" x14ac:dyDescent="0.25">
      <c r="C72" s="152"/>
      <c r="D72" s="152"/>
      <c r="E72" s="14" t="s">
        <v>20</v>
      </c>
      <c r="F72" s="13" t="s">
        <v>2441</v>
      </c>
      <c r="G72" s="43">
        <v>0.51039999999999996</v>
      </c>
      <c r="H72" s="13" t="s">
        <v>2472</v>
      </c>
      <c r="I72" s="43">
        <v>0.41620000000000001</v>
      </c>
    </row>
    <row r="73" spans="3:9" ht="15.6" x14ac:dyDescent="0.25">
      <c r="C73" s="152"/>
      <c r="D73" s="152"/>
      <c r="E73" s="14" t="s">
        <v>21</v>
      </c>
      <c r="F73" s="13" t="s">
        <v>1423</v>
      </c>
      <c r="G73" s="43">
        <v>0.71189999999999998</v>
      </c>
      <c r="H73" s="13" t="s">
        <v>2473</v>
      </c>
      <c r="I73" s="43">
        <v>0.60609999999999997</v>
      </c>
    </row>
    <row r="74" spans="3:9" ht="15.6" x14ac:dyDescent="0.25">
      <c r="C74" s="152"/>
      <c r="D74" s="152"/>
      <c r="E74" s="14" t="s">
        <v>22</v>
      </c>
      <c r="F74" s="13" t="s">
        <v>2442</v>
      </c>
      <c r="G74" s="43">
        <v>0.73809999999999998</v>
      </c>
      <c r="H74" s="13" t="s">
        <v>1424</v>
      </c>
      <c r="I74" s="43">
        <v>0.76580000000000004</v>
      </c>
    </row>
    <row r="75" spans="3:9" ht="15.6" x14ac:dyDescent="0.25">
      <c r="C75" s="152"/>
      <c r="D75" s="152"/>
      <c r="E75" s="14" t="s">
        <v>23</v>
      </c>
      <c r="F75" s="13" t="s">
        <v>2443</v>
      </c>
      <c r="G75" s="43">
        <v>0.76200000000000001</v>
      </c>
      <c r="H75" s="13" t="s">
        <v>1425</v>
      </c>
      <c r="I75" s="43">
        <v>0.96009999999999995</v>
      </c>
    </row>
    <row r="76" spans="3:9" ht="15.6" x14ac:dyDescent="0.25">
      <c r="C76" s="152"/>
      <c r="D76" s="152"/>
      <c r="E76" s="14" t="s">
        <v>24</v>
      </c>
      <c r="F76" s="13" t="s">
        <v>1426</v>
      </c>
      <c r="G76" s="43">
        <v>6.0000000000000001E-3</v>
      </c>
      <c r="H76" s="13" t="s">
        <v>1427</v>
      </c>
      <c r="I76" s="43">
        <v>5.4000000000000003E-3</v>
      </c>
    </row>
    <row r="77" spans="3:9" ht="15.6" x14ac:dyDescent="0.25">
      <c r="C77" s="152"/>
      <c r="D77" s="152" t="s">
        <v>146</v>
      </c>
      <c r="E77" s="13" t="s">
        <v>303</v>
      </c>
      <c r="F77" s="13" t="s">
        <v>1428</v>
      </c>
      <c r="G77" s="43">
        <v>0.21379999999999999</v>
      </c>
      <c r="H77" s="13" t="s">
        <v>1429</v>
      </c>
      <c r="I77" s="43">
        <v>0.2427</v>
      </c>
    </row>
    <row r="78" spans="3:9" ht="18" x14ac:dyDescent="0.25">
      <c r="C78" s="152"/>
      <c r="D78" s="152"/>
      <c r="E78" s="13" t="s">
        <v>199</v>
      </c>
      <c r="F78" s="13" t="s">
        <v>2444</v>
      </c>
      <c r="G78" s="43">
        <v>0.32829999999999998</v>
      </c>
      <c r="H78" s="13" t="s">
        <v>1430</v>
      </c>
      <c r="I78" s="43">
        <v>0.3266</v>
      </c>
    </row>
    <row r="79" spans="3:9" ht="18" x14ac:dyDescent="0.25">
      <c r="C79" s="152"/>
      <c r="D79" s="152"/>
      <c r="E79" s="13" t="s">
        <v>200</v>
      </c>
      <c r="F79" s="13" t="s">
        <v>2445</v>
      </c>
      <c r="G79" s="43">
        <v>5.1499999999999997E-2</v>
      </c>
      <c r="H79" s="13" t="s">
        <v>2474</v>
      </c>
      <c r="I79" s="43">
        <v>3.49E-2</v>
      </c>
    </row>
    <row r="80" spans="3:9" ht="18" x14ac:dyDescent="0.25">
      <c r="C80" s="152"/>
      <c r="D80" s="152"/>
      <c r="E80" s="13" t="s">
        <v>201</v>
      </c>
      <c r="F80" s="13" t="s">
        <v>2446</v>
      </c>
      <c r="G80" s="43">
        <v>4.2500000000000003E-2</v>
      </c>
      <c r="H80" s="13" t="s">
        <v>1431</v>
      </c>
      <c r="I80" s="43">
        <v>2.7900000000000001E-2</v>
      </c>
    </row>
    <row r="81" spans="3:9" ht="18" x14ac:dyDescent="0.25">
      <c r="C81" s="152"/>
      <c r="D81" s="152"/>
      <c r="E81" s="13" t="s">
        <v>202</v>
      </c>
      <c r="F81" s="13" t="s">
        <v>2447</v>
      </c>
      <c r="G81" s="43">
        <v>0.1021</v>
      </c>
      <c r="H81" s="13" t="s">
        <v>2475</v>
      </c>
      <c r="I81" s="43">
        <v>0.1179</v>
      </c>
    </row>
    <row r="82" spans="3:9" ht="18" x14ac:dyDescent="0.25">
      <c r="C82" s="152"/>
      <c r="D82" s="152"/>
      <c r="E82" s="13" t="s">
        <v>203</v>
      </c>
      <c r="F82" s="13" t="s">
        <v>1432</v>
      </c>
      <c r="G82" s="43">
        <v>0.15920000000000001</v>
      </c>
      <c r="H82" s="13" t="s">
        <v>1433</v>
      </c>
      <c r="I82" s="43">
        <v>0.1522</v>
      </c>
    </row>
    <row r="83" spans="3:9" ht="15.6" x14ac:dyDescent="0.25">
      <c r="C83" s="152"/>
      <c r="D83" s="152"/>
      <c r="E83" s="13" t="s">
        <v>36</v>
      </c>
      <c r="F83" s="13" t="s">
        <v>1434</v>
      </c>
      <c r="G83" s="43">
        <v>1.9599999999999999E-2</v>
      </c>
      <c r="H83" s="13" t="s">
        <v>1435</v>
      </c>
      <c r="I83" s="43">
        <v>3.0300000000000001E-2</v>
      </c>
    </row>
    <row r="84" spans="3:9" ht="15.6" x14ac:dyDescent="0.25">
      <c r="C84" s="152"/>
      <c r="D84" s="152"/>
      <c r="E84" s="13" t="s">
        <v>30</v>
      </c>
      <c r="F84" s="13" t="s">
        <v>2448</v>
      </c>
      <c r="G84" s="43">
        <v>0.2944</v>
      </c>
      <c r="H84" s="13" t="s">
        <v>2476</v>
      </c>
      <c r="I84" s="43">
        <v>0.2283</v>
      </c>
    </row>
    <row r="85" spans="3:9" ht="15.6" x14ac:dyDescent="0.25">
      <c r="C85" s="152"/>
      <c r="D85" s="152"/>
      <c r="E85" s="13" t="s">
        <v>31</v>
      </c>
      <c r="F85" s="13" t="s">
        <v>2449</v>
      </c>
      <c r="G85" s="43">
        <v>0.34820000000000001</v>
      </c>
      <c r="H85" s="13" t="s">
        <v>1436</v>
      </c>
      <c r="I85" s="43">
        <v>0.2359</v>
      </c>
    </row>
    <row r="86" spans="3:9" ht="15.6" x14ac:dyDescent="0.25">
      <c r="C86" s="152"/>
      <c r="D86" s="152" t="s">
        <v>341</v>
      </c>
      <c r="E86" s="13" t="s">
        <v>1</v>
      </c>
      <c r="F86" s="13" t="s">
        <v>1437</v>
      </c>
      <c r="G86" s="43">
        <v>2.9499999999999998E-2</v>
      </c>
      <c r="H86" s="13" t="s">
        <v>1438</v>
      </c>
      <c r="I86" s="43">
        <v>4.5199999999999997E-2</v>
      </c>
    </row>
    <row r="87" spans="3:9" ht="15.6" x14ac:dyDescent="0.25">
      <c r="C87" s="152"/>
      <c r="D87" s="152"/>
      <c r="E87" s="13" t="s">
        <v>48</v>
      </c>
      <c r="F87" s="13" t="s">
        <v>1439</v>
      </c>
      <c r="G87" s="43">
        <v>0.56710000000000005</v>
      </c>
      <c r="H87" s="13" t="s">
        <v>1440</v>
      </c>
      <c r="I87" s="43">
        <v>0.44950000000000001</v>
      </c>
    </row>
    <row r="88" spans="3:9" ht="15.6" x14ac:dyDescent="0.25">
      <c r="C88" s="152"/>
      <c r="D88" s="152"/>
      <c r="E88" s="13" t="s">
        <v>38</v>
      </c>
      <c r="F88" s="13" t="s">
        <v>1441</v>
      </c>
      <c r="G88" s="43">
        <v>6.3200000000000006E-2</v>
      </c>
      <c r="H88" s="13" t="s">
        <v>1442</v>
      </c>
      <c r="I88" s="43">
        <v>4.4400000000000002E-2</v>
      </c>
    </row>
    <row r="89" spans="3:9" ht="15.6" x14ac:dyDescent="0.25">
      <c r="C89" s="152"/>
      <c r="D89" s="152"/>
      <c r="E89" s="13" t="s">
        <v>39</v>
      </c>
      <c r="F89" s="13" t="s">
        <v>2450</v>
      </c>
      <c r="G89" s="43">
        <v>0.1381</v>
      </c>
      <c r="H89" s="13" t="s">
        <v>1443</v>
      </c>
      <c r="I89" s="43">
        <v>0.1699</v>
      </c>
    </row>
    <row r="90" spans="3:9" ht="15.6" x14ac:dyDescent="0.25">
      <c r="C90" s="152"/>
      <c r="D90" s="152"/>
      <c r="E90" s="13" t="s">
        <v>40</v>
      </c>
      <c r="F90" s="13" t="s">
        <v>1444</v>
      </c>
      <c r="G90" s="43">
        <v>0.69059999999999999</v>
      </c>
      <c r="H90" s="13" t="s">
        <v>1445</v>
      </c>
      <c r="I90" s="43">
        <v>0.77829999999999999</v>
      </c>
    </row>
    <row r="91" spans="3:9" ht="15.6" x14ac:dyDescent="0.25">
      <c r="C91" s="152"/>
      <c r="D91" s="152"/>
      <c r="E91" s="13" t="s">
        <v>41</v>
      </c>
      <c r="F91" s="13" t="s">
        <v>1446</v>
      </c>
      <c r="G91" s="43">
        <v>0.63460000000000005</v>
      </c>
      <c r="H91" s="13" t="s">
        <v>2477</v>
      </c>
      <c r="I91" s="43">
        <v>0.6653</v>
      </c>
    </row>
    <row r="92" spans="3:9" ht="15.6" x14ac:dyDescent="0.25">
      <c r="C92" s="152"/>
      <c r="D92" s="152"/>
      <c r="E92" s="13" t="s">
        <v>42</v>
      </c>
      <c r="F92" s="13" t="s">
        <v>1447</v>
      </c>
      <c r="G92" s="43">
        <v>0.61650000000000005</v>
      </c>
      <c r="H92" s="13" t="s">
        <v>1448</v>
      </c>
      <c r="I92" s="43">
        <v>0.6482</v>
      </c>
    </row>
    <row r="93" spans="3:9" ht="15.6" x14ac:dyDescent="0.25">
      <c r="C93" s="151" t="s">
        <v>52</v>
      </c>
      <c r="D93" s="151" t="s">
        <v>144</v>
      </c>
      <c r="E93" s="16" t="s">
        <v>19</v>
      </c>
      <c r="F93" s="70" t="s">
        <v>1449</v>
      </c>
      <c r="G93" s="66" t="s">
        <v>400</v>
      </c>
      <c r="H93" s="70" t="s">
        <v>1450</v>
      </c>
      <c r="I93" s="66" t="s">
        <v>400</v>
      </c>
    </row>
    <row r="94" spans="3:9" ht="15.6" x14ac:dyDescent="0.25">
      <c r="C94" s="152"/>
      <c r="D94" s="152"/>
      <c r="E94" s="14" t="s">
        <v>20</v>
      </c>
      <c r="F94" s="13" t="s">
        <v>1451</v>
      </c>
      <c r="G94" s="43">
        <v>4.0000000000000002E-4</v>
      </c>
      <c r="H94" s="13" t="s">
        <v>1452</v>
      </c>
      <c r="I94" s="43">
        <v>6.9999999999999999E-4</v>
      </c>
    </row>
    <row r="95" spans="3:9" ht="15.6" x14ac:dyDescent="0.25">
      <c r="C95" s="152"/>
      <c r="D95" s="152"/>
      <c r="E95" s="14" t="s">
        <v>21</v>
      </c>
      <c r="F95" s="13" t="s">
        <v>1453</v>
      </c>
      <c r="G95" s="43">
        <v>0.46779999999999999</v>
      </c>
      <c r="H95" s="13" t="s">
        <v>1454</v>
      </c>
      <c r="I95" s="43">
        <v>0.68269999999999997</v>
      </c>
    </row>
    <row r="96" spans="3:9" ht="15.6" x14ac:dyDescent="0.25">
      <c r="C96" s="152"/>
      <c r="D96" s="152"/>
      <c r="E96" s="14" t="s">
        <v>22</v>
      </c>
      <c r="F96" s="13" t="s">
        <v>1455</v>
      </c>
      <c r="G96" s="43">
        <v>5.1499999999999997E-2</v>
      </c>
      <c r="H96" s="13" t="s">
        <v>1456</v>
      </c>
      <c r="I96" s="43">
        <v>3.1E-2</v>
      </c>
    </row>
    <row r="97" spans="3:9" ht="15.6" x14ac:dyDescent="0.25">
      <c r="C97" s="152"/>
      <c r="D97" s="152"/>
      <c r="E97" s="14" t="s">
        <v>23</v>
      </c>
      <c r="F97" s="13" t="s">
        <v>1457</v>
      </c>
      <c r="G97" s="43">
        <v>0.3009</v>
      </c>
      <c r="H97" s="13" t="s">
        <v>1458</v>
      </c>
      <c r="I97" s="43">
        <v>0.44440000000000002</v>
      </c>
    </row>
    <row r="98" spans="3:9" ht="15.6" x14ac:dyDescent="0.25">
      <c r="C98" s="152"/>
      <c r="D98" s="152"/>
      <c r="E98" s="14" t="s">
        <v>24</v>
      </c>
      <c r="F98" s="13" t="s">
        <v>1459</v>
      </c>
      <c r="G98" s="43">
        <v>0.80320000000000003</v>
      </c>
      <c r="H98" s="13" t="s">
        <v>2478</v>
      </c>
      <c r="I98" s="43">
        <v>0.80730000000000002</v>
      </c>
    </row>
    <row r="99" spans="3:9" ht="15.6" x14ac:dyDescent="0.25">
      <c r="C99" s="152"/>
      <c r="D99" s="152" t="s">
        <v>146</v>
      </c>
      <c r="E99" s="13" t="s">
        <v>303</v>
      </c>
      <c r="F99" s="13" t="s">
        <v>1460</v>
      </c>
      <c r="G99" s="43">
        <v>0.1147</v>
      </c>
      <c r="H99" s="13" t="s">
        <v>1461</v>
      </c>
      <c r="I99" s="43">
        <v>7.1300000000000002E-2</v>
      </c>
    </row>
    <row r="100" spans="3:9" ht="18" x14ac:dyDescent="0.25">
      <c r="C100" s="152"/>
      <c r="D100" s="152"/>
      <c r="E100" s="13" t="s">
        <v>199</v>
      </c>
      <c r="F100" s="13" t="s">
        <v>1462</v>
      </c>
      <c r="G100" s="43">
        <v>2.0500000000000001E-2</v>
      </c>
      <c r="H100" s="13" t="s">
        <v>2479</v>
      </c>
      <c r="I100" s="43">
        <v>1.2200000000000001E-2</v>
      </c>
    </row>
    <row r="101" spans="3:9" ht="18" x14ac:dyDescent="0.25">
      <c r="C101" s="152"/>
      <c r="D101" s="152"/>
      <c r="E101" s="13" t="s">
        <v>200</v>
      </c>
      <c r="F101" s="13" t="s">
        <v>1463</v>
      </c>
      <c r="G101" s="43">
        <v>0.56840000000000002</v>
      </c>
      <c r="H101" s="13" t="s">
        <v>1464</v>
      </c>
      <c r="I101" s="43">
        <v>0.8972</v>
      </c>
    </row>
    <row r="102" spans="3:9" ht="18" x14ac:dyDescent="0.25">
      <c r="C102" s="152"/>
      <c r="D102" s="152"/>
      <c r="E102" s="13" t="s">
        <v>201</v>
      </c>
      <c r="F102" s="13" t="s">
        <v>1465</v>
      </c>
      <c r="G102" s="43">
        <v>0.68469999999999998</v>
      </c>
      <c r="H102" s="13" t="s">
        <v>1466</v>
      </c>
      <c r="I102" s="43">
        <v>0.94450000000000001</v>
      </c>
    </row>
    <row r="103" spans="3:9" ht="18" x14ac:dyDescent="0.25">
      <c r="C103" s="152"/>
      <c r="D103" s="152"/>
      <c r="E103" s="13" t="s">
        <v>202</v>
      </c>
      <c r="F103" s="13" t="s">
        <v>1467</v>
      </c>
      <c r="G103" s="43">
        <v>7.1999999999999995E-2</v>
      </c>
      <c r="H103" s="13" t="s">
        <v>2480</v>
      </c>
      <c r="I103" s="43">
        <v>4.65E-2</v>
      </c>
    </row>
    <row r="104" spans="3:9" ht="18" x14ac:dyDescent="0.25">
      <c r="C104" s="152"/>
      <c r="D104" s="152"/>
      <c r="E104" s="13" t="s">
        <v>203</v>
      </c>
      <c r="F104" s="13" t="s">
        <v>1468</v>
      </c>
      <c r="G104" s="43">
        <v>0.32790000000000002</v>
      </c>
      <c r="H104" s="13" t="s">
        <v>1469</v>
      </c>
      <c r="I104" s="43">
        <v>0.2026</v>
      </c>
    </row>
    <row r="105" spans="3:9" ht="15.6" x14ac:dyDescent="0.25">
      <c r="C105" s="152"/>
      <c r="D105" s="152"/>
      <c r="E105" s="13" t="s">
        <v>36</v>
      </c>
      <c r="F105" s="13" t="s">
        <v>2453</v>
      </c>
      <c r="G105" s="43">
        <v>4.1399999999999999E-2</v>
      </c>
      <c r="H105" s="13" t="s">
        <v>1470</v>
      </c>
      <c r="I105" s="43">
        <v>0.1164</v>
      </c>
    </row>
    <row r="106" spans="3:9" ht="15.6" x14ac:dyDescent="0.25">
      <c r="C106" s="152"/>
      <c r="D106" s="152"/>
      <c r="E106" s="13" t="s">
        <v>30</v>
      </c>
      <c r="F106" s="13" t="s">
        <v>1471</v>
      </c>
      <c r="G106" s="43">
        <v>0.54730000000000001</v>
      </c>
      <c r="H106" s="13" t="s">
        <v>1472</v>
      </c>
      <c r="I106" s="43">
        <v>0.42809999999999998</v>
      </c>
    </row>
    <row r="107" spans="3:9" ht="15.6" x14ac:dyDescent="0.25">
      <c r="C107" s="152"/>
      <c r="D107" s="152"/>
      <c r="E107" s="13" t="s">
        <v>31</v>
      </c>
      <c r="F107" s="13" t="s">
        <v>1473</v>
      </c>
      <c r="G107" s="43">
        <v>1.9E-3</v>
      </c>
      <c r="H107" s="13" t="s">
        <v>2481</v>
      </c>
      <c r="I107" s="43">
        <v>6.4999999999999997E-3</v>
      </c>
    </row>
    <row r="108" spans="3:9" ht="15.6" x14ac:dyDescent="0.25">
      <c r="C108" s="152"/>
      <c r="D108" s="152" t="s">
        <v>341</v>
      </c>
      <c r="E108" s="13" t="s">
        <v>1</v>
      </c>
      <c r="F108" s="13" t="s">
        <v>1474</v>
      </c>
      <c r="G108" s="43">
        <v>0.50739999999999996</v>
      </c>
      <c r="H108" s="13" t="s">
        <v>2482</v>
      </c>
      <c r="I108" s="43">
        <v>0.63680000000000003</v>
      </c>
    </row>
    <row r="109" spans="3:9" ht="15.6" x14ac:dyDescent="0.25">
      <c r="C109" s="152"/>
      <c r="D109" s="152"/>
      <c r="E109" s="13" t="s">
        <v>48</v>
      </c>
      <c r="F109" s="13" t="s">
        <v>1475</v>
      </c>
      <c r="G109" s="43">
        <v>0.67279999999999995</v>
      </c>
      <c r="H109" s="13" t="s">
        <v>2483</v>
      </c>
      <c r="I109" s="43">
        <v>0.61250000000000004</v>
      </c>
    </row>
    <row r="110" spans="3:9" ht="15.6" x14ac:dyDescent="0.25">
      <c r="C110" s="152"/>
      <c r="D110" s="152"/>
      <c r="E110" s="13" t="s">
        <v>38</v>
      </c>
      <c r="F110" s="13" t="s">
        <v>1476</v>
      </c>
      <c r="G110" s="43">
        <v>0.93159999999999998</v>
      </c>
      <c r="H110" s="13" t="s">
        <v>1477</v>
      </c>
      <c r="I110" s="43">
        <v>0.99280000000000002</v>
      </c>
    </row>
    <row r="111" spans="3:9" ht="15.6" x14ac:dyDescent="0.25">
      <c r="C111" s="152"/>
      <c r="D111" s="152"/>
      <c r="E111" s="13" t="s">
        <v>39</v>
      </c>
      <c r="F111" s="13" t="s">
        <v>2451</v>
      </c>
      <c r="G111" s="43">
        <v>0.34250000000000003</v>
      </c>
      <c r="H111" s="13" t="s">
        <v>1478</v>
      </c>
      <c r="I111" s="43">
        <v>0.21329999999999999</v>
      </c>
    </row>
    <row r="112" spans="3:9" ht="15.6" x14ac:dyDescent="0.25">
      <c r="C112" s="152"/>
      <c r="D112" s="152"/>
      <c r="E112" s="13" t="s">
        <v>75</v>
      </c>
      <c r="F112" s="13" t="s">
        <v>1479</v>
      </c>
      <c r="G112" s="43">
        <v>0.28399999999999997</v>
      </c>
      <c r="H112" s="13" t="s">
        <v>1480</v>
      </c>
      <c r="I112" s="43">
        <v>0.3054</v>
      </c>
    </row>
    <row r="113" spans="3:9" ht="15.6" x14ac:dyDescent="0.25">
      <c r="C113" s="152"/>
      <c r="D113" s="152"/>
      <c r="E113" s="13" t="s">
        <v>76</v>
      </c>
      <c r="F113" s="13" t="s">
        <v>2452</v>
      </c>
      <c r="G113" s="43">
        <v>0.97430000000000005</v>
      </c>
      <c r="H113" s="13" t="s">
        <v>2484</v>
      </c>
      <c r="I113" s="43">
        <v>0.98060000000000003</v>
      </c>
    </row>
    <row r="114" spans="3:9" ht="16.2" thickBot="1" x14ac:dyDescent="0.3">
      <c r="C114" s="155"/>
      <c r="D114" s="155"/>
      <c r="E114" s="62" t="s">
        <v>77</v>
      </c>
      <c r="F114" s="62" t="s">
        <v>1481</v>
      </c>
      <c r="G114" s="72">
        <v>0.39450000000000002</v>
      </c>
      <c r="H114" s="62" t="s">
        <v>1482</v>
      </c>
      <c r="I114" s="72">
        <v>0.36120000000000002</v>
      </c>
    </row>
    <row r="115" spans="3:9" ht="48.6" customHeight="1" thickTop="1" x14ac:dyDescent="0.25">
      <c r="C115" s="118" t="s">
        <v>3355</v>
      </c>
      <c r="D115" s="149"/>
      <c r="E115" s="149"/>
      <c r="F115" s="149"/>
      <c r="G115" s="149"/>
      <c r="H115" s="149"/>
      <c r="I115" s="149"/>
    </row>
  </sheetData>
  <mergeCells count="26">
    <mergeCell ref="C2:I2"/>
    <mergeCell ref="D5:D10"/>
    <mergeCell ref="H3:I3"/>
    <mergeCell ref="D42:D48"/>
    <mergeCell ref="F3:G3"/>
    <mergeCell ref="C3:C4"/>
    <mergeCell ref="C5:C26"/>
    <mergeCell ref="D11:D19"/>
    <mergeCell ref="D20:D26"/>
    <mergeCell ref="D3:E4"/>
    <mergeCell ref="C71:C92"/>
    <mergeCell ref="D71:D76"/>
    <mergeCell ref="D77:D85"/>
    <mergeCell ref="D86:D92"/>
    <mergeCell ref="C27:C48"/>
    <mergeCell ref="D27:D32"/>
    <mergeCell ref="D33:D41"/>
    <mergeCell ref="C49:C70"/>
    <mergeCell ref="D49:D54"/>
    <mergeCell ref="D55:D63"/>
    <mergeCell ref="D64:D70"/>
    <mergeCell ref="C115:I115"/>
    <mergeCell ref="C93:C114"/>
    <mergeCell ref="D93:D98"/>
    <mergeCell ref="D99:D107"/>
    <mergeCell ref="D108:D114"/>
  </mergeCells>
  <phoneticPr fontId="1" type="noConversion"/>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D339DD-45B2-4717-A474-8A9650851416}">
  <dimension ref="C2:M50"/>
  <sheetViews>
    <sheetView zoomScaleNormal="100" workbookViewId="0">
      <selection activeCell="C2" sqref="C2:I2"/>
    </sheetView>
  </sheetViews>
  <sheetFormatPr defaultRowHeight="13.8" x14ac:dyDescent="0.25"/>
  <cols>
    <col min="3" max="3" width="49.5546875" bestFit="1" customWidth="1"/>
    <col min="4" max="4" width="9.21875" bestFit="1" customWidth="1"/>
    <col min="5" max="5" width="17" bestFit="1" customWidth="1"/>
    <col min="6" max="6" width="24.44140625" bestFit="1" customWidth="1"/>
    <col min="7" max="7" width="10.77734375" style="18" bestFit="1" customWidth="1"/>
    <col min="8" max="8" width="24.44140625" bestFit="1" customWidth="1"/>
    <col min="9" max="9" width="9.5546875" style="18" bestFit="1" customWidth="1"/>
    <col min="10" max="10" width="13.77734375" style="18" bestFit="1" customWidth="1"/>
    <col min="11" max="11" width="21.6640625" style="18" bestFit="1" customWidth="1"/>
    <col min="12" max="12" width="9.44140625" bestFit="1" customWidth="1"/>
  </cols>
  <sheetData>
    <row r="2" spans="3:13" ht="16.2" thickBot="1" x14ac:dyDescent="0.35">
      <c r="C2" s="137" t="s">
        <v>315</v>
      </c>
      <c r="D2" s="137"/>
      <c r="E2" s="137"/>
      <c r="F2" s="137"/>
      <c r="G2" s="137"/>
      <c r="H2" s="137"/>
      <c r="I2" s="137"/>
    </row>
    <row r="3" spans="3:13" ht="14.4" customHeight="1" thickTop="1" x14ac:dyDescent="0.25">
      <c r="C3" s="133" t="s">
        <v>49</v>
      </c>
      <c r="D3" s="133" t="s">
        <v>3</v>
      </c>
      <c r="E3" s="133" t="s">
        <v>17</v>
      </c>
      <c r="F3" s="133" t="s">
        <v>574</v>
      </c>
      <c r="G3" s="147" t="s">
        <v>45</v>
      </c>
      <c r="H3" s="133" t="s">
        <v>574</v>
      </c>
      <c r="I3" s="147" t="s">
        <v>45</v>
      </c>
    </row>
    <row r="4" spans="3:13" ht="14.4" customHeight="1" thickBot="1" x14ac:dyDescent="0.3">
      <c r="C4" s="132"/>
      <c r="D4" s="132"/>
      <c r="E4" s="132"/>
      <c r="F4" s="132"/>
      <c r="G4" s="148"/>
      <c r="H4" s="132"/>
      <c r="I4" s="148"/>
    </row>
    <row r="5" spans="3:13" ht="16.2" thickTop="1" x14ac:dyDescent="0.25">
      <c r="C5" s="160" t="s">
        <v>33</v>
      </c>
      <c r="D5" s="131" t="s">
        <v>6</v>
      </c>
      <c r="E5" s="3" t="s">
        <v>359</v>
      </c>
      <c r="F5" s="3" t="s">
        <v>78</v>
      </c>
      <c r="G5" s="20" t="s">
        <v>44</v>
      </c>
      <c r="H5" s="3" t="s">
        <v>78</v>
      </c>
      <c r="I5" s="20" t="s">
        <v>44</v>
      </c>
      <c r="K5"/>
      <c r="M5" s="1"/>
    </row>
    <row r="6" spans="3:13" ht="15.6" x14ac:dyDescent="0.25">
      <c r="C6" s="160"/>
      <c r="D6" s="131"/>
      <c r="E6" s="3" t="s">
        <v>360</v>
      </c>
      <c r="F6" s="2" t="s">
        <v>2404</v>
      </c>
      <c r="G6" s="43" t="s">
        <v>400</v>
      </c>
      <c r="H6" s="2" t="s">
        <v>1483</v>
      </c>
      <c r="I6" s="43" t="s">
        <v>400</v>
      </c>
      <c r="K6"/>
      <c r="M6" s="1"/>
    </row>
    <row r="7" spans="3:13" ht="15.6" x14ac:dyDescent="0.25">
      <c r="C7" s="160"/>
      <c r="D7" s="131"/>
      <c r="E7" s="3" t="s">
        <v>361</v>
      </c>
      <c r="F7" s="2" t="s">
        <v>1484</v>
      </c>
      <c r="G7" s="43" t="s">
        <v>400</v>
      </c>
      <c r="H7" s="2" t="s">
        <v>1485</v>
      </c>
      <c r="I7" s="43" t="s">
        <v>400</v>
      </c>
      <c r="K7"/>
      <c r="M7" s="1"/>
    </row>
    <row r="8" spans="3:13" ht="15.6" x14ac:dyDescent="0.25">
      <c r="C8" s="160"/>
      <c r="D8" s="131" t="s">
        <v>5</v>
      </c>
      <c r="E8" s="3" t="s">
        <v>359</v>
      </c>
      <c r="F8" s="2" t="s">
        <v>1486</v>
      </c>
      <c r="G8" s="43" t="s">
        <v>400</v>
      </c>
      <c r="H8" s="3" t="s">
        <v>78</v>
      </c>
      <c r="I8" s="20" t="s">
        <v>44</v>
      </c>
      <c r="K8"/>
      <c r="M8" s="1"/>
    </row>
    <row r="9" spans="3:13" ht="15.6" x14ac:dyDescent="0.25">
      <c r="C9" s="160"/>
      <c r="D9" s="131"/>
      <c r="E9" s="3" t="s">
        <v>360</v>
      </c>
      <c r="F9" s="2" t="s">
        <v>1487</v>
      </c>
      <c r="G9" s="43" t="s">
        <v>400</v>
      </c>
      <c r="H9" s="2" t="s">
        <v>1488</v>
      </c>
      <c r="I9" s="43" t="s">
        <v>400</v>
      </c>
      <c r="K9"/>
      <c r="M9" s="1"/>
    </row>
    <row r="10" spans="3:13" ht="15.6" x14ac:dyDescent="0.25">
      <c r="C10" s="160"/>
      <c r="D10" s="131"/>
      <c r="E10" s="3" t="s">
        <v>361</v>
      </c>
      <c r="F10" s="2" t="s">
        <v>1489</v>
      </c>
      <c r="G10" s="43" t="s">
        <v>400</v>
      </c>
      <c r="H10" s="2" t="s">
        <v>1490</v>
      </c>
      <c r="I10" s="43" t="s">
        <v>400</v>
      </c>
      <c r="K10"/>
      <c r="M10" s="1"/>
    </row>
    <row r="11" spans="3:13" ht="15.6" x14ac:dyDescent="0.25">
      <c r="C11" s="160"/>
      <c r="D11" s="131" t="s">
        <v>4</v>
      </c>
      <c r="E11" s="3" t="s">
        <v>359</v>
      </c>
      <c r="F11" s="2" t="s">
        <v>1491</v>
      </c>
      <c r="G11" s="43" t="s">
        <v>400</v>
      </c>
      <c r="H11" s="3" t="s">
        <v>78</v>
      </c>
      <c r="I11" s="20" t="s">
        <v>44</v>
      </c>
    </row>
    <row r="12" spans="3:13" ht="15.6" x14ac:dyDescent="0.25">
      <c r="C12" s="160"/>
      <c r="D12" s="131"/>
      <c r="E12" s="3" t="s">
        <v>360</v>
      </c>
      <c r="F12" s="2" t="s">
        <v>2405</v>
      </c>
      <c r="G12" s="43" t="s">
        <v>400</v>
      </c>
      <c r="H12" s="2" t="s">
        <v>1492</v>
      </c>
      <c r="I12" s="43" t="s">
        <v>400</v>
      </c>
    </row>
    <row r="13" spans="3:13" ht="15.6" x14ac:dyDescent="0.25">
      <c r="C13" s="160"/>
      <c r="D13" s="131"/>
      <c r="E13" s="3" t="s">
        <v>361</v>
      </c>
      <c r="F13" s="2" t="s">
        <v>1493</v>
      </c>
      <c r="G13" s="99" t="s">
        <v>400</v>
      </c>
      <c r="H13" s="2" t="s">
        <v>2425</v>
      </c>
      <c r="I13" s="99" t="s">
        <v>400</v>
      </c>
    </row>
    <row r="14" spans="3:13" ht="15.6" x14ac:dyDescent="0.25">
      <c r="C14" s="159" t="s">
        <v>34</v>
      </c>
      <c r="D14" s="130" t="s">
        <v>6</v>
      </c>
      <c r="E14" s="26" t="s">
        <v>359</v>
      </c>
      <c r="F14" s="26" t="s">
        <v>78</v>
      </c>
      <c r="G14" s="43" t="s">
        <v>44</v>
      </c>
      <c r="H14" s="26" t="s">
        <v>78</v>
      </c>
      <c r="I14" s="43" t="s">
        <v>44</v>
      </c>
      <c r="K14"/>
      <c r="M14" s="1"/>
    </row>
    <row r="15" spans="3:13" ht="15.6" x14ac:dyDescent="0.25">
      <c r="C15" s="160"/>
      <c r="D15" s="131"/>
      <c r="E15" s="3" t="s">
        <v>360</v>
      </c>
      <c r="F15" s="2" t="s">
        <v>1494</v>
      </c>
      <c r="G15" s="43" t="s">
        <v>400</v>
      </c>
      <c r="H15" s="2" t="s">
        <v>1495</v>
      </c>
      <c r="I15" s="43" t="s">
        <v>400</v>
      </c>
      <c r="K15"/>
      <c r="M15" s="1"/>
    </row>
    <row r="16" spans="3:13" ht="15.6" x14ac:dyDescent="0.25">
      <c r="C16" s="160"/>
      <c r="D16" s="131"/>
      <c r="E16" s="3" t="s">
        <v>361</v>
      </c>
      <c r="F16" s="2" t="s">
        <v>2406</v>
      </c>
      <c r="G16" s="43" t="s">
        <v>400</v>
      </c>
      <c r="H16" s="2" t="s">
        <v>2424</v>
      </c>
      <c r="I16" s="43" t="s">
        <v>400</v>
      </c>
      <c r="K16"/>
      <c r="M16" s="1"/>
    </row>
    <row r="17" spans="3:13" ht="15.6" x14ac:dyDescent="0.25">
      <c r="C17" s="160"/>
      <c r="D17" s="131" t="s">
        <v>5</v>
      </c>
      <c r="E17" s="3" t="s">
        <v>359</v>
      </c>
      <c r="F17" s="2" t="s">
        <v>1496</v>
      </c>
      <c r="G17" s="43" t="s">
        <v>400</v>
      </c>
      <c r="H17" s="3" t="s">
        <v>78</v>
      </c>
      <c r="I17" s="43" t="s">
        <v>44</v>
      </c>
      <c r="K17"/>
      <c r="M17" s="1"/>
    </row>
    <row r="18" spans="3:13" ht="15.6" x14ac:dyDescent="0.25">
      <c r="C18" s="160"/>
      <c r="D18" s="131"/>
      <c r="E18" s="3" t="s">
        <v>360</v>
      </c>
      <c r="F18" s="2" t="s">
        <v>1497</v>
      </c>
      <c r="G18" s="43" t="s">
        <v>400</v>
      </c>
      <c r="H18" s="2" t="s">
        <v>2423</v>
      </c>
      <c r="I18" s="43" t="s">
        <v>400</v>
      </c>
      <c r="K18"/>
      <c r="M18" s="1"/>
    </row>
    <row r="19" spans="3:13" ht="15.6" x14ac:dyDescent="0.25">
      <c r="C19" s="160"/>
      <c r="D19" s="131"/>
      <c r="E19" s="3" t="s">
        <v>361</v>
      </c>
      <c r="F19" s="2" t="s">
        <v>1498</v>
      </c>
      <c r="G19" s="43" t="s">
        <v>400</v>
      </c>
      <c r="H19" s="2" t="s">
        <v>1499</v>
      </c>
      <c r="I19" s="43">
        <v>1.7500000000000002E-2</v>
      </c>
      <c r="K19"/>
      <c r="M19" s="1"/>
    </row>
    <row r="20" spans="3:13" ht="15.6" x14ac:dyDescent="0.25">
      <c r="C20" s="160"/>
      <c r="D20" s="131" t="s">
        <v>4</v>
      </c>
      <c r="E20" s="3" t="s">
        <v>359</v>
      </c>
      <c r="F20" s="2" t="s">
        <v>1500</v>
      </c>
      <c r="G20" s="43" t="s">
        <v>400</v>
      </c>
      <c r="H20" s="3" t="s">
        <v>78</v>
      </c>
      <c r="I20" s="43" t="s">
        <v>44</v>
      </c>
    </row>
    <row r="21" spans="3:13" ht="15.6" x14ac:dyDescent="0.25">
      <c r="C21" s="160"/>
      <c r="D21" s="131"/>
      <c r="E21" s="3" t="s">
        <v>360</v>
      </c>
      <c r="F21" s="2" t="s">
        <v>1501</v>
      </c>
      <c r="G21" s="43" t="s">
        <v>400</v>
      </c>
      <c r="H21" s="2" t="s">
        <v>1502</v>
      </c>
      <c r="I21" s="43">
        <v>1.8E-3</v>
      </c>
    </row>
    <row r="22" spans="3:13" ht="15.6" x14ac:dyDescent="0.25">
      <c r="C22" s="162"/>
      <c r="D22" s="150"/>
      <c r="E22" s="24" t="s">
        <v>361</v>
      </c>
      <c r="F22" s="15" t="s">
        <v>1503</v>
      </c>
      <c r="G22" s="99" t="s">
        <v>400</v>
      </c>
      <c r="H22" s="15" t="s">
        <v>1504</v>
      </c>
      <c r="I22" s="99">
        <v>0.29010000000000002</v>
      </c>
    </row>
    <row r="23" spans="3:13" ht="15.6" x14ac:dyDescent="0.25">
      <c r="C23" s="160" t="s">
        <v>35</v>
      </c>
      <c r="D23" s="131" t="s">
        <v>6</v>
      </c>
      <c r="E23" s="3" t="s">
        <v>359</v>
      </c>
      <c r="F23" s="3" t="s">
        <v>78</v>
      </c>
      <c r="G23" s="43" t="s">
        <v>44</v>
      </c>
      <c r="H23" s="3" t="s">
        <v>78</v>
      </c>
      <c r="I23" s="43" t="s">
        <v>44</v>
      </c>
      <c r="K23"/>
      <c r="M23" s="1"/>
    </row>
    <row r="24" spans="3:13" ht="15.6" x14ac:dyDescent="0.25">
      <c r="C24" s="160"/>
      <c r="D24" s="131"/>
      <c r="E24" s="3" t="s">
        <v>360</v>
      </c>
      <c r="F24" s="2" t="s">
        <v>2407</v>
      </c>
      <c r="G24" s="43" t="s">
        <v>400</v>
      </c>
      <c r="H24" s="2" t="s">
        <v>2422</v>
      </c>
      <c r="I24" s="43" t="s">
        <v>400</v>
      </c>
      <c r="K24"/>
      <c r="M24" s="1"/>
    </row>
    <row r="25" spans="3:13" ht="15.6" x14ac:dyDescent="0.25">
      <c r="C25" s="160"/>
      <c r="D25" s="131"/>
      <c r="E25" s="3" t="s">
        <v>361</v>
      </c>
      <c r="F25" s="2" t="s">
        <v>1505</v>
      </c>
      <c r="G25" s="43" t="s">
        <v>400</v>
      </c>
      <c r="H25" s="2" t="s">
        <v>2421</v>
      </c>
      <c r="I25" s="43" t="s">
        <v>400</v>
      </c>
      <c r="K25"/>
      <c r="M25" s="1"/>
    </row>
    <row r="26" spans="3:13" ht="15.6" x14ac:dyDescent="0.25">
      <c r="C26" s="160"/>
      <c r="D26" s="131" t="s">
        <v>5</v>
      </c>
      <c r="E26" s="3" t="s">
        <v>359</v>
      </c>
      <c r="F26" s="2" t="s">
        <v>1506</v>
      </c>
      <c r="G26" s="43" t="s">
        <v>400</v>
      </c>
      <c r="H26" s="3" t="s">
        <v>78</v>
      </c>
      <c r="I26" s="43" t="s">
        <v>44</v>
      </c>
      <c r="K26"/>
      <c r="M26" s="1"/>
    </row>
    <row r="27" spans="3:13" ht="15.6" x14ac:dyDescent="0.25">
      <c r="C27" s="160"/>
      <c r="D27" s="131"/>
      <c r="E27" s="3" t="s">
        <v>360</v>
      </c>
      <c r="F27" s="2" t="s">
        <v>1507</v>
      </c>
      <c r="G27" s="43" t="s">
        <v>400</v>
      </c>
      <c r="H27" s="2" t="s">
        <v>2420</v>
      </c>
      <c r="I27" s="43" t="s">
        <v>400</v>
      </c>
      <c r="K27"/>
      <c r="M27" s="1"/>
    </row>
    <row r="28" spans="3:13" ht="15.6" x14ac:dyDescent="0.25">
      <c r="C28" s="160"/>
      <c r="D28" s="131"/>
      <c r="E28" s="3" t="s">
        <v>361</v>
      </c>
      <c r="F28" s="2" t="s">
        <v>2408</v>
      </c>
      <c r="G28" s="43" t="s">
        <v>400</v>
      </c>
      <c r="H28" s="2" t="s">
        <v>2419</v>
      </c>
      <c r="I28" s="43" t="s">
        <v>400</v>
      </c>
      <c r="K28"/>
      <c r="M28" s="1"/>
    </row>
    <row r="29" spans="3:13" ht="15.6" x14ac:dyDescent="0.25">
      <c r="C29" s="160"/>
      <c r="D29" s="131" t="s">
        <v>4</v>
      </c>
      <c r="E29" s="3" t="s">
        <v>359</v>
      </c>
      <c r="F29" s="2" t="s">
        <v>1508</v>
      </c>
      <c r="G29" s="43" t="s">
        <v>400</v>
      </c>
      <c r="H29" s="3" t="s">
        <v>78</v>
      </c>
      <c r="I29" s="43" t="s">
        <v>44</v>
      </c>
    </row>
    <row r="30" spans="3:13" ht="15.6" x14ac:dyDescent="0.25">
      <c r="C30" s="160"/>
      <c r="D30" s="131"/>
      <c r="E30" s="3" t="s">
        <v>360</v>
      </c>
      <c r="F30" s="2" t="s">
        <v>1509</v>
      </c>
      <c r="G30" s="43" t="s">
        <v>400</v>
      </c>
      <c r="H30" s="2" t="s">
        <v>2418</v>
      </c>
      <c r="I30" s="43">
        <v>2.0000000000000001E-4</v>
      </c>
    </row>
    <row r="31" spans="3:13" ht="15.6" x14ac:dyDescent="0.25">
      <c r="C31" s="160"/>
      <c r="D31" s="131"/>
      <c r="E31" s="3" t="s">
        <v>361</v>
      </c>
      <c r="F31" s="2" t="s">
        <v>1510</v>
      </c>
      <c r="G31" s="99" t="s">
        <v>400</v>
      </c>
      <c r="H31" s="67" t="s">
        <v>1511</v>
      </c>
      <c r="I31" s="99">
        <v>6.1100000000000002E-2</v>
      </c>
    </row>
    <row r="32" spans="3:13" ht="15.6" x14ac:dyDescent="0.25">
      <c r="C32" s="159" t="s">
        <v>295</v>
      </c>
      <c r="D32" s="130" t="s">
        <v>6</v>
      </c>
      <c r="E32" s="26" t="s">
        <v>359</v>
      </c>
      <c r="F32" s="26" t="s">
        <v>78</v>
      </c>
      <c r="G32" s="43" t="s">
        <v>44</v>
      </c>
      <c r="H32" s="26" t="s">
        <v>78</v>
      </c>
      <c r="I32" s="43" t="s">
        <v>44</v>
      </c>
    </row>
    <row r="33" spans="3:13" ht="15.6" x14ac:dyDescent="0.25">
      <c r="C33" s="160"/>
      <c r="D33" s="131"/>
      <c r="E33" s="3" t="s">
        <v>360</v>
      </c>
      <c r="F33" s="2" t="s">
        <v>1512</v>
      </c>
      <c r="G33" s="43" t="s">
        <v>400</v>
      </c>
      <c r="H33" s="2" t="s">
        <v>2417</v>
      </c>
      <c r="I33" s="43" t="s">
        <v>400</v>
      </c>
      <c r="K33"/>
      <c r="M33" s="1"/>
    </row>
    <row r="34" spans="3:13" ht="15.6" x14ac:dyDescent="0.25">
      <c r="C34" s="160"/>
      <c r="D34" s="131"/>
      <c r="E34" s="3" t="s">
        <v>361</v>
      </c>
      <c r="F34" s="2" t="s">
        <v>2409</v>
      </c>
      <c r="G34" s="43" t="s">
        <v>400</v>
      </c>
      <c r="H34" s="2" t="s">
        <v>2416</v>
      </c>
      <c r="I34" s="43" t="s">
        <v>400</v>
      </c>
      <c r="K34"/>
      <c r="M34" s="1"/>
    </row>
    <row r="35" spans="3:13" ht="15.6" x14ac:dyDescent="0.25">
      <c r="C35" s="160"/>
      <c r="D35" s="131" t="s">
        <v>5</v>
      </c>
      <c r="E35" s="3" t="s">
        <v>359</v>
      </c>
      <c r="F35" s="2" t="s">
        <v>1513</v>
      </c>
      <c r="G35" s="43" t="s">
        <v>400</v>
      </c>
      <c r="H35" s="3" t="s">
        <v>78</v>
      </c>
      <c r="I35" s="43" t="s">
        <v>44</v>
      </c>
      <c r="K35"/>
      <c r="M35" s="1"/>
    </row>
    <row r="36" spans="3:13" ht="15.6" x14ac:dyDescent="0.25">
      <c r="C36" s="160"/>
      <c r="D36" s="131"/>
      <c r="E36" s="3" t="s">
        <v>360</v>
      </c>
      <c r="F36" s="2" t="s">
        <v>2410</v>
      </c>
      <c r="G36" s="43" t="s">
        <v>400</v>
      </c>
      <c r="H36" s="2" t="s">
        <v>1514</v>
      </c>
      <c r="I36" s="43" t="s">
        <v>400</v>
      </c>
      <c r="K36"/>
      <c r="M36" s="1"/>
    </row>
    <row r="37" spans="3:13" ht="15.6" x14ac:dyDescent="0.25">
      <c r="C37" s="160"/>
      <c r="D37" s="131"/>
      <c r="E37" s="3" t="s">
        <v>361</v>
      </c>
      <c r="F37" s="2" t="s">
        <v>1515</v>
      </c>
      <c r="G37" s="43" t="s">
        <v>400</v>
      </c>
      <c r="H37" s="2" t="s">
        <v>1516</v>
      </c>
      <c r="I37" s="43" t="s">
        <v>400</v>
      </c>
      <c r="K37"/>
      <c r="M37" s="1"/>
    </row>
    <row r="38" spans="3:13" ht="15.6" x14ac:dyDescent="0.25">
      <c r="C38" s="160"/>
      <c r="D38" s="131" t="s">
        <v>4</v>
      </c>
      <c r="E38" s="3" t="s">
        <v>359</v>
      </c>
      <c r="F38" s="2" t="s">
        <v>1517</v>
      </c>
      <c r="G38" s="43" t="s">
        <v>400</v>
      </c>
      <c r="H38" s="3" t="s">
        <v>78</v>
      </c>
      <c r="I38" s="43" t="s">
        <v>44</v>
      </c>
      <c r="K38"/>
      <c r="M38" s="1"/>
    </row>
    <row r="39" spans="3:13" ht="15.6" x14ac:dyDescent="0.25">
      <c r="C39" s="160"/>
      <c r="D39" s="131"/>
      <c r="E39" s="3" t="s">
        <v>360</v>
      </c>
      <c r="F39" s="2" t="s">
        <v>1518</v>
      </c>
      <c r="G39" s="43" t="s">
        <v>400</v>
      </c>
      <c r="H39" s="2" t="s">
        <v>1519</v>
      </c>
      <c r="I39" s="43">
        <v>2.1000000000000001E-2</v>
      </c>
    </row>
    <row r="40" spans="3:13" ht="15.6" x14ac:dyDescent="0.25">
      <c r="C40" s="162"/>
      <c r="D40" s="150"/>
      <c r="E40" s="24" t="s">
        <v>361</v>
      </c>
      <c r="F40" s="15" t="s">
        <v>2411</v>
      </c>
      <c r="G40" s="99" t="s">
        <v>400</v>
      </c>
      <c r="H40" s="67" t="s">
        <v>2415</v>
      </c>
      <c r="I40" s="99">
        <v>4.8500000000000001E-2</v>
      </c>
    </row>
    <row r="41" spans="3:13" ht="15.6" x14ac:dyDescent="0.25">
      <c r="C41" s="159" t="s">
        <v>52</v>
      </c>
      <c r="D41" s="130" t="s">
        <v>6</v>
      </c>
      <c r="E41" s="26" t="s">
        <v>359</v>
      </c>
      <c r="F41" s="3" t="s">
        <v>78</v>
      </c>
      <c r="G41" s="43" t="s">
        <v>44</v>
      </c>
      <c r="H41" s="3" t="s">
        <v>78</v>
      </c>
      <c r="I41" s="43" t="s">
        <v>44</v>
      </c>
      <c r="K41"/>
      <c r="M41" s="1"/>
    </row>
    <row r="42" spans="3:13" ht="15.6" x14ac:dyDescent="0.25">
      <c r="C42" s="160"/>
      <c r="D42" s="131"/>
      <c r="E42" s="3" t="s">
        <v>360</v>
      </c>
      <c r="F42" s="2" t="s">
        <v>1520</v>
      </c>
      <c r="G42" s="43" t="s">
        <v>400</v>
      </c>
      <c r="H42" s="2" t="s">
        <v>1521</v>
      </c>
      <c r="I42" s="43" t="s">
        <v>400</v>
      </c>
      <c r="K42"/>
      <c r="M42" s="1"/>
    </row>
    <row r="43" spans="3:13" ht="15.6" x14ac:dyDescent="0.25">
      <c r="C43" s="160"/>
      <c r="D43" s="131"/>
      <c r="E43" s="3" t="s">
        <v>361</v>
      </c>
      <c r="F43" s="2" t="s">
        <v>2412</v>
      </c>
      <c r="G43" s="43" t="s">
        <v>400</v>
      </c>
      <c r="H43" s="2" t="s">
        <v>2414</v>
      </c>
      <c r="I43" s="43" t="s">
        <v>400</v>
      </c>
      <c r="K43"/>
      <c r="M43" s="1"/>
    </row>
    <row r="44" spans="3:13" ht="15.6" x14ac:dyDescent="0.25">
      <c r="C44" s="160"/>
      <c r="D44" s="131" t="s">
        <v>5</v>
      </c>
      <c r="E44" s="3" t="s">
        <v>359</v>
      </c>
      <c r="F44" s="2" t="s">
        <v>2413</v>
      </c>
      <c r="G44" s="43" t="s">
        <v>400</v>
      </c>
      <c r="H44" s="3" t="s">
        <v>78</v>
      </c>
      <c r="I44" s="43" t="s">
        <v>44</v>
      </c>
      <c r="K44"/>
      <c r="M44" s="1"/>
    </row>
    <row r="45" spans="3:13" ht="15.6" x14ac:dyDescent="0.25">
      <c r="C45" s="160"/>
      <c r="D45" s="131"/>
      <c r="E45" s="3" t="s">
        <v>360</v>
      </c>
      <c r="F45" s="2" t="s">
        <v>1522</v>
      </c>
      <c r="G45" s="43" t="s">
        <v>400</v>
      </c>
      <c r="H45" s="2" t="s">
        <v>1523</v>
      </c>
      <c r="I45" s="43" t="s">
        <v>400</v>
      </c>
      <c r="K45"/>
      <c r="M45" s="1"/>
    </row>
    <row r="46" spans="3:13" ht="15.6" x14ac:dyDescent="0.25">
      <c r="C46" s="160"/>
      <c r="D46" s="131"/>
      <c r="E46" s="3" t="s">
        <v>361</v>
      </c>
      <c r="F46" s="2" t="s">
        <v>1524</v>
      </c>
      <c r="G46" s="43" t="s">
        <v>400</v>
      </c>
      <c r="H46" s="2" t="s">
        <v>1525</v>
      </c>
      <c r="I46" s="43" t="s">
        <v>400</v>
      </c>
      <c r="K46"/>
      <c r="M46" s="1"/>
    </row>
    <row r="47" spans="3:13" ht="15.6" x14ac:dyDescent="0.25">
      <c r="C47" s="160"/>
      <c r="D47" s="131" t="s">
        <v>4</v>
      </c>
      <c r="E47" s="3" t="s">
        <v>359</v>
      </c>
      <c r="F47" s="2" t="s">
        <v>1526</v>
      </c>
      <c r="G47" s="43" t="s">
        <v>400</v>
      </c>
      <c r="H47" s="3" t="s">
        <v>78</v>
      </c>
      <c r="I47" s="43" t="s">
        <v>44</v>
      </c>
    </row>
    <row r="48" spans="3:13" ht="15.6" x14ac:dyDescent="0.25">
      <c r="C48" s="160"/>
      <c r="D48" s="131"/>
      <c r="E48" s="3" t="s">
        <v>360</v>
      </c>
      <c r="F48" s="2" t="s">
        <v>1527</v>
      </c>
      <c r="G48" s="43" t="s">
        <v>400</v>
      </c>
      <c r="H48" s="2" t="s">
        <v>1528</v>
      </c>
      <c r="I48" s="43">
        <v>2.0000000000000001E-4</v>
      </c>
    </row>
    <row r="49" spans="3:9" ht="16.2" thickBot="1" x14ac:dyDescent="0.3">
      <c r="C49" s="161"/>
      <c r="D49" s="132"/>
      <c r="E49" s="25" t="s">
        <v>361</v>
      </c>
      <c r="F49" s="5" t="s">
        <v>1529</v>
      </c>
      <c r="G49" s="99" t="s">
        <v>400</v>
      </c>
      <c r="H49" s="5" t="s">
        <v>1530</v>
      </c>
      <c r="I49" s="43">
        <v>0.1077</v>
      </c>
    </row>
    <row r="50" spans="3:9" ht="31.2" customHeight="1" thickTop="1" x14ac:dyDescent="0.25">
      <c r="C50" s="118" t="s">
        <v>3356</v>
      </c>
      <c r="D50" s="149"/>
      <c r="E50" s="149"/>
      <c r="F50" s="149"/>
      <c r="G50" s="149"/>
      <c r="H50" s="149"/>
      <c r="I50" s="149"/>
    </row>
  </sheetData>
  <mergeCells count="29">
    <mergeCell ref="C2:I2"/>
    <mergeCell ref="C32:C40"/>
    <mergeCell ref="D32:D34"/>
    <mergeCell ref="D35:D37"/>
    <mergeCell ref="D38:D40"/>
    <mergeCell ref="C3:C4"/>
    <mergeCell ref="D3:D4"/>
    <mergeCell ref="E3:E4"/>
    <mergeCell ref="C5:C13"/>
    <mergeCell ref="D5:D7"/>
    <mergeCell ref="D8:D10"/>
    <mergeCell ref="D11:D13"/>
    <mergeCell ref="F3:F4"/>
    <mergeCell ref="G3:G4"/>
    <mergeCell ref="H3:H4"/>
    <mergeCell ref="I3:I4"/>
    <mergeCell ref="C14:C22"/>
    <mergeCell ref="D14:D16"/>
    <mergeCell ref="D17:D19"/>
    <mergeCell ref="D20:D22"/>
    <mergeCell ref="C23:C31"/>
    <mergeCell ref="D23:D25"/>
    <mergeCell ref="D26:D28"/>
    <mergeCell ref="D29:D31"/>
    <mergeCell ref="C50:I50"/>
    <mergeCell ref="C41:C49"/>
    <mergeCell ref="D41:D43"/>
    <mergeCell ref="D44:D46"/>
    <mergeCell ref="D47:D49"/>
  </mergeCells>
  <phoneticPr fontId="1" type="noConversion"/>
  <conditionalFormatting sqref="C50:I50">
    <cfRule type="cellIs" dxfId="3" priority="1" operator="lessThan">
      <formula>0.0001</formula>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19D87B-6B99-4E84-87AD-C806294A2BC8}">
  <dimension ref="C2:M130"/>
  <sheetViews>
    <sheetView zoomScale="85" zoomScaleNormal="85" workbookViewId="0">
      <selection activeCell="C2" sqref="C2:K2"/>
    </sheetView>
  </sheetViews>
  <sheetFormatPr defaultRowHeight="13.8" x14ac:dyDescent="0.25"/>
  <cols>
    <col min="3" max="3" width="49.5546875" bestFit="1" customWidth="1"/>
    <col min="4" max="4" width="23" bestFit="1" customWidth="1"/>
    <col min="5" max="5" width="30.21875" bestFit="1" customWidth="1"/>
    <col min="6" max="6" width="25.5546875" bestFit="1" customWidth="1"/>
    <col min="7" max="7" width="9.5546875" style="18" bestFit="1" customWidth="1"/>
    <col min="8" max="8" width="24.44140625" bestFit="1" customWidth="1"/>
    <col min="9" max="9" width="9.5546875" style="18" bestFit="1" customWidth="1"/>
    <col min="10" max="10" width="25.77734375" bestFit="1" customWidth="1"/>
    <col min="11" max="11" width="9.5546875" style="18" bestFit="1" customWidth="1"/>
    <col min="13" max="13" width="8.88671875" style="18"/>
  </cols>
  <sheetData>
    <row r="2" spans="3:12" ht="16.2" thickBot="1" x14ac:dyDescent="0.35">
      <c r="C2" s="163" t="s">
        <v>336</v>
      </c>
      <c r="D2" s="163"/>
      <c r="E2" s="163"/>
      <c r="F2" s="163"/>
      <c r="G2" s="163"/>
      <c r="H2" s="163"/>
      <c r="I2" s="163"/>
      <c r="J2" s="163"/>
      <c r="K2" s="163"/>
    </row>
    <row r="3" spans="3:12" ht="14.4" thickTop="1" x14ac:dyDescent="0.25">
      <c r="C3" s="164" t="s">
        <v>49</v>
      </c>
      <c r="D3" s="164" t="s">
        <v>145</v>
      </c>
      <c r="E3" s="164"/>
      <c r="F3" s="166" t="s">
        <v>70</v>
      </c>
      <c r="G3" s="166"/>
      <c r="H3" s="166" t="s">
        <v>71</v>
      </c>
      <c r="I3" s="166"/>
      <c r="J3" s="166" t="s">
        <v>72</v>
      </c>
      <c r="K3" s="166"/>
    </row>
    <row r="4" spans="3:12" ht="16.2" thickBot="1" x14ac:dyDescent="0.3">
      <c r="C4" s="165"/>
      <c r="D4" s="165"/>
      <c r="E4" s="165"/>
      <c r="F4" s="62" t="s">
        <v>576</v>
      </c>
      <c r="G4" s="100" t="s">
        <v>45</v>
      </c>
      <c r="H4" s="62" t="s">
        <v>576</v>
      </c>
      <c r="I4" s="100" t="s">
        <v>45</v>
      </c>
      <c r="J4" s="62" t="s">
        <v>576</v>
      </c>
      <c r="K4" s="100" t="s">
        <v>45</v>
      </c>
    </row>
    <row r="5" spans="3:12" ht="16.2" thickTop="1" x14ac:dyDescent="0.25">
      <c r="C5" s="157" t="s">
        <v>33</v>
      </c>
      <c r="D5" s="157" t="s">
        <v>144</v>
      </c>
      <c r="E5" s="14" t="s">
        <v>19</v>
      </c>
      <c r="F5" s="43" t="s">
        <v>1531</v>
      </c>
      <c r="G5" s="101" t="s">
        <v>400</v>
      </c>
      <c r="H5" s="43" t="s">
        <v>1532</v>
      </c>
      <c r="I5" s="101" t="s">
        <v>400</v>
      </c>
      <c r="J5" s="13" t="s">
        <v>1533</v>
      </c>
      <c r="K5" s="101" t="s">
        <v>400</v>
      </c>
      <c r="L5" s="1"/>
    </row>
    <row r="6" spans="3:12" ht="15.6" x14ac:dyDescent="0.25">
      <c r="C6" s="152"/>
      <c r="D6" s="152"/>
      <c r="E6" s="14" t="s">
        <v>20</v>
      </c>
      <c r="F6" s="43" t="s">
        <v>1534</v>
      </c>
      <c r="G6" s="101" t="s">
        <v>400</v>
      </c>
      <c r="H6" s="43" t="s">
        <v>1535</v>
      </c>
      <c r="I6" s="43">
        <v>1.6999999999999999E-3</v>
      </c>
      <c r="J6" s="13" t="s">
        <v>1536</v>
      </c>
      <c r="K6" s="43">
        <v>0.57420000000000004</v>
      </c>
      <c r="L6" s="1"/>
    </row>
    <row r="7" spans="3:12" ht="15.6" x14ac:dyDescent="0.3">
      <c r="C7" s="152"/>
      <c r="D7" s="152"/>
      <c r="E7" s="64" t="s">
        <v>21</v>
      </c>
      <c r="F7" s="43" t="s">
        <v>1537</v>
      </c>
      <c r="G7" s="101" t="s">
        <v>400</v>
      </c>
      <c r="H7" s="43" t="s">
        <v>1538</v>
      </c>
      <c r="I7" s="101" t="s">
        <v>400</v>
      </c>
      <c r="J7" s="13" t="s">
        <v>2403</v>
      </c>
      <c r="K7" s="43">
        <v>4.7E-2</v>
      </c>
      <c r="L7" s="1"/>
    </row>
    <row r="8" spans="3:12" ht="15.6" x14ac:dyDescent="0.25">
      <c r="C8" s="152"/>
      <c r="D8" s="152"/>
      <c r="E8" s="14" t="s">
        <v>22</v>
      </c>
      <c r="F8" s="43" t="s">
        <v>1539</v>
      </c>
      <c r="G8" s="101" t="s">
        <v>400</v>
      </c>
      <c r="H8" s="43" t="s">
        <v>2334</v>
      </c>
      <c r="I8" s="101" t="s">
        <v>400</v>
      </c>
      <c r="J8" s="13" t="s">
        <v>1540</v>
      </c>
      <c r="K8" s="43">
        <v>2.0000000000000001E-4</v>
      </c>
      <c r="L8" s="1"/>
    </row>
    <row r="9" spans="3:12" ht="15.6" x14ac:dyDescent="0.25">
      <c r="C9" s="152"/>
      <c r="D9" s="152"/>
      <c r="E9" s="14" t="s">
        <v>23</v>
      </c>
      <c r="F9" s="43" t="s">
        <v>1541</v>
      </c>
      <c r="G9" s="101" t="s">
        <v>400</v>
      </c>
      <c r="H9" s="43" t="s">
        <v>1542</v>
      </c>
      <c r="I9" s="101" t="s">
        <v>400</v>
      </c>
      <c r="J9" s="13" t="s">
        <v>1543</v>
      </c>
      <c r="K9" s="101" t="s">
        <v>400</v>
      </c>
      <c r="L9" s="1"/>
    </row>
    <row r="10" spans="3:12" ht="15.6" x14ac:dyDescent="0.25">
      <c r="C10" s="152"/>
      <c r="D10" s="152"/>
      <c r="E10" s="43" t="s">
        <v>24</v>
      </c>
      <c r="F10" s="43" t="s">
        <v>2295</v>
      </c>
      <c r="G10" s="43">
        <v>0.73150000000000004</v>
      </c>
      <c r="H10" s="43" t="s">
        <v>2335</v>
      </c>
      <c r="I10" s="43">
        <v>0.64539999999999997</v>
      </c>
      <c r="J10" s="13" t="s">
        <v>1544</v>
      </c>
      <c r="K10" s="43">
        <v>0.35170000000000001</v>
      </c>
      <c r="L10" s="1"/>
    </row>
    <row r="11" spans="3:12" ht="18" x14ac:dyDescent="0.25">
      <c r="C11" s="152"/>
      <c r="D11" s="152" t="s">
        <v>305</v>
      </c>
      <c r="E11" s="13" t="s">
        <v>199</v>
      </c>
      <c r="F11" s="13" t="s">
        <v>2296</v>
      </c>
      <c r="G11" s="101" t="s">
        <v>400</v>
      </c>
      <c r="H11" s="13" t="s">
        <v>1545</v>
      </c>
      <c r="I11" s="101" t="s">
        <v>400</v>
      </c>
      <c r="J11" s="13" t="s">
        <v>1546</v>
      </c>
      <c r="K11" s="43">
        <v>9.1999999999999998E-3</v>
      </c>
    </row>
    <row r="12" spans="3:12" ht="18" x14ac:dyDescent="0.25">
      <c r="C12" s="152"/>
      <c r="D12" s="152"/>
      <c r="E12" s="13" t="s">
        <v>200</v>
      </c>
      <c r="F12" s="13" t="s">
        <v>1547</v>
      </c>
      <c r="G12" s="43">
        <v>5.67E-2</v>
      </c>
      <c r="H12" s="13" t="s">
        <v>1548</v>
      </c>
      <c r="I12" s="43">
        <v>3.4299999999999997E-2</v>
      </c>
      <c r="J12" s="13" t="s">
        <v>1549</v>
      </c>
      <c r="K12" s="43">
        <v>0.82979999999999998</v>
      </c>
    </row>
    <row r="13" spans="3:12" ht="18" x14ac:dyDescent="0.25">
      <c r="C13" s="152"/>
      <c r="D13" s="152"/>
      <c r="E13" s="13" t="s">
        <v>201</v>
      </c>
      <c r="F13" s="13" t="s">
        <v>2297</v>
      </c>
      <c r="G13" s="101" t="s">
        <v>400</v>
      </c>
      <c r="H13" s="13" t="s">
        <v>1550</v>
      </c>
      <c r="I13" s="101" t="s">
        <v>400</v>
      </c>
      <c r="J13" s="13" t="s">
        <v>1551</v>
      </c>
      <c r="K13" s="43">
        <v>0.86699999999999999</v>
      </c>
    </row>
    <row r="14" spans="3:12" ht="18" x14ac:dyDescent="0.25">
      <c r="C14" s="152"/>
      <c r="D14" s="152"/>
      <c r="E14" s="13" t="s">
        <v>202</v>
      </c>
      <c r="F14" s="13" t="s">
        <v>2298</v>
      </c>
      <c r="G14" s="101" t="s">
        <v>400</v>
      </c>
      <c r="H14" s="13" t="s">
        <v>2336</v>
      </c>
      <c r="I14" s="101" t="s">
        <v>400</v>
      </c>
      <c r="J14" s="13" t="s">
        <v>1552</v>
      </c>
      <c r="K14" s="43">
        <v>3.9899999999999998E-2</v>
      </c>
    </row>
    <row r="15" spans="3:12" ht="18" x14ac:dyDescent="0.25">
      <c r="C15" s="152"/>
      <c r="D15" s="152"/>
      <c r="E15" s="13" t="s">
        <v>203</v>
      </c>
      <c r="F15" s="13" t="s">
        <v>1553</v>
      </c>
      <c r="G15" s="101" t="s">
        <v>400</v>
      </c>
      <c r="H15" s="13" t="s">
        <v>1554</v>
      </c>
      <c r="I15" s="101" t="s">
        <v>400</v>
      </c>
      <c r="J15" s="13" t="s">
        <v>1555</v>
      </c>
      <c r="K15" s="43">
        <v>7.7000000000000002E-3</v>
      </c>
    </row>
    <row r="16" spans="3:12" ht="15.6" x14ac:dyDescent="0.25">
      <c r="C16" s="152"/>
      <c r="D16" s="152"/>
      <c r="E16" s="13" t="s">
        <v>80</v>
      </c>
      <c r="F16" s="13" t="s">
        <v>2299</v>
      </c>
      <c r="G16" s="43">
        <v>3.6499999999999998E-2</v>
      </c>
      <c r="H16" s="13" t="s">
        <v>1556</v>
      </c>
      <c r="I16" s="43">
        <v>2.63E-2</v>
      </c>
      <c r="J16" s="13" t="s">
        <v>1557</v>
      </c>
      <c r="K16" s="43">
        <v>0.1077</v>
      </c>
    </row>
    <row r="17" spans="3:12" ht="15.6" x14ac:dyDescent="0.25">
      <c r="C17" s="152"/>
      <c r="D17" s="152"/>
      <c r="E17" s="13" t="s">
        <v>79</v>
      </c>
      <c r="F17" s="13" t="s">
        <v>1558</v>
      </c>
      <c r="G17" s="43">
        <v>1.5E-3</v>
      </c>
      <c r="H17" s="13" t="s">
        <v>2337</v>
      </c>
      <c r="I17" s="43">
        <v>6.9999999999999999E-4</v>
      </c>
      <c r="J17" s="13" t="s">
        <v>1559</v>
      </c>
      <c r="K17" s="43">
        <v>2.1299999999999999E-2</v>
      </c>
    </row>
    <row r="18" spans="3:12" ht="15.6" x14ac:dyDescent="0.25">
      <c r="C18" s="152"/>
      <c r="D18" s="152"/>
      <c r="E18" s="13" t="s">
        <v>31</v>
      </c>
      <c r="F18" s="13" t="s">
        <v>1560</v>
      </c>
      <c r="G18" s="43">
        <v>0.58030000000000004</v>
      </c>
      <c r="H18" s="13" t="s">
        <v>1561</v>
      </c>
      <c r="I18" s="43">
        <v>5.3800000000000001E-2</v>
      </c>
      <c r="J18" s="13" t="s">
        <v>2402</v>
      </c>
      <c r="K18" s="43">
        <v>0.34360000000000002</v>
      </c>
    </row>
    <row r="19" spans="3:12" ht="15.6" x14ac:dyDescent="0.25">
      <c r="C19" s="152"/>
      <c r="D19" s="153" t="s">
        <v>341</v>
      </c>
      <c r="E19" s="13" t="s">
        <v>53</v>
      </c>
      <c r="F19" s="13" t="s">
        <v>1562</v>
      </c>
      <c r="G19" s="101" t="s">
        <v>400</v>
      </c>
      <c r="H19" s="13" t="s">
        <v>1563</v>
      </c>
      <c r="I19" s="101" t="s">
        <v>400</v>
      </c>
      <c r="J19" s="13" t="s">
        <v>2401</v>
      </c>
      <c r="K19" s="101" t="s">
        <v>400</v>
      </c>
      <c r="L19" s="42"/>
    </row>
    <row r="20" spans="3:12" ht="15.6" x14ac:dyDescent="0.25">
      <c r="C20" s="152"/>
      <c r="D20" s="167"/>
      <c r="E20" s="13" t="s">
        <v>1</v>
      </c>
      <c r="F20" s="13" t="s">
        <v>1564</v>
      </c>
      <c r="G20" s="101" t="s">
        <v>400</v>
      </c>
      <c r="H20" s="13" t="s">
        <v>1565</v>
      </c>
      <c r="I20" s="101" t="s">
        <v>400</v>
      </c>
      <c r="J20" s="13" t="s">
        <v>1566</v>
      </c>
      <c r="K20" s="101" t="s">
        <v>400</v>
      </c>
      <c r="L20" s="42"/>
    </row>
    <row r="21" spans="3:12" ht="15.6" x14ac:dyDescent="0.25">
      <c r="C21" s="152"/>
      <c r="D21" s="167"/>
      <c r="E21" s="13" t="s">
        <v>69</v>
      </c>
      <c r="F21" s="13" t="s">
        <v>1567</v>
      </c>
      <c r="G21" s="101" t="s">
        <v>400</v>
      </c>
      <c r="H21" s="13" t="s">
        <v>1568</v>
      </c>
      <c r="I21" s="101" t="s">
        <v>400</v>
      </c>
      <c r="J21" s="13" t="s">
        <v>2400</v>
      </c>
      <c r="K21" s="101" t="s">
        <v>400</v>
      </c>
      <c r="L21" s="42"/>
    </row>
    <row r="22" spans="3:12" ht="15.6" x14ac:dyDescent="0.25">
      <c r="C22" s="152"/>
      <c r="D22" s="167"/>
      <c r="E22" s="13" t="s">
        <v>73</v>
      </c>
      <c r="F22" s="13" t="s">
        <v>2300</v>
      </c>
      <c r="G22" s="101" t="s">
        <v>400</v>
      </c>
      <c r="H22" s="13" t="s">
        <v>1569</v>
      </c>
      <c r="I22" s="101" t="s">
        <v>400</v>
      </c>
      <c r="J22" s="13" t="s">
        <v>1570</v>
      </c>
      <c r="K22" s="101" t="s">
        <v>400</v>
      </c>
      <c r="L22" s="42"/>
    </row>
    <row r="23" spans="3:12" ht="15.6" x14ac:dyDescent="0.25">
      <c r="C23" s="152"/>
      <c r="D23" s="167"/>
      <c r="E23" s="13" t="s">
        <v>74</v>
      </c>
      <c r="F23" s="13" t="s">
        <v>2301</v>
      </c>
      <c r="G23" s="101" t="s">
        <v>400</v>
      </c>
      <c r="H23" s="13" t="s">
        <v>1571</v>
      </c>
      <c r="I23" s="101" t="s">
        <v>400</v>
      </c>
      <c r="J23" s="13" t="s">
        <v>1572</v>
      </c>
      <c r="K23" s="101" t="s">
        <v>400</v>
      </c>
      <c r="L23" s="42"/>
    </row>
    <row r="24" spans="3:12" ht="15.6" x14ac:dyDescent="0.25">
      <c r="C24" s="152"/>
      <c r="D24" s="167"/>
      <c r="E24" s="13" t="s">
        <v>54</v>
      </c>
      <c r="F24" s="13" t="s">
        <v>1573</v>
      </c>
      <c r="G24" s="101" t="s">
        <v>400</v>
      </c>
      <c r="H24" s="13" t="s">
        <v>1574</v>
      </c>
      <c r="I24" s="101" t="s">
        <v>400</v>
      </c>
      <c r="J24" s="13" t="s">
        <v>1575</v>
      </c>
      <c r="K24" s="101" t="s">
        <v>400</v>
      </c>
      <c r="L24" s="42"/>
    </row>
    <row r="25" spans="3:12" ht="15.6" x14ac:dyDescent="0.25">
      <c r="C25" s="152"/>
      <c r="D25" s="167"/>
      <c r="E25" s="13" t="s">
        <v>55</v>
      </c>
      <c r="F25" s="13" t="s">
        <v>2302</v>
      </c>
      <c r="G25" s="101" t="s">
        <v>400</v>
      </c>
      <c r="H25" s="13" t="s">
        <v>1576</v>
      </c>
      <c r="I25" s="101" t="s">
        <v>400</v>
      </c>
      <c r="J25" s="13" t="s">
        <v>1577</v>
      </c>
      <c r="K25" s="101" t="s">
        <v>400</v>
      </c>
      <c r="L25" s="42"/>
    </row>
    <row r="26" spans="3:12" ht="15.6" x14ac:dyDescent="0.25">
      <c r="C26" s="152"/>
      <c r="D26" s="167"/>
      <c r="E26" s="13" t="s">
        <v>75</v>
      </c>
      <c r="F26" s="13" t="s">
        <v>1578</v>
      </c>
      <c r="G26" s="43">
        <v>0.50890000000000002</v>
      </c>
      <c r="H26" s="13" t="s">
        <v>1579</v>
      </c>
      <c r="I26" s="43">
        <v>0.30659999999999998</v>
      </c>
      <c r="J26" s="13" t="s">
        <v>2399</v>
      </c>
      <c r="K26" s="43">
        <v>1.5E-3</v>
      </c>
      <c r="L26" s="42"/>
    </row>
    <row r="27" spans="3:12" ht="15.6" x14ac:dyDescent="0.25">
      <c r="C27" s="152"/>
      <c r="D27" s="167"/>
      <c r="E27" s="13" t="s">
        <v>76</v>
      </c>
      <c r="F27" s="13" t="s">
        <v>2303</v>
      </c>
      <c r="G27" s="101" t="s">
        <v>400</v>
      </c>
      <c r="H27" s="13" t="s">
        <v>1580</v>
      </c>
      <c r="I27" s="101" t="s">
        <v>400</v>
      </c>
      <c r="J27" s="13" t="s">
        <v>1581</v>
      </c>
      <c r="K27" s="101" t="s">
        <v>400</v>
      </c>
      <c r="L27" s="42"/>
    </row>
    <row r="28" spans="3:12" ht="15.6" x14ac:dyDescent="0.25">
      <c r="C28" s="152"/>
      <c r="D28" s="167"/>
      <c r="E28" s="13" t="s">
        <v>77</v>
      </c>
      <c r="F28" s="13" t="s">
        <v>2304</v>
      </c>
      <c r="G28" s="101" t="s">
        <v>400</v>
      </c>
      <c r="H28" s="13" t="s">
        <v>1582</v>
      </c>
      <c r="I28" s="101" t="s">
        <v>400</v>
      </c>
      <c r="J28" s="13" t="s">
        <v>1583</v>
      </c>
      <c r="K28" s="43">
        <v>1.8E-3</v>
      </c>
      <c r="L28" s="42"/>
    </row>
    <row r="29" spans="3:12" ht="15.6" x14ac:dyDescent="0.25">
      <c r="C29" s="153"/>
      <c r="D29" s="167"/>
      <c r="E29" s="13" t="s">
        <v>56</v>
      </c>
      <c r="F29" s="13" t="s">
        <v>2305</v>
      </c>
      <c r="G29" s="99" t="s">
        <v>400</v>
      </c>
      <c r="H29" s="65" t="s">
        <v>1584</v>
      </c>
      <c r="I29" s="99" t="s">
        <v>400</v>
      </c>
      <c r="J29" s="67" t="s">
        <v>2398</v>
      </c>
      <c r="K29" s="99" t="s">
        <v>400</v>
      </c>
      <c r="L29" s="42"/>
    </row>
    <row r="30" spans="3:12" ht="15.6" x14ac:dyDescent="0.25">
      <c r="C30" s="151" t="s">
        <v>34</v>
      </c>
      <c r="D30" s="167" t="s">
        <v>144</v>
      </c>
      <c r="E30" s="66" t="s">
        <v>19</v>
      </c>
      <c r="F30" s="66" t="s">
        <v>2306</v>
      </c>
      <c r="G30" s="101" t="s">
        <v>400</v>
      </c>
      <c r="H30" s="66" t="s">
        <v>1585</v>
      </c>
      <c r="I30" s="43">
        <v>2.0000000000000001E-4</v>
      </c>
      <c r="J30" s="13" t="s">
        <v>1586</v>
      </c>
      <c r="K30" s="43">
        <v>3.7199999999999997E-2</v>
      </c>
      <c r="L30" s="1"/>
    </row>
    <row r="31" spans="3:12" ht="15.6" x14ac:dyDescent="0.25">
      <c r="C31" s="152"/>
      <c r="D31" s="167"/>
      <c r="E31" s="14" t="s">
        <v>20</v>
      </c>
      <c r="F31" s="43" t="s">
        <v>1587</v>
      </c>
      <c r="G31" s="43">
        <v>1E-4</v>
      </c>
      <c r="H31" s="43" t="s">
        <v>1588</v>
      </c>
      <c r="I31" s="43">
        <v>0.2296</v>
      </c>
      <c r="J31" s="13" t="s">
        <v>1589</v>
      </c>
      <c r="K31" s="43">
        <v>0.52749999999999997</v>
      </c>
      <c r="L31" s="1"/>
    </row>
    <row r="32" spans="3:12" ht="15.6" x14ac:dyDescent="0.3">
      <c r="C32" s="152"/>
      <c r="D32" s="167"/>
      <c r="E32" s="64" t="s">
        <v>21</v>
      </c>
      <c r="F32" s="43" t="s">
        <v>1590</v>
      </c>
      <c r="G32" s="43">
        <v>9.4799999999999995E-2</v>
      </c>
      <c r="H32" s="43" t="s">
        <v>1591</v>
      </c>
      <c r="I32" s="43">
        <v>0.03</v>
      </c>
      <c r="J32" s="13" t="s">
        <v>2397</v>
      </c>
      <c r="K32" s="43">
        <v>0.31569999999999998</v>
      </c>
      <c r="L32" s="1"/>
    </row>
    <row r="33" spans="3:12" ht="15.6" x14ac:dyDescent="0.25">
      <c r="C33" s="152"/>
      <c r="D33" s="167"/>
      <c r="E33" s="14" t="s">
        <v>22</v>
      </c>
      <c r="F33" s="43" t="s">
        <v>1592</v>
      </c>
      <c r="G33" s="43">
        <v>8.0999999999999996E-3</v>
      </c>
      <c r="H33" s="43" t="s">
        <v>1593</v>
      </c>
      <c r="I33" s="43">
        <v>0.25669999999999998</v>
      </c>
      <c r="J33" s="13" t="s">
        <v>1594</v>
      </c>
      <c r="K33" s="43">
        <v>0.16880000000000001</v>
      </c>
      <c r="L33" s="1"/>
    </row>
    <row r="34" spans="3:12" ht="15.6" x14ac:dyDescent="0.25">
      <c r="C34" s="152"/>
      <c r="D34" s="167"/>
      <c r="E34" s="14" t="s">
        <v>23</v>
      </c>
      <c r="F34" s="43" t="s">
        <v>2307</v>
      </c>
      <c r="G34" s="43">
        <v>4.0000000000000002E-4</v>
      </c>
      <c r="H34" s="43" t="s">
        <v>2338</v>
      </c>
      <c r="I34" s="43">
        <v>2.2000000000000001E-3</v>
      </c>
      <c r="J34" s="13" t="s">
        <v>2396</v>
      </c>
      <c r="K34" s="43">
        <v>0.19950000000000001</v>
      </c>
      <c r="L34" s="1"/>
    </row>
    <row r="35" spans="3:12" ht="15.6" x14ac:dyDescent="0.25">
      <c r="C35" s="152"/>
      <c r="D35" s="151"/>
      <c r="E35" s="14" t="s">
        <v>24</v>
      </c>
      <c r="F35" s="43" t="s">
        <v>2308</v>
      </c>
      <c r="G35" s="43">
        <v>0.27710000000000001</v>
      </c>
      <c r="H35" s="43" t="s">
        <v>1595</v>
      </c>
      <c r="I35" s="43">
        <v>0.58530000000000004</v>
      </c>
      <c r="J35" s="13" t="s">
        <v>1596</v>
      </c>
      <c r="K35" s="43">
        <v>0.97199999999999998</v>
      </c>
      <c r="L35" s="1"/>
    </row>
    <row r="36" spans="3:12" ht="18" x14ac:dyDescent="0.25">
      <c r="C36" s="152"/>
      <c r="D36" s="152" t="s">
        <v>305</v>
      </c>
      <c r="E36" s="13" t="s">
        <v>199</v>
      </c>
      <c r="F36" s="13" t="s">
        <v>1597</v>
      </c>
      <c r="G36" s="43">
        <v>2.2700000000000001E-2</v>
      </c>
      <c r="H36" s="13" t="s">
        <v>1598</v>
      </c>
      <c r="I36" s="43">
        <v>0.112</v>
      </c>
      <c r="J36" s="13" t="s">
        <v>1599</v>
      </c>
      <c r="K36" s="43">
        <v>0.15609999999999999</v>
      </c>
    </row>
    <row r="37" spans="3:12" ht="18" x14ac:dyDescent="0.25">
      <c r="C37" s="152"/>
      <c r="D37" s="152"/>
      <c r="E37" s="13" t="s">
        <v>200</v>
      </c>
      <c r="F37" s="13" t="s">
        <v>1600</v>
      </c>
      <c r="G37" s="43">
        <v>0.31769999999999998</v>
      </c>
      <c r="H37" s="13" t="s">
        <v>1601</v>
      </c>
      <c r="I37" s="43">
        <v>0.84740000000000004</v>
      </c>
      <c r="J37" s="13" t="s">
        <v>1602</v>
      </c>
      <c r="K37" s="43">
        <v>0.9859</v>
      </c>
    </row>
    <row r="38" spans="3:12" ht="18" x14ac:dyDescent="0.25">
      <c r="C38" s="152"/>
      <c r="D38" s="152"/>
      <c r="E38" s="13" t="s">
        <v>201</v>
      </c>
      <c r="F38" s="13" t="s">
        <v>1603</v>
      </c>
      <c r="G38" s="43">
        <v>0.19420000000000001</v>
      </c>
      <c r="H38" s="13" t="s">
        <v>1604</v>
      </c>
      <c r="I38" s="43">
        <v>0.4486</v>
      </c>
      <c r="J38" s="13" t="s">
        <v>1605</v>
      </c>
      <c r="K38" s="43">
        <v>0.14810000000000001</v>
      </c>
    </row>
    <row r="39" spans="3:12" ht="18" x14ac:dyDescent="0.25">
      <c r="C39" s="152"/>
      <c r="D39" s="152"/>
      <c r="E39" s="13" t="s">
        <v>202</v>
      </c>
      <c r="F39" s="13" t="s">
        <v>1606</v>
      </c>
      <c r="G39" s="43">
        <v>1E-3</v>
      </c>
      <c r="H39" s="13" t="s">
        <v>1607</v>
      </c>
      <c r="I39" s="43">
        <v>9.1999999999999998E-2</v>
      </c>
      <c r="J39" s="13" t="s">
        <v>1608</v>
      </c>
      <c r="K39" s="43">
        <v>0.27250000000000002</v>
      </c>
    </row>
    <row r="40" spans="3:12" ht="18" x14ac:dyDescent="0.25">
      <c r="C40" s="152"/>
      <c r="D40" s="152"/>
      <c r="E40" s="13" t="s">
        <v>203</v>
      </c>
      <c r="F40" s="13" t="s">
        <v>1609</v>
      </c>
      <c r="G40" s="43">
        <v>2.1899999999999999E-2</v>
      </c>
      <c r="H40" s="13" t="s">
        <v>1610</v>
      </c>
      <c r="I40" s="43">
        <v>0.1764</v>
      </c>
      <c r="J40" s="13" t="s">
        <v>1611</v>
      </c>
      <c r="K40" s="43">
        <v>0.3669</v>
      </c>
    </row>
    <row r="41" spans="3:12" ht="15.6" x14ac:dyDescent="0.25">
      <c r="C41" s="152"/>
      <c r="D41" s="152"/>
      <c r="E41" s="13" t="s">
        <v>80</v>
      </c>
      <c r="F41" s="13" t="s">
        <v>1612</v>
      </c>
      <c r="G41" s="43">
        <v>0.61299999999999999</v>
      </c>
      <c r="H41" s="13" t="s">
        <v>2339</v>
      </c>
      <c r="I41" s="43">
        <v>0.70430000000000004</v>
      </c>
      <c r="J41" s="13" t="s">
        <v>2395</v>
      </c>
      <c r="K41" s="43">
        <v>0.44850000000000001</v>
      </c>
    </row>
    <row r="42" spans="3:12" ht="15.6" x14ac:dyDescent="0.25">
      <c r="C42" s="152"/>
      <c r="D42" s="152"/>
      <c r="E42" s="13" t="s">
        <v>79</v>
      </c>
      <c r="F42" s="13" t="s">
        <v>2309</v>
      </c>
      <c r="G42" s="43">
        <v>8.0299999999999996E-2</v>
      </c>
      <c r="H42" s="13" t="s">
        <v>1613</v>
      </c>
      <c r="I42" s="43">
        <v>0.50249999999999995</v>
      </c>
      <c r="J42" s="13" t="s">
        <v>1614</v>
      </c>
      <c r="K42" s="43">
        <v>0.84789999999999999</v>
      </c>
    </row>
    <row r="43" spans="3:12" ht="15.6" x14ac:dyDescent="0.25">
      <c r="C43" s="152"/>
      <c r="D43" s="152"/>
      <c r="E43" s="13" t="s">
        <v>81</v>
      </c>
      <c r="F43" s="13" t="s">
        <v>1615</v>
      </c>
      <c r="G43" s="43">
        <v>0.42959999999999998</v>
      </c>
      <c r="H43" s="13" t="s">
        <v>2340</v>
      </c>
      <c r="I43" s="43">
        <v>0.29189999999999999</v>
      </c>
      <c r="J43" s="13" t="s">
        <v>2394</v>
      </c>
      <c r="K43" s="43">
        <v>0.31840000000000002</v>
      </c>
    </row>
    <row r="44" spans="3:12" ht="15.6" x14ac:dyDescent="0.25">
      <c r="C44" s="152" t="s">
        <v>34</v>
      </c>
      <c r="D44" s="153" t="s">
        <v>341</v>
      </c>
      <c r="E44" s="13" t="s">
        <v>53</v>
      </c>
      <c r="F44" s="13" t="s">
        <v>1616</v>
      </c>
      <c r="G44" s="101" t="s">
        <v>400</v>
      </c>
      <c r="H44" s="13" t="s">
        <v>2341</v>
      </c>
      <c r="I44" s="101" t="s">
        <v>400</v>
      </c>
      <c r="J44" s="13" t="s">
        <v>1617</v>
      </c>
      <c r="K44" s="43">
        <v>1.14E-2</v>
      </c>
      <c r="L44" s="42"/>
    </row>
    <row r="45" spans="3:12" ht="15.6" x14ac:dyDescent="0.25">
      <c r="C45" s="152"/>
      <c r="D45" s="167"/>
      <c r="E45" s="13" t="s">
        <v>1</v>
      </c>
      <c r="F45" s="13" t="s">
        <v>2310</v>
      </c>
      <c r="G45" s="43">
        <v>1.9800000000000002E-2</v>
      </c>
      <c r="H45" s="13" t="s">
        <v>1618</v>
      </c>
      <c r="I45" s="43">
        <v>7.3000000000000001E-3</v>
      </c>
      <c r="J45" s="13" t="s">
        <v>2393</v>
      </c>
      <c r="K45" s="43">
        <v>6.1699999999999998E-2</v>
      </c>
      <c r="L45" s="42"/>
    </row>
    <row r="46" spans="3:12" ht="15.6" x14ac:dyDescent="0.25">
      <c r="C46" s="152"/>
      <c r="D46" s="167"/>
      <c r="E46" s="13" t="s">
        <v>69</v>
      </c>
      <c r="F46" s="13" t="s">
        <v>1619</v>
      </c>
      <c r="G46" s="101" t="s">
        <v>400</v>
      </c>
      <c r="H46" s="13" t="s">
        <v>2342</v>
      </c>
      <c r="I46" s="101" t="s">
        <v>400</v>
      </c>
      <c r="J46" s="13" t="s">
        <v>1620</v>
      </c>
      <c r="K46" s="43">
        <v>0.9385</v>
      </c>
      <c r="L46" s="42"/>
    </row>
    <row r="47" spans="3:12" ht="15.6" x14ac:dyDescent="0.25">
      <c r="C47" s="152"/>
      <c r="D47" s="167"/>
      <c r="E47" s="13" t="s">
        <v>73</v>
      </c>
      <c r="F47" s="13" t="s">
        <v>1621</v>
      </c>
      <c r="G47" s="43">
        <v>3.56E-2</v>
      </c>
      <c r="H47" s="13" t="s">
        <v>1622</v>
      </c>
      <c r="I47" s="43">
        <v>2.5999999999999999E-2</v>
      </c>
      <c r="J47" s="13" t="s">
        <v>1623</v>
      </c>
      <c r="K47" s="43">
        <v>0.14230000000000001</v>
      </c>
      <c r="L47" s="42"/>
    </row>
    <row r="48" spans="3:12" ht="15.6" x14ac:dyDescent="0.25">
      <c r="C48" s="152"/>
      <c r="D48" s="167"/>
      <c r="E48" s="13" t="s">
        <v>74</v>
      </c>
      <c r="F48" s="13" t="s">
        <v>1624</v>
      </c>
      <c r="G48" s="101" t="s">
        <v>400</v>
      </c>
      <c r="H48" s="13" t="s">
        <v>2343</v>
      </c>
      <c r="I48" s="101" t="s">
        <v>400</v>
      </c>
      <c r="J48" s="13" t="s">
        <v>1625</v>
      </c>
      <c r="K48" s="43">
        <v>3.8999999999999998E-3</v>
      </c>
      <c r="L48" s="42"/>
    </row>
    <row r="49" spans="3:12" ht="15.6" x14ac:dyDescent="0.25">
      <c r="C49" s="152"/>
      <c r="D49" s="167"/>
      <c r="E49" s="13" t="s">
        <v>54</v>
      </c>
      <c r="F49" s="13" t="s">
        <v>1626</v>
      </c>
      <c r="G49" s="101" t="s">
        <v>400</v>
      </c>
      <c r="H49" s="13" t="s">
        <v>1627</v>
      </c>
      <c r="I49" s="101" t="s">
        <v>400</v>
      </c>
      <c r="J49" s="13" t="s">
        <v>1628</v>
      </c>
      <c r="K49" s="43">
        <v>2.1299999999999999E-2</v>
      </c>
      <c r="L49" s="42"/>
    </row>
    <row r="50" spans="3:12" ht="15.6" x14ac:dyDescent="0.25">
      <c r="C50" s="152"/>
      <c r="D50" s="167"/>
      <c r="E50" s="13" t="s">
        <v>55</v>
      </c>
      <c r="F50" s="13" t="s">
        <v>1629</v>
      </c>
      <c r="G50" s="43">
        <v>2.0999999999999999E-3</v>
      </c>
      <c r="H50" s="13" t="s">
        <v>1630</v>
      </c>
      <c r="I50" s="43">
        <v>0.15740000000000001</v>
      </c>
      <c r="J50" s="13" t="s">
        <v>1631</v>
      </c>
      <c r="K50" s="43">
        <v>0.38290000000000002</v>
      </c>
      <c r="L50" s="42"/>
    </row>
    <row r="51" spans="3:12" ht="15.6" x14ac:dyDescent="0.25">
      <c r="C51" s="152"/>
      <c r="D51" s="167"/>
      <c r="E51" s="13" t="s">
        <v>75</v>
      </c>
      <c r="F51" s="13" t="s">
        <v>1632</v>
      </c>
      <c r="G51" s="43">
        <v>0.63270000000000004</v>
      </c>
      <c r="H51" s="13" t="s">
        <v>2344</v>
      </c>
      <c r="I51" s="43">
        <v>0.107</v>
      </c>
      <c r="J51" s="13" t="s">
        <v>2392</v>
      </c>
      <c r="K51" s="43">
        <v>0.9163</v>
      </c>
      <c r="L51" s="42"/>
    </row>
    <row r="52" spans="3:12" ht="15.6" x14ac:dyDescent="0.25">
      <c r="C52" s="152"/>
      <c r="D52" s="167"/>
      <c r="E52" s="13" t="s">
        <v>76</v>
      </c>
      <c r="F52" s="13" t="s">
        <v>1633</v>
      </c>
      <c r="G52" s="43">
        <v>3.3E-3</v>
      </c>
      <c r="H52" s="13" t="s">
        <v>1634</v>
      </c>
      <c r="I52" s="43">
        <v>0.2142</v>
      </c>
      <c r="J52" s="13" t="s">
        <v>2391</v>
      </c>
      <c r="K52" s="43">
        <v>0.55400000000000005</v>
      </c>
      <c r="L52" s="42"/>
    </row>
    <row r="53" spans="3:12" ht="15.6" x14ac:dyDescent="0.25">
      <c r="C53" s="152"/>
      <c r="D53" s="167"/>
      <c r="E53" s="13" t="s">
        <v>77</v>
      </c>
      <c r="F53" s="13" t="s">
        <v>1635</v>
      </c>
      <c r="G53" s="43">
        <v>0.77400000000000002</v>
      </c>
      <c r="H53" s="13" t="s">
        <v>1636</v>
      </c>
      <c r="I53" s="43">
        <v>0.76470000000000005</v>
      </c>
      <c r="J53" s="13" t="s">
        <v>1637</v>
      </c>
      <c r="K53" s="43">
        <v>0.35170000000000001</v>
      </c>
      <c r="L53" s="42"/>
    </row>
    <row r="54" spans="3:12" ht="15.6" x14ac:dyDescent="0.25">
      <c r="C54" s="153"/>
      <c r="D54" s="167"/>
      <c r="E54" s="67" t="s">
        <v>56</v>
      </c>
      <c r="F54" s="67" t="s">
        <v>1638</v>
      </c>
      <c r="G54" s="99">
        <v>4.0000000000000002E-4</v>
      </c>
      <c r="H54" s="67" t="s">
        <v>2345</v>
      </c>
      <c r="I54" s="99" t="s">
        <v>400</v>
      </c>
      <c r="J54" s="67" t="s">
        <v>1639</v>
      </c>
      <c r="K54" s="99">
        <v>1E-4</v>
      </c>
      <c r="L54" s="42"/>
    </row>
    <row r="55" spans="3:12" ht="15.6" x14ac:dyDescent="0.25">
      <c r="C55" s="151" t="s">
        <v>35</v>
      </c>
      <c r="D55" s="167" t="s">
        <v>144</v>
      </c>
      <c r="E55" s="43" t="s">
        <v>19</v>
      </c>
      <c r="F55" s="43" t="s">
        <v>1640</v>
      </c>
      <c r="G55" s="43" t="s">
        <v>400</v>
      </c>
      <c r="H55" s="43" t="s">
        <v>2346</v>
      </c>
      <c r="I55" s="43" t="s">
        <v>400</v>
      </c>
      <c r="J55" s="13" t="s">
        <v>2390</v>
      </c>
      <c r="K55" s="43">
        <v>1.29E-2</v>
      </c>
      <c r="L55" s="1"/>
    </row>
    <row r="56" spans="3:12" ht="15.6" x14ac:dyDescent="0.25">
      <c r="C56" s="152"/>
      <c r="D56" s="167"/>
      <c r="E56" s="14" t="s">
        <v>20</v>
      </c>
      <c r="F56" s="43" t="s">
        <v>1641</v>
      </c>
      <c r="G56" s="101" t="s">
        <v>400</v>
      </c>
      <c r="H56" s="43" t="s">
        <v>1642</v>
      </c>
      <c r="I56" s="43">
        <v>5.21E-2</v>
      </c>
      <c r="J56" s="13" t="s">
        <v>1643</v>
      </c>
      <c r="K56" s="43">
        <v>0.5373</v>
      </c>
      <c r="L56" s="1"/>
    </row>
    <row r="57" spans="3:12" ht="15.6" x14ac:dyDescent="0.3">
      <c r="C57" s="152"/>
      <c r="D57" s="167"/>
      <c r="E57" s="64" t="s">
        <v>21</v>
      </c>
      <c r="F57" s="43" t="s">
        <v>1644</v>
      </c>
      <c r="G57" s="43">
        <v>5.9999999999999995E-4</v>
      </c>
      <c r="H57" s="43" t="s">
        <v>1645</v>
      </c>
      <c r="I57" s="43">
        <v>1.6199999999999999E-2</v>
      </c>
      <c r="J57" s="13" t="s">
        <v>1646</v>
      </c>
      <c r="K57" s="43">
        <v>0.72009999999999996</v>
      </c>
      <c r="L57" s="1"/>
    </row>
    <row r="58" spans="3:12" ht="15.6" x14ac:dyDescent="0.25">
      <c r="C58" s="152"/>
      <c r="D58" s="167"/>
      <c r="E58" s="14" t="s">
        <v>22</v>
      </c>
      <c r="F58" s="43" t="s">
        <v>2311</v>
      </c>
      <c r="G58" s="101" t="s">
        <v>400</v>
      </c>
      <c r="H58" s="43" t="s">
        <v>2347</v>
      </c>
      <c r="I58" s="43">
        <v>2.9999999999999997E-4</v>
      </c>
      <c r="J58" s="13" t="s">
        <v>1647</v>
      </c>
      <c r="K58" s="43">
        <v>5.4000000000000003E-3</v>
      </c>
      <c r="L58" s="1"/>
    </row>
    <row r="59" spans="3:12" ht="15.6" x14ac:dyDescent="0.25">
      <c r="C59" s="152"/>
      <c r="D59" s="167"/>
      <c r="E59" s="14" t="s">
        <v>23</v>
      </c>
      <c r="F59" s="43" t="s">
        <v>1648</v>
      </c>
      <c r="G59" s="101" t="s">
        <v>400</v>
      </c>
      <c r="H59" s="43" t="s">
        <v>1649</v>
      </c>
      <c r="I59" s="101" t="s">
        <v>400</v>
      </c>
      <c r="J59" s="13" t="s">
        <v>1650</v>
      </c>
      <c r="K59" s="101" t="s">
        <v>400</v>
      </c>
      <c r="L59" s="1"/>
    </row>
    <row r="60" spans="3:12" ht="15.6" x14ac:dyDescent="0.25">
      <c r="C60" s="152"/>
      <c r="D60" s="151"/>
      <c r="E60" s="43" t="s">
        <v>24</v>
      </c>
      <c r="F60" s="43" t="s">
        <v>1651</v>
      </c>
      <c r="G60" s="43">
        <v>0.7702</v>
      </c>
      <c r="H60" s="43" t="s">
        <v>2348</v>
      </c>
      <c r="I60" s="43">
        <v>0.5171</v>
      </c>
      <c r="J60" s="13" t="s">
        <v>1652</v>
      </c>
      <c r="K60" s="43">
        <v>0.4204</v>
      </c>
      <c r="L60" s="1"/>
    </row>
    <row r="61" spans="3:12" ht="18" x14ac:dyDescent="0.25">
      <c r="C61" s="152"/>
      <c r="D61" s="152" t="s">
        <v>305</v>
      </c>
      <c r="E61" s="13" t="s">
        <v>199</v>
      </c>
      <c r="F61" s="13" t="s">
        <v>1653</v>
      </c>
      <c r="G61" s="43">
        <v>1.9E-3</v>
      </c>
      <c r="H61" s="13" t="s">
        <v>2349</v>
      </c>
      <c r="I61" s="43">
        <v>0.1017</v>
      </c>
      <c r="J61" s="13" t="s">
        <v>1654</v>
      </c>
      <c r="K61" s="43">
        <v>0.22720000000000001</v>
      </c>
    </row>
    <row r="62" spans="3:12" ht="18" x14ac:dyDescent="0.25">
      <c r="C62" s="152"/>
      <c r="D62" s="152"/>
      <c r="E62" s="13" t="s">
        <v>200</v>
      </c>
      <c r="F62" s="13" t="s">
        <v>1655</v>
      </c>
      <c r="G62" s="43">
        <v>0.91759999999999997</v>
      </c>
      <c r="H62" s="13" t="s">
        <v>1656</v>
      </c>
      <c r="I62" s="43">
        <v>0.20499999999999999</v>
      </c>
      <c r="J62" s="13" t="s">
        <v>1657</v>
      </c>
      <c r="K62" s="43">
        <v>7.5600000000000001E-2</v>
      </c>
    </row>
    <row r="63" spans="3:12" ht="18" x14ac:dyDescent="0.25">
      <c r="C63" s="152"/>
      <c r="D63" s="152"/>
      <c r="E63" s="13" t="s">
        <v>201</v>
      </c>
      <c r="F63" s="13" t="s">
        <v>1658</v>
      </c>
      <c r="G63" s="43">
        <v>7.0699999999999999E-2</v>
      </c>
      <c r="H63" s="13" t="s">
        <v>1659</v>
      </c>
      <c r="I63" s="43">
        <v>3.27E-2</v>
      </c>
      <c r="J63" s="13" t="s">
        <v>2389</v>
      </c>
      <c r="K63" s="43">
        <v>0.33079999999999998</v>
      </c>
    </row>
    <row r="64" spans="3:12" ht="18" x14ac:dyDescent="0.25">
      <c r="C64" s="152"/>
      <c r="D64" s="152"/>
      <c r="E64" s="13" t="s">
        <v>202</v>
      </c>
      <c r="F64" s="13" t="s">
        <v>2312</v>
      </c>
      <c r="G64" s="43">
        <v>1E-4</v>
      </c>
      <c r="H64" s="13" t="s">
        <v>1660</v>
      </c>
      <c r="I64" s="43">
        <v>4.7000000000000002E-3</v>
      </c>
      <c r="J64" s="13" t="s">
        <v>1661</v>
      </c>
      <c r="K64" s="43">
        <v>0.25430000000000003</v>
      </c>
    </row>
    <row r="65" spans="3:12" ht="18" x14ac:dyDescent="0.25">
      <c r="C65" s="152"/>
      <c r="D65" s="152"/>
      <c r="E65" s="13" t="s">
        <v>203</v>
      </c>
      <c r="F65" s="13" t="s">
        <v>1662</v>
      </c>
      <c r="G65" s="43">
        <v>2.4799999999999999E-2</v>
      </c>
      <c r="H65" s="13" t="s">
        <v>1663</v>
      </c>
      <c r="I65" s="43">
        <v>1.9599999999999999E-2</v>
      </c>
      <c r="J65" s="13" t="s">
        <v>1664</v>
      </c>
      <c r="K65" s="43">
        <v>0.35410000000000003</v>
      </c>
    </row>
    <row r="66" spans="3:12" ht="15.6" x14ac:dyDescent="0.25">
      <c r="C66" s="152"/>
      <c r="D66" s="152"/>
      <c r="E66" s="13" t="s">
        <v>80</v>
      </c>
      <c r="F66" s="13" t="s">
        <v>1665</v>
      </c>
      <c r="G66" s="43">
        <v>0.16139999999999999</v>
      </c>
      <c r="H66" s="13" t="s">
        <v>1666</v>
      </c>
      <c r="I66" s="43">
        <v>4.8899999999999999E-2</v>
      </c>
      <c r="J66" s="13" t="s">
        <v>2388</v>
      </c>
      <c r="K66" s="43">
        <v>0.60340000000000005</v>
      </c>
    </row>
    <row r="67" spans="3:12" ht="15.6" x14ac:dyDescent="0.25">
      <c r="C67" s="152"/>
      <c r="D67" s="152"/>
      <c r="E67" s="13" t="s">
        <v>79</v>
      </c>
      <c r="F67" s="13" t="s">
        <v>1667</v>
      </c>
      <c r="G67" s="43">
        <v>0.1007</v>
      </c>
      <c r="H67" s="13" t="s">
        <v>2350</v>
      </c>
      <c r="I67" s="43">
        <v>0.28220000000000001</v>
      </c>
      <c r="J67" s="13" t="s">
        <v>1668</v>
      </c>
      <c r="K67" s="43">
        <v>0.53500000000000003</v>
      </c>
    </row>
    <row r="68" spans="3:12" ht="15.6" x14ac:dyDescent="0.25">
      <c r="C68" s="152"/>
      <c r="D68" s="152"/>
      <c r="E68" s="13" t="s">
        <v>81</v>
      </c>
      <c r="F68" s="13" t="s">
        <v>1669</v>
      </c>
      <c r="G68" s="43">
        <v>1.18E-2</v>
      </c>
      <c r="H68" s="13" t="s">
        <v>2351</v>
      </c>
      <c r="I68" s="43">
        <v>0.54459999999999997</v>
      </c>
      <c r="J68" s="13" t="s">
        <v>2387</v>
      </c>
      <c r="K68" s="43">
        <v>0.66239999999999999</v>
      </c>
    </row>
    <row r="69" spans="3:12" ht="15.6" x14ac:dyDescent="0.25">
      <c r="C69" s="152"/>
      <c r="D69" s="153" t="s">
        <v>341</v>
      </c>
      <c r="E69" s="13" t="s">
        <v>53</v>
      </c>
      <c r="F69" s="13" t="s">
        <v>2313</v>
      </c>
      <c r="G69" s="101" t="s">
        <v>400</v>
      </c>
      <c r="H69" s="13" t="s">
        <v>1670</v>
      </c>
      <c r="I69" s="101" t="s">
        <v>400</v>
      </c>
      <c r="J69" s="13" t="s">
        <v>1671</v>
      </c>
      <c r="K69" s="101" t="s">
        <v>400</v>
      </c>
      <c r="L69" s="42"/>
    </row>
    <row r="70" spans="3:12" ht="15.6" x14ac:dyDescent="0.25">
      <c r="C70" s="152"/>
      <c r="D70" s="167"/>
      <c r="E70" s="13" t="s">
        <v>1</v>
      </c>
      <c r="F70" s="13" t="s">
        <v>2314</v>
      </c>
      <c r="G70" s="101" t="s">
        <v>400</v>
      </c>
      <c r="H70" s="13" t="s">
        <v>2352</v>
      </c>
      <c r="I70" s="101" t="s">
        <v>400</v>
      </c>
      <c r="J70" s="13" t="s">
        <v>1672</v>
      </c>
      <c r="K70" s="101" t="s">
        <v>400</v>
      </c>
      <c r="L70" s="42"/>
    </row>
    <row r="71" spans="3:12" ht="15.6" x14ac:dyDescent="0.25">
      <c r="C71" s="152"/>
      <c r="D71" s="167"/>
      <c r="E71" s="13" t="s">
        <v>69</v>
      </c>
      <c r="F71" s="13" t="s">
        <v>2315</v>
      </c>
      <c r="G71" s="101" t="s">
        <v>400</v>
      </c>
      <c r="H71" s="13" t="s">
        <v>1673</v>
      </c>
      <c r="I71" s="101" t="s">
        <v>400</v>
      </c>
      <c r="J71" s="13" t="s">
        <v>1674</v>
      </c>
      <c r="K71" s="101" t="s">
        <v>400</v>
      </c>
      <c r="L71" s="42"/>
    </row>
    <row r="72" spans="3:12" ht="15.6" x14ac:dyDescent="0.25">
      <c r="C72" s="152"/>
      <c r="D72" s="167"/>
      <c r="E72" s="13" t="s">
        <v>73</v>
      </c>
      <c r="F72" s="13" t="s">
        <v>2316</v>
      </c>
      <c r="G72" s="101" t="s">
        <v>400</v>
      </c>
      <c r="H72" s="13" t="s">
        <v>2353</v>
      </c>
      <c r="I72" s="101" t="s">
        <v>400</v>
      </c>
      <c r="J72" s="13" t="s">
        <v>2386</v>
      </c>
      <c r="K72" s="101" t="s">
        <v>400</v>
      </c>
      <c r="L72" s="42"/>
    </row>
    <row r="73" spans="3:12" ht="15.6" x14ac:dyDescent="0.25">
      <c r="C73" s="152"/>
      <c r="D73" s="167"/>
      <c r="E73" s="13" t="s">
        <v>74</v>
      </c>
      <c r="F73" s="13" t="s">
        <v>1675</v>
      </c>
      <c r="G73" s="101" t="s">
        <v>400</v>
      </c>
      <c r="H73" s="13" t="s">
        <v>1676</v>
      </c>
      <c r="I73" s="101" t="s">
        <v>400</v>
      </c>
      <c r="J73" s="13" t="s">
        <v>1677</v>
      </c>
      <c r="K73" s="101" t="s">
        <v>400</v>
      </c>
      <c r="L73" s="42"/>
    </row>
    <row r="74" spans="3:12" ht="15.6" x14ac:dyDescent="0.25">
      <c r="C74" s="152"/>
      <c r="D74" s="167"/>
      <c r="E74" s="13" t="s">
        <v>54</v>
      </c>
      <c r="F74" s="13" t="s">
        <v>2317</v>
      </c>
      <c r="G74" s="101" t="s">
        <v>400</v>
      </c>
      <c r="H74" s="13" t="s">
        <v>1678</v>
      </c>
      <c r="I74" s="101" t="s">
        <v>400</v>
      </c>
      <c r="J74" s="13" t="s">
        <v>1679</v>
      </c>
      <c r="K74" s="101" t="s">
        <v>400</v>
      </c>
      <c r="L74" s="42"/>
    </row>
    <row r="75" spans="3:12" ht="15.6" x14ac:dyDescent="0.25">
      <c r="C75" s="152"/>
      <c r="D75" s="167"/>
      <c r="E75" s="13" t="s">
        <v>55</v>
      </c>
      <c r="F75" s="13" t="s">
        <v>1680</v>
      </c>
      <c r="G75" s="101" t="s">
        <v>400</v>
      </c>
      <c r="H75" s="13" t="s">
        <v>2354</v>
      </c>
      <c r="I75" s="101" t="s">
        <v>400</v>
      </c>
      <c r="J75" s="13" t="s">
        <v>2385</v>
      </c>
      <c r="K75" s="101" t="s">
        <v>400</v>
      </c>
      <c r="L75" s="42"/>
    </row>
    <row r="76" spans="3:12" ht="15.6" x14ac:dyDescent="0.25">
      <c r="C76" s="152"/>
      <c r="D76" s="167"/>
      <c r="E76" s="13" t="s">
        <v>75</v>
      </c>
      <c r="F76" s="13" t="s">
        <v>2318</v>
      </c>
      <c r="G76" s="43">
        <v>1.6500000000000001E-2</v>
      </c>
      <c r="H76" s="13" t="s">
        <v>2355</v>
      </c>
      <c r="I76" s="43">
        <v>0.1159</v>
      </c>
      <c r="J76" s="13" t="s">
        <v>1681</v>
      </c>
      <c r="K76" s="101" t="s">
        <v>400</v>
      </c>
      <c r="L76" s="42"/>
    </row>
    <row r="77" spans="3:12" ht="15.6" x14ac:dyDescent="0.25">
      <c r="C77" s="152"/>
      <c r="D77" s="167"/>
      <c r="E77" s="13" t="s">
        <v>76</v>
      </c>
      <c r="F77" s="13" t="s">
        <v>1682</v>
      </c>
      <c r="G77" s="101" t="s">
        <v>400</v>
      </c>
      <c r="H77" s="13" t="s">
        <v>1683</v>
      </c>
      <c r="I77" s="101" t="s">
        <v>400</v>
      </c>
      <c r="J77" s="13" t="s">
        <v>1684</v>
      </c>
      <c r="K77" s="101" t="s">
        <v>400</v>
      </c>
      <c r="L77" s="42"/>
    </row>
    <row r="78" spans="3:12" ht="15.6" x14ac:dyDescent="0.25">
      <c r="C78" s="152"/>
      <c r="D78" s="167"/>
      <c r="E78" s="13" t="s">
        <v>77</v>
      </c>
      <c r="F78" s="13" t="s">
        <v>1685</v>
      </c>
      <c r="G78" s="43">
        <v>4.0000000000000001E-3</v>
      </c>
      <c r="H78" s="13" t="s">
        <v>1686</v>
      </c>
      <c r="I78" s="43">
        <v>4.0000000000000002E-4</v>
      </c>
      <c r="J78" s="13" t="s">
        <v>2384</v>
      </c>
      <c r="K78" s="43">
        <v>5.0099999999999999E-2</v>
      </c>
      <c r="L78" s="42"/>
    </row>
    <row r="79" spans="3:12" ht="15.6" x14ac:dyDescent="0.25">
      <c r="C79" s="153"/>
      <c r="D79" s="167"/>
      <c r="E79" s="13" t="s">
        <v>56</v>
      </c>
      <c r="F79" s="13" t="s">
        <v>2319</v>
      </c>
      <c r="G79" s="99" t="s">
        <v>400</v>
      </c>
      <c r="H79" s="13" t="s">
        <v>1687</v>
      </c>
      <c r="I79" s="99" t="s">
        <v>400</v>
      </c>
      <c r="J79" s="67" t="s">
        <v>1688</v>
      </c>
      <c r="K79" s="99" t="s">
        <v>400</v>
      </c>
      <c r="L79" s="42"/>
    </row>
    <row r="80" spans="3:12" ht="15.6" x14ac:dyDescent="0.25">
      <c r="C80" s="151" t="s">
        <v>295</v>
      </c>
      <c r="D80" s="167" t="s">
        <v>144</v>
      </c>
      <c r="E80" s="66" t="s">
        <v>19</v>
      </c>
      <c r="F80" s="66" t="s">
        <v>1689</v>
      </c>
      <c r="G80" s="43" t="s">
        <v>400</v>
      </c>
      <c r="H80" s="66" t="s">
        <v>1690</v>
      </c>
      <c r="I80" s="43" t="s">
        <v>400</v>
      </c>
      <c r="J80" s="13" t="s">
        <v>1691</v>
      </c>
      <c r="K80" s="43">
        <v>2.0000000000000001E-4</v>
      </c>
      <c r="L80" s="1"/>
    </row>
    <row r="81" spans="3:12" ht="15.6" x14ac:dyDescent="0.25">
      <c r="C81" s="152"/>
      <c r="D81" s="167"/>
      <c r="E81" s="14" t="s">
        <v>20</v>
      </c>
      <c r="F81" s="43" t="s">
        <v>1692</v>
      </c>
      <c r="G81" s="43">
        <v>0.69920000000000004</v>
      </c>
      <c r="H81" s="43" t="s">
        <v>1693</v>
      </c>
      <c r="I81" s="43">
        <v>0.90300000000000002</v>
      </c>
      <c r="J81" s="13" t="s">
        <v>2383</v>
      </c>
      <c r="K81" s="43">
        <v>0.94289999999999996</v>
      </c>
      <c r="L81" s="1"/>
    </row>
    <row r="82" spans="3:12" ht="15.6" x14ac:dyDescent="0.3">
      <c r="C82" s="152"/>
      <c r="D82" s="167"/>
      <c r="E82" s="64" t="s">
        <v>21</v>
      </c>
      <c r="F82" s="43" t="s">
        <v>2320</v>
      </c>
      <c r="G82" s="43">
        <v>0.3407</v>
      </c>
      <c r="H82" s="43" t="s">
        <v>2356</v>
      </c>
      <c r="I82" s="43">
        <v>0.48349999999999999</v>
      </c>
      <c r="J82" s="13" t="s">
        <v>1694</v>
      </c>
      <c r="K82" s="43">
        <v>0.9294</v>
      </c>
      <c r="L82" s="1"/>
    </row>
    <row r="83" spans="3:12" ht="15.6" x14ac:dyDescent="0.25">
      <c r="C83" s="152"/>
      <c r="D83" s="167"/>
      <c r="E83" s="14" t="s">
        <v>22</v>
      </c>
      <c r="F83" s="43" t="s">
        <v>1695</v>
      </c>
      <c r="G83" s="43">
        <v>0.90649999999999997</v>
      </c>
      <c r="H83" s="43" t="s">
        <v>2357</v>
      </c>
      <c r="I83" s="43">
        <v>3.8300000000000001E-2</v>
      </c>
      <c r="J83" s="13" t="s">
        <v>1696</v>
      </c>
      <c r="K83" s="43">
        <v>0.88549999999999995</v>
      </c>
      <c r="L83" s="1"/>
    </row>
    <row r="84" spans="3:12" ht="15.6" x14ac:dyDescent="0.25">
      <c r="C84" s="152"/>
      <c r="D84" s="167"/>
      <c r="E84" s="14" t="s">
        <v>23</v>
      </c>
      <c r="F84" s="43" t="s">
        <v>1697</v>
      </c>
      <c r="G84" s="43">
        <v>7.6E-3</v>
      </c>
      <c r="H84" s="43" t="s">
        <v>1698</v>
      </c>
      <c r="I84" s="43">
        <v>1.04E-2</v>
      </c>
      <c r="J84" s="13" t="s">
        <v>1699</v>
      </c>
      <c r="K84" s="43">
        <v>9.6600000000000005E-2</v>
      </c>
      <c r="L84" s="1"/>
    </row>
    <row r="85" spans="3:12" ht="15.6" x14ac:dyDescent="0.25">
      <c r="C85" s="152"/>
      <c r="D85" s="151"/>
      <c r="E85" s="14" t="s">
        <v>24</v>
      </c>
      <c r="F85" s="43" t="s">
        <v>2321</v>
      </c>
      <c r="G85" s="101" t="s">
        <v>400</v>
      </c>
      <c r="H85" s="43" t="s">
        <v>1700</v>
      </c>
      <c r="I85" s="101" t="s">
        <v>400</v>
      </c>
      <c r="J85" s="13" t="s">
        <v>2382</v>
      </c>
      <c r="K85" s="43">
        <v>1.7000000000000001E-2</v>
      </c>
      <c r="L85" s="1"/>
    </row>
    <row r="86" spans="3:12" ht="18" x14ac:dyDescent="0.25">
      <c r="C86" s="152"/>
      <c r="D86" s="152" t="s">
        <v>305</v>
      </c>
      <c r="E86" s="13" t="s">
        <v>199</v>
      </c>
      <c r="F86" s="13" t="s">
        <v>1701</v>
      </c>
      <c r="G86" s="43">
        <v>1E-3</v>
      </c>
      <c r="H86" s="13" t="s">
        <v>1702</v>
      </c>
      <c r="I86" s="43">
        <v>5.4399999999999997E-2</v>
      </c>
      <c r="J86" s="13" t="s">
        <v>1703</v>
      </c>
      <c r="K86" s="43">
        <v>0.1217</v>
      </c>
    </row>
    <row r="87" spans="3:12" ht="18" x14ac:dyDescent="0.25">
      <c r="C87" s="152"/>
      <c r="D87" s="152"/>
      <c r="E87" s="13" t="s">
        <v>200</v>
      </c>
      <c r="F87" s="13" t="s">
        <v>1704</v>
      </c>
      <c r="G87" s="43">
        <v>0.31009999999999999</v>
      </c>
      <c r="H87" s="13" t="s">
        <v>1705</v>
      </c>
      <c r="I87" s="43">
        <v>9.3799999999999994E-2</v>
      </c>
      <c r="J87" s="13" t="s">
        <v>1706</v>
      </c>
      <c r="K87" s="43">
        <v>0.29949999999999999</v>
      </c>
    </row>
    <row r="88" spans="3:12" ht="18" x14ac:dyDescent="0.25">
      <c r="C88" s="152"/>
      <c r="D88" s="152"/>
      <c r="E88" s="13" t="s">
        <v>201</v>
      </c>
      <c r="F88" s="13" t="s">
        <v>2322</v>
      </c>
      <c r="G88" s="43">
        <v>7.2700000000000001E-2</v>
      </c>
      <c r="H88" s="13" t="s">
        <v>1707</v>
      </c>
      <c r="I88" s="43">
        <v>0.45019999999999999</v>
      </c>
      <c r="J88" s="13" t="s">
        <v>1708</v>
      </c>
      <c r="K88" s="43">
        <v>0.62529999999999997</v>
      </c>
    </row>
    <row r="89" spans="3:12" ht="18" x14ac:dyDescent="0.25">
      <c r="C89" s="152"/>
      <c r="D89" s="152"/>
      <c r="E89" s="13" t="s">
        <v>202</v>
      </c>
      <c r="F89" s="13" t="s">
        <v>1709</v>
      </c>
      <c r="G89" s="101" t="s">
        <v>400</v>
      </c>
      <c r="H89" s="13" t="s">
        <v>2358</v>
      </c>
      <c r="I89" s="43">
        <v>8.0000000000000002E-3</v>
      </c>
      <c r="J89" s="13" t="s">
        <v>2381</v>
      </c>
      <c r="K89" s="43">
        <v>9.3899999999999997E-2</v>
      </c>
    </row>
    <row r="90" spans="3:12" ht="18" x14ac:dyDescent="0.25">
      <c r="C90" s="152"/>
      <c r="D90" s="152"/>
      <c r="E90" s="13" t="s">
        <v>203</v>
      </c>
      <c r="F90" s="13" t="s">
        <v>1710</v>
      </c>
      <c r="G90" s="43">
        <v>4.0000000000000002E-4</v>
      </c>
      <c r="H90" s="13" t="s">
        <v>1711</v>
      </c>
      <c r="I90" s="43">
        <v>9.2700000000000005E-2</v>
      </c>
      <c r="J90" s="13" t="s">
        <v>1712</v>
      </c>
      <c r="K90" s="43">
        <v>0.1497</v>
      </c>
    </row>
    <row r="91" spans="3:12" ht="15.6" x14ac:dyDescent="0.25">
      <c r="C91" s="152"/>
      <c r="D91" s="152"/>
      <c r="E91" s="13" t="s">
        <v>80</v>
      </c>
      <c r="F91" s="13" t="s">
        <v>1713</v>
      </c>
      <c r="G91" s="43">
        <v>0.47670000000000001</v>
      </c>
      <c r="H91" s="13" t="s">
        <v>2359</v>
      </c>
      <c r="I91" s="43">
        <v>0.75560000000000005</v>
      </c>
      <c r="J91" s="13" t="s">
        <v>2380</v>
      </c>
      <c r="K91" s="43">
        <v>2.7900000000000001E-2</v>
      </c>
    </row>
    <row r="92" spans="3:12" ht="15.6" x14ac:dyDescent="0.25">
      <c r="C92" s="152"/>
      <c r="D92" s="152"/>
      <c r="E92" s="13" t="s">
        <v>79</v>
      </c>
      <c r="F92" s="13" t="s">
        <v>1714</v>
      </c>
      <c r="G92" s="43">
        <v>1.2999999999999999E-3</v>
      </c>
      <c r="H92" s="13" t="s">
        <v>1715</v>
      </c>
      <c r="I92" s="43">
        <v>0.56369999999999998</v>
      </c>
      <c r="J92" s="13" t="s">
        <v>1716</v>
      </c>
      <c r="K92" s="43">
        <v>5.7200000000000001E-2</v>
      </c>
    </row>
    <row r="93" spans="3:12" ht="15.6" x14ac:dyDescent="0.25">
      <c r="C93" s="152"/>
      <c r="D93" s="152"/>
      <c r="E93" s="13" t="s">
        <v>81</v>
      </c>
      <c r="F93" s="13" t="s">
        <v>2323</v>
      </c>
      <c r="G93" s="43">
        <v>0.1178</v>
      </c>
      <c r="H93" s="13" t="s">
        <v>1717</v>
      </c>
      <c r="I93" s="43">
        <v>0.34720000000000001</v>
      </c>
      <c r="J93" s="13" t="s">
        <v>1718</v>
      </c>
      <c r="K93" s="43">
        <v>0.63180000000000003</v>
      </c>
    </row>
    <row r="94" spans="3:12" ht="15.6" x14ac:dyDescent="0.25">
      <c r="C94" s="152"/>
      <c r="D94" s="153" t="s">
        <v>341</v>
      </c>
      <c r="E94" s="13" t="s">
        <v>53</v>
      </c>
      <c r="F94" s="13" t="s">
        <v>1719</v>
      </c>
      <c r="G94" s="43">
        <v>8.3999999999999995E-3</v>
      </c>
      <c r="H94" s="13" t="s">
        <v>1720</v>
      </c>
      <c r="I94" s="101" t="s">
        <v>400</v>
      </c>
      <c r="J94" s="13" t="s">
        <v>2379</v>
      </c>
      <c r="K94" s="43">
        <v>8.9999999999999993E-3</v>
      </c>
      <c r="L94" s="42"/>
    </row>
    <row r="95" spans="3:12" ht="15.6" x14ac:dyDescent="0.25">
      <c r="C95" s="152"/>
      <c r="D95" s="167"/>
      <c r="E95" s="13" t="s">
        <v>1</v>
      </c>
      <c r="F95" s="13" t="s">
        <v>1721</v>
      </c>
      <c r="G95" s="43">
        <v>3.8800000000000001E-2</v>
      </c>
      <c r="H95" s="13" t="s">
        <v>1722</v>
      </c>
      <c r="I95" s="43">
        <v>0.65749999999999997</v>
      </c>
      <c r="J95" s="13" t="s">
        <v>1723</v>
      </c>
      <c r="K95" s="43">
        <v>0.27360000000000001</v>
      </c>
      <c r="L95" s="42"/>
    </row>
    <row r="96" spans="3:12" ht="15.6" x14ac:dyDescent="0.25">
      <c r="C96" s="152"/>
      <c r="D96" s="167"/>
      <c r="E96" s="13" t="s">
        <v>69</v>
      </c>
      <c r="F96" s="13" t="s">
        <v>2324</v>
      </c>
      <c r="G96" s="43">
        <v>0.71589999999999998</v>
      </c>
      <c r="H96" s="13" t="s">
        <v>1724</v>
      </c>
      <c r="I96" s="43">
        <v>0.30070000000000002</v>
      </c>
      <c r="J96" s="13" t="s">
        <v>1725</v>
      </c>
      <c r="K96" s="43">
        <v>0.51439999999999997</v>
      </c>
      <c r="L96" s="42"/>
    </row>
    <row r="97" spans="3:12" ht="15.6" x14ac:dyDescent="0.25">
      <c r="C97" s="152"/>
      <c r="D97" s="167"/>
      <c r="E97" s="13" t="s">
        <v>73</v>
      </c>
      <c r="F97" s="13" t="s">
        <v>1726</v>
      </c>
      <c r="G97" s="43">
        <v>0.9042</v>
      </c>
      <c r="H97" s="13" t="s">
        <v>1727</v>
      </c>
      <c r="I97" s="43">
        <v>2.1999999999999999E-2</v>
      </c>
      <c r="J97" s="13" t="s">
        <v>1728</v>
      </c>
      <c r="K97" s="43">
        <v>0.19309999999999999</v>
      </c>
      <c r="L97" s="42"/>
    </row>
    <row r="98" spans="3:12" ht="15.6" x14ac:dyDescent="0.25">
      <c r="C98" s="152"/>
      <c r="D98" s="167"/>
      <c r="E98" s="13" t="s">
        <v>74</v>
      </c>
      <c r="F98" s="13" t="s">
        <v>2325</v>
      </c>
      <c r="G98" s="43">
        <v>3.0999999999999999E-3</v>
      </c>
      <c r="H98" s="13" t="s">
        <v>1729</v>
      </c>
      <c r="I98" s="101" t="s">
        <v>400</v>
      </c>
      <c r="J98" s="13" t="s">
        <v>1730</v>
      </c>
      <c r="K98" s="43">
        <v>0.16</v>
      </c>
      <c r="L98" s="42"/>
    </row>
    <row r="99" spans="3:12" ht="15.6" x14ac:dyDescent="0.25">
      <c r="C99" s="152"/>
      <c r="D99" s="167"/>
      <c r="E99" s="13" t="s">
        <v>54</v>
      </c>
      <c r="F99" s="13" t="s">
        <v>2326</v>
      </c>
      <c r="G99" s="43">
        <v>1.2999999999999999E-3</v>
      </c>
      <c r="H99" s="13" t="s">
        <v>1731</v>
      </c>
      <c r="I99" s="101" t="s">
        <v>400</v>
      </c>
      <c r="J99" s="13" t="s">
        <v>2378</v>
      </c>
      <c r="K99" s="43">
        <v>5.4000000000000003E-3</v>
      </c>
      <c r="L99" s="42"/>
    </row>
    <row r="100" spans="3:12" ht="15.6" x14ac:dyDescent="0.25">
      <c r="C100" s="152"/>
      <c r="D100" s="167"/>
      <c r="E100" s="13" t="s">
        <v>55</v>
      </c>
      <c r="F100" s="13" t="s">
        <v>1732</v>
      </c>
      <c r="G100" s="101" t="s">
        <v>400</v>
      </c>
      <c r="H100" s="13" t="s">
        <v>1733</v>
      </c>
      <c r="I100" s="43">
        <v>5.0000000000000001E-4</v>
      </c>
      <c r="J100" s="13" t="s">
        <v>2377</v>
      </c>
      <c r="K100" s="43">
        <v>1.1000000000000001E-3</v>
      </c>
      <c r="L100" s="42"/>
    </row>
    <row r="101" spans="3:12" ht="15.6" x14ac:dyDescent="0.25">
      <c r="C101" s="152"/>
      <c r="D101" s="167"/>
      <c r="E101" s="13" t="s">
        <v>75</v>
      </c>
      <c r="F101" s="13" t="s">
        <v>2327</v>
      </c>
      <c r="G101" s="43">
        <v>8.9999999999999993E-3</v>
      </c>
      <c r="H101" s="13" t="s">
        <v>2361</v>
      </c>
      <c r="I101" s="43">
        <v>0.1115</v>
      </c>
      <c r="J101" s="13" t="s">
        <v>2376</v>
      </c>
      <c r="K101" s="43">
        <v>2.7199999999999998E-2</v>
      </c>
      <c r="L101" s="42"/>
    </row>
    <row r="102" spans="3:12" ht="15.6" x14ac:dyDescent="0.25">
      <c r="C102" s="152"/>
      <c r="D102" s="167"/>
      <c r="E102" s="13" t="s">
        <v>76</v>
      </c>
      <c r="F102" s="13" t="s">
        <v>1734</v>
      </c>
      <c r="G102" s="101" t="s">
        <v>400</v>
      </c>
      <c r="H102" s="13" t="s">
        <v>2360</v>
      </c>
      <c r="I102" s="43">
        <v>1E-3</v>
      </c>
      <c r="J102" s="13" t="s">
        <v>1735</v>
      </c>
      <c r="K102" s="101" t="s">
        <v>400</v>
      </c>
      <c r="L102" s="42"/>
    </row>
    <row r="103" spans="3:12" ht="15.6" x14ac:dyDescent="0.25">
      <c r="C103" s="152"/>
      <c r="D103" s="167"/>
      <c r="E103" s="13" t="s">
        <v>77</v>
      </c>
      <c r="F103" s="13" t="s">
        <v>1736</v>
      </c>
      <c r="G103" s="43">
        <v>0.2828</v>
      </c>
      <c r="H103" s="13" t="s">
        <v>1737</v>
      </c>
      <c r="I103" s="43">
        <v>0.1074</v>
      </c>
      <c r="J103" s="13" t="s">
        <v>2375</v>
      </c>
      <c r="K103" s="43">
        <v>0.98360000000000003</v>
      </c>
      <c r="L103" s="42"/>
    </row>
    <row r="104" spans="3:12" ht="15.6" x14ac:dyDescent="0.25">
      <c r="C104" s="153"/>
      <c r="D104" s="167"/>
      <c r="E104" s="67" t="s">
        <v>56</v>
      </c>
      <c r="F104" s="67" t="s">
        <v>1738</v>
      </c>
      <c r="G104" s="99">
        <v>1.6299999999999999E-2</v>
      </c>
      <c r="H104" s="67" t="s">
        <v>2362</v>
      </c>
      <c r="I104" s="99" t="s">
        <v>400</v>
      </c>
      <c r="J104" s="67" t="s">
        <v>1739</v>
      </c>
      <c r="K104" s="99" t="s">
        <v>400</v>
      </c>
      <c r="L104" s="42"/>
    </row>
    <row r="105" spans="3:12" ht="15.6" x14ac:dyDescent="0.25">
      <c r="C105" s="151" t="s">
        <v>52</v>
      </c>
      <c r="D105" s="167" t="s">
        <v>144</v>
      </c>
      <c r="E105" s="43" t="s">
        <v>19</v>
      </c>
      <c r="F105" s="43" t="s">
        <v>1740</v>
      </c>
      <c r="G105" s="43" t="s">
        <v>400</v>
      </c>
      <c r="H105" s="43" t="s">
        <v>1741</v>
      </c>
      <c r="I105" s="43" t="s">
        <v>400</v>
      </c>
      <c r="J105" s="13" t="s">
        <v>1742</v>
      </c>
      <c r="K105" s="43">
        <v>2.5899999999999999E-2</v>
      </c>
    </row>
    <row r="106" spans="3:12" ht="15.6" x14ac:dyDescent="0.25">
      <c r="C106" s="152"/>
      <c r="D106" s="167"/>
      <c r="E106" s="14" t="s">
        <v>20</v>
      </c>
      <c r="F106" s="43" t="s">
        <v>1743</v>
      </c>
      <c r="G106" s="101" t="s">
        <v>400</v>
      </c>
      <c r="H106" s="43" t="s">
        <v>1744</v>
      </c>
      <c r="I106" s="43">
        <v>0.63790000000000002</v>
      </c>
      <c r="J106" s="13" t="s">
        <v>2374</v>
      </c>
      <c r="K106" s="43">
        <v>0.54479999999999995</v>
      </c>
    </row>
    <row r="107" spans="3:12" ht="15.6" x14ac:dyDescent="0.3">
      <c r="C107" s="152"/>
      <c r="D107" s="167"/>
      <c r="E107" s="64" t="s">
        <v>21</v>
      </c>
      <c r="F107" s="43" t="s">
        <v>1745</v>
      </c>
      <c r="G107" s="43">
        <v>3.2000000000000002E-3</v>
      </c>
      <c r="H107" s="43" t="s">
        <v>2363</v>
      </c>
      <c r="I107" s="43">
        <v>2.0799999999999999E-2</v>
      </c>
      <c r="J107" s="13" t="s">
        <v>1746</v>
      </c>
      <c r="K107" s="43">
        <v>3.7100000000000001E-2</v>
      </c>
    </row>
    <row r="108" spans="3:12" ht="15.6" x14ac:dyDescent="0.25">
      <c r="C108" s="152"/>
      <c r="D108" s="167"/>
      <c r="E108" s="14" t="s">
        <v>22</v>
      </c>
      <c r="F108" s="43" t="s">
        <v>1747</v>
      </c>
      <c r="G108" s="43">
        <v>0.33279999999999998</v>
      </c>
      <c r="H108" s="43" t="s">
        <v>2364</v>
      </c>
      <c r="I108" s="43">
        <v>5.1999999999999998E-3</v>
      </c>
      <c r="J108" s="13" t="s">
        <v>1748</v>
      </c>
      <c r="K108" s="43">
        <v>6.8699999999999997E-2</v>
      </c>
    </row>
    <row r="109" spans="3:12" ht="15.6" x14ac:dyDescent="0.25">
      <c r="C109" s="152"/>
      <c r="D109" s="167"/>
      <c r="E109" s="14" t="s">
        <v>23</v>
      </c>
      <c r="F109" s="43" t="s">
        <v>1749</v>
      </c>
      <c r="G109" s="101" t="s">
        <v>400</v>
      </c>
      <c r="H109" s="43" t="s">
        <v>1750</v>
      </c>
      <c r="I109" s="101" t="s">
        <v>400</v>
      </c>
      <c r="J109" s="13" t="s">
        <v>1751</v>
      </c>
      <c r="K109" s="43">
        <v>1E-3</v>
      </c>
    </row>
    <row r="110" spans="3:12" ht="15.6" x14ac:dyDescent="0.25">
      <c r="C110" s="152"/>
      <c r="D110" s="151"/>
      <c r="E110" s="14" t="s">
        <v>24</v>
      </c>
      <c r="F110" s="43" t="s">
        <v>2328</v>
      </c>
      <c r="G110" s="43">
        <v>0.40460000000000002</v>
      </c>
      <c r="H110" s="43" t="s">
        <v>2365</v>
      </c>
      <c r="I110" s="43">
        <v>0.98860000000000003</v>
      </c>
      <c r="J110" s="13" t="s">
        <v>1752</v>
      </c>
      <c r="K110" s="43">
        <v>0.52629999999999999</v>
      </c>
    </row>
    <row r="111" spans="3:12" ht="18" x14ac:dyDescent="0.25">
      <c r="C111" s="152"/>
      <c r="D111" s="152" t="s">
        <v>305</v>
      </c>
      <c r="E111" s="13" t="s">
        <v>199</v>
      </c>
      <c r="F111" s="43" t="s">
        <v>2329</v>
      </c>
      <c r="G111" s="43">
        <v>8.0000000000000004E-4</v>
      </c>
      <c r="H111" s="43" t="s">
        <v>2366</v>
      </c>
      <c r="I111" s="43">
        <v>3.27E-2</v>
      </c>
      <c r="J111" s="13" t="s">
        <v>1753</v>
      </c>
      <c r="K111" s="43">
        <v>0.60829999999999995</v>
      </c>
    </row>
    <row r="112" spans="3:12" ht="18" x14ac:dyDescent="0.25">
      <c r="C112" s="152"/>
      <c r="D112" s="152"/>
      <c r="E112" s="13" t="s">
        <v>200</v>
      </c>
      <c r="F112" s="13" t="s">
        <v>1754</v>
      </c>
      <c r="G112" s="43">
        <v>0.64059999999999995</v>
      </c>
      <c r="H112" s="13" t="s">
        <v>2367</v>
      </c>
      <c r="I112" s="43">
        <v>0.3604</v>
      </c>
      <c r="J112" s="13" t="s">
        <v>1755</v>
      </c>
      <c r="K112" s="43">
        <v>0.43569999999999998</v>
      </c>
    </row>
    <row r="113" spans="3:12" ht="18" x14ac:dyDescent="0.25">
      <c r="C113" s="152"/>
      <c r="D113" s="152"/>
      <c r="E113" s="13" t="s">
        <v>201</v>
      </c>
      <c r="F113" s="13" t="s">
        <v>2330</v>
      </c>
      <c r="G113" s="43">
        <v>0.49709999999999999</v>
      </c>
      <c r="H113" s="13" t="s">
        <v>2368</v>
      </c>
      <c r="I113" s="43">
        <v>1.5E-3</v>
      </c>
      <c r="J113" s="13" t="s">
        <v>1756</v>
      </c>
      <c r="K113" s="43">
        <v>0.86980000000000002</v>
      </c>
    </row>
    <row r="114" spans="3:12" ht="18" x14ac:dyDescent="0.25">
      <c r="C114" s="152"/>
      <c r="D114" s="152"/>
      <c r="E114" s="13" t="s">
        <v>202</v>
      </c>
      <c r="F114" s="13" t="s">
        <v>2331</v>
      </c>
      <c r="G114" s="101" t="s">
        <v>400</v>
      </c>
      <c r="H114" s="13" t="s">
        <v>1757</v>
      </c>
      <c r="I114" s="43">
        <v>8.9999999999999998E-4</v>
      </c>
      <c r="J114" s="13" t="s">
        <v>2373</v>
      </c>
      <c r="K114" s="43">
        <v>0.84319999999999995</v>
      </c>
    </row>
    <row r="115" spans="3:12" ht="18" x14ac:dyDescent="0.25">
      <c r="C115" s="152"/>
      <c r="D115" s="152"/>
      <c r="E115" s="13" t="s">
        <v>203</v>
      </c>
      <c r="F115" s="13" t="s">
        <v>1758</v>
      </c>
      <c r="G115" s="43">
        <v>1.6400000000000001E-2</v>
      </c>
      <c r="H115" s="13" t="s">
        <v>1759</v>
      </c>
      <c r="I115" s="43">
        <v>6.9999999999999999E-4</v>
      </c>
      <c r="J115" s="13" t="s">
        <v>1760</v>
      </c>
      <c r="K115" s="43">
        <v>0.91620000000000001</v>
      </c>
    </row>
    <row r="116" spans="3:12" ht="15.6" x14ac:dyDescent="0.25">
      <c r="C116" s="152"/>
      <c r="D116" s="152"/>
      <c r="E116" s="13" t="s">
        <v>80</v>
      </c>
      <c r="F116" s="13" t="s">
        <v>1761</v>
      </c>
      <c r="G116" s="43">
        <v>0.1588</v>
      </c>
      <c r="H116" s="13" t="s">
        <v>2369</v>
      </c>
      <c r="I116" s="43">
        <v>0.22800000000000001</v>
      </c>
      <c r="J116" s="13" t="s">
        <v>1762</v>
      </c>
      <c r="K116" s="43">
        <v>0.95930000000000004</v>
      </c>
    </row>
    <row r="117" spans="3:12" ht="15.6" x14ac:dyDescent="0.25">
      <c r="C117" s="152"/>
      <c r="D117" s="152"/>
      <c r="E117" s="13" t="s">
        <v>79</v>
      </c>
      <c r="F117" s="13" t="s">
        <v>1763</v>
      </c>
      <c r="G117" s="43">
        <v>0.1246</v>
      </c>
      <c r="H117" s="13" t="s">
        <v>1764</v>
      </c>
      <c r="I117" s="43">
        <v>3.5499999999999997E-2</v>
      </c>
      <c r="J117" s="13" t="s">
        <v>1765</v>
      </c>
      <c r="K117" s="43">
        <v>0.63160000000000005</v>
      </c>
    </row>
    <row r="118" spans="3:12" ht="15.6" x14ac:dyDescent="0.25">
      <c r="C118" s="152"/>
      <c r="D118" s="152"/>
      <c r="E118" s="13" t="s">
        <v>81</v>
      </c>
      <c r="F118" s="13" t="s">
        <v>1766</v>
      </c>
      <c r="G118" s="43">
        <v>6.1000000000000004E-3</v>
      </c>
      <c r="H118" s="13" t="s">
        <v>1767</v>
      </c>
      <c r="I118" s="43">
        <v>0.1565</v>
      </c>
      <c r="J118" s="13" t="s">
        <v>1768</v>
      </c>
      <c r="K118" s="43">
        <v>0.21279999999999999</v>
      </c>
    </row>
    <row r="119" spans="3:12" ht="15.6" x14ac:dyDescent="0.25">
      <c r="C119" s="152"/>
      <c r="D119" s="153" t="s">
        <v>341</v>
      </c>
      <c r="E119" s="13" t="s">
        <v>53</v>
      </c>
      <c r="F119" s="13" t="s">
        <v>1769</v>
      </c>
      <c r="G119" s="101" t="s">
        <v>400</v>
      </c>
      <c r="H119" s="13" t="s">
        <v>1770</v>
      </c>
      <c r="I119" s="101" t="s">
        <v>400</v>
      </c>
      <c r="J119" s="13" t="s">
        <v>1771</v>
      </c>
      <c r="K119" s="101" t="s">
        <v>400</v>
      </c>
      <c r="L119" s="42"/>
    </row>
    <row r="120" spans="3:12" ht="15.6" x14ac:dyDescent="0.25">
      <c r="C120" s="152"/>
      <c r="D120" s="167"/>
      <c r="E120" s="13" t="s">
        <v>1</v>
      </c>
      <c r="F120" s="13" t="s">
        <v>1772</v>
      </c>
      <c r="G120" s="101" t="s">
        <v>400</v>
      </c>
      <c r="H120" s="13" t="s">
        <v>1773</v>
      </c>
      <c r="I120" s="101" t="s">
        <v>400</v>
      </c>
      <c r="J120" s="13" t="s">
        <v>1774</v>
      </c>
      <c r="K120" s="43">
        <v>1.26E-2</v>
      </c>
      <c r="L120" s="42"/>
    </row>
    <row r="121" spans="3:12" ht="15.6" x14ac:dyDescent="0.25">
      <c r="C121" s="152"/>
      <c r="D121" s="167"/>
      <c r="E121" s="13" t="s">
        <v>69</v>
      </c>
      <c r="F121" s="13" t="s">
        <v>1775</v>
      </c>
      <c r="G121" s="101" t="s">
        <v>400</v>
      </c>
      <c r="H121" s="13" t="s">
        <v>1776</v>
      </c>
      <c r="I121" s="101" t="s">
        <v>400</v>
      </c>
      <c r="J121" s="13" t="s">
        <v>1777</v>
      </c>
      <c r="K121" s="101" t="s">
        <v>400</v>
      </c>
      <c r="L121" s="42"/>
    </row>
    <row r="122" spans="3:12" ht="15.6" x14ac:dyDescent="0.25">
      <c r="C122" s="152"/>
      <c r="D122" s="167"/>
      <c r="E122" s="13" t="s">
        <v>73</v>
      </c>
      <c r="F122" s="13" t="s">
        <v>1778</v>
      </c>
      <c r="G122" s="101" t="s">
        <v>400</v>
      </c>
      <c r="H122" s="13" t="s">
        <v>2370</v>
      </c>
      <c r="I122" s="101" t="s">
        <v>400</v>
      </c>
      <c r="J122" s="13" t="s">
        <v>2372</v>
      </c>
      <c r="K122" s="43">
        <v>2.8E-3</v>
      </c>
      <c r="L122" s="42"/>
    </row>
    <row r="123" spans="3:12" ht="15.6" x14ac:dyDescent="0.25">
      <c r="C123" s="152"/>
      <c r="D123" s="167"/>
      <c r="E123" s="13" t="s">
        <v>74</v>
      </c>
      <c r="F123" s="13" t="s">
        <v>1779</v>
      </c>
      <c r="G123" s="101" t="s">
        <v>400</v>
      </c>
      <c r="H123" s="13" t="s">
        <v>1780</v>
      </c>
      <c r="I123" s="101" t="s">
        <v>400</v>
      </c>
      <c r="J123" s="13" t="s">
        <v>1781</v>
      </c>
      <c r="K123" s="101" t="s">
        <v>400</v>
      </c>
      <c r="L123" s="42"/>
    </row>
    <row r="124" spans="3:12" ht="15.6" x14ac:dyDescent="0.25">
      <c r="C124" s="152"/>
      <c r="D124" s="167"/>
      <c r="E124" s="13" t="s">
        <v>54</v>
      </c>
      <c r="F124" s="13" t="s">
        <v>1782</v>
      </c>
      <c r="G124" s="101" t="s">
        <v>400</v>
      </c>
      <c r="H124" s="13" t="s">
        <v>1783</v>
      </c>
      <c r="I124" s="101" t="s">
        <v>400</v>
      </c>
      <c r="J124" s="13" t="s">
        <v>1784</v>
      </c>
      <c r="K124" s="101" t="s">
        <v>400</v>
      </c>
      <c r="L124" s="42"/>
    </row>
    <row r="125" spans="3:12" ht="15.6" x14ac:dyDescent="0.25">
      <c r="C125" s="152"/>
      <c r="D125" s="167"/>
      <c r="E125" s="13" t="s">
        <v>55</v>
      </c>
      <c r="F125" s="13" t="s">
        <v>1785</v>
      </c>
      <c r="G125" s="101" t="s">
        <v>400</v>
      </c>
      <c r="H125" s="13" t="s">
        <v>1786</v>
      </c>
      <c r="I125" s="101" t="s">
        <v>400</v>
      </c>
      <c r="J125" s="13" t="s">
        <v>1787</v>
      </c>
      <c r="K125" s="43">
        <v>2.5999999999999999E-3</v>
      </c>
      <c r="L125" s="42"/>
    </row>
    <row r="126" spans="3:12" ht="15.6" x14ac:dyDescent="0.25">
      <c r="C126" s="152"/>
      <c r="D126" s="167"/>
      <c r="E126" s="13" t="s">
        <v>75</v>
      </c>
      <c r="F126" s="13" t="s">
        <v>2332</v>
      </c>
      <c r="G126" s="43">
        <v>0.3548</v>
      </c>
      <c r="H126" s="13" t="s">
        <v>1788</v>
      </c>
      <c r="I126" s="43">
        <v>2.06E-2</v>
      </c>
      <c r="J126" s="13" t="s">
        <v>1789</v>
      </c>
      <c r="K126" s="43">
        <v>0.94130000000000003</v>
      </c>
      <c r="L126" s="42"/>
    </row>
    <row r="127" spans="3:12" ht="15.6" x14ac:dyDescent="0.25">
      <c r="C127" s="152"/>
      <c r="D127" s="167"/>
      <c r="E127" s="13" t="s">
        <v>76</v>
      </c>
      <c r="F127" s="13" t="s">
        <v>1790</v>
      </c>
      <c r="G127" s="101" t="s">
        <v>400</v>
      </c>
      <c r="H127" s="13" t="s">
        <v>2371</v>
      </c>
      <c r="I127" s="101" t="s">
        <v>400</v>
      </c>
      <c r="J127" s="13" t="s">
        <v>1791</v>
      </c>
      <c r="K127" s="43">
        <v>2.9999999999999997E-4</v>
      </c>
      <c r="L127" s="42"/>
    </row>
    <row r="128" spans="3:12" ht="15.6" x14ac:dyDescent="0.25">
      <c r="C128" s="152"/>
      <c r="D128" s="167"/>
      <c r="E128" s="13" t="s">
        <v>77</v>
      </c>
      <c r="F128" s="13" t="s">
        <v>2333</v>
      </c>
      <c r="G128" s="43">
        <v>0.47099999999999997</v>
      </c>
      <c r="H128" s="13" t="s">
        <v>1792</v>
      </c>
      <c r="I128" s="43">
        <v>0.32919999999999999</v>
      </c>
      <c r="J128" s="13" t="s">
        <v>1793</v>
      </c>
      <c r="K128" s="43">
        <v>0.1125</v>
      </c>
      <c r="L128" s="42"/>
    </row>
    <row r="129" spans="3:12" ht="16.2" thickBot="1" x14ac:dyDescent="0.3">
      <c r="C129" s="155"/>
      <c r="D129" s="168"/>
      <c r="E129" s="62" t="s">
        <v>56</v>
      </c>
      <c r="F129" s="62" t="s">
        <v>1794</v>
      </c>
      <c r="G129" s="43" t="s">
        <v>400</v>
      </c>
      <c r="H129" s="62" t="s">
        <v>1795</v>
      </c>
      <c r="I129" s="43" t="s">
        <v>400</v>
      </c>
      <c r="J129" s="13" t="s">
        <v>1796</v>
      </c>
      <c r="K129" s="43" t="s">
        <v>400</v>
      </c>
      <c r="L129" s="42"/>
    </row>
    <row r="130" spans="3:12" ht="54.6" customHeight="1" thickTop="1" x14ac:dyDescent="0.25">
      <c r="C130" s="118" t="s">
        <v>3357</v>
      </c>
      <c r="D130" s="118"/>
      <c r="E130" s="118"/>
      <c r="F130" s="118"/>
      <c r="G130" s="118"/>
      <c r="H130" s="118"/>
      <c r="I130" s="118"/>
      <c r="J130" s="118"/>
      <c r="K130" s="118"/>
    </row>
  </sheetData>
  <mergeCells count="27">
    <mergeCell ref="D119:D129"/>
    <mergeCell ref="D80:D85"/>
    <mergeCell ref="D86:D93"/>
    <mergeCell ref="D94:D104"/>
    <mergeCell ref="D105:D110"/>
    <mergeCell ref="D111:D118"/>
    <mergeCell ref="D36:D43"/>
    <mergeCell ref="D44:D54"/>
    <mergeCell ref="D55:D60"/>
    <mergeCell ref="D61:D68"/>
    <mergeCell ref="D69:D79"/>
    <mergeCell ref="C130:K130"/>
    <mergeCell ref="C2:K2"/>
    <mergeCell ref="C3:C4"/>
    <mergeCell ref="F3:G3"/>
    <mergeCell ref="H3:I3"/>
    <mergeCell ref="J3:K3"/>
    <mergeCell ref="D3:E4"/>
    <mergeCell ref="C30:C54"/>
    <mergeCell ref="C55:C79"/>
    <mergeCell ref="C80:C104"/>
    <mergeCell ref="C105:C129"/>
    <mergeCell ref="C5:C29"/>
    <mergeCell ref="D5:D10"/>
    <mergeCell ref="D11:D18"/>
    <mergeCell ref="D19:D29"/>
    <mergeCell ref="D30:D35"/>
  </mergeCells>
  <phoneticPr fontId="1" type="noConversion"/>
  <conditionalFormatting sqref="F4">
    <cfRule type="cellIs" dxfId="2" priority="3" operator="lessThan">
      <formula>0.0001</formula>
    </cfRule>
  </conditionalFormatting>
  <conditionalFormatting sqref="H4">
    <cfRule type="cellIs" dxfId="1" priority="2" operator="lessThan">
      <formula>0.0001</formula>
    </cfRule>
  </conditionalFormatting>
  <conditionalFormatting sqref="J4">
    <cfRule type="cellIs" dxfId="0" priority="1" operator="lessThan">
      <formula>0.0001</formula>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3C21A9-D0EA-41DC-88A0-6B3C89F0D057}">
  <dimension ref="C2:M80"/>
  <sheetViews>
    <sheetView zoomScaleNormal="100" workbookViewId="0">
      <selection activeCell="C2" sqref="C2:I2"/>
    </sheetView>
  </sheetViews>
  <sheetFormatPr defaultRowHeight="13.8" x14ac:dyDescent="0.25"/>
  <cols>
    <col min="3" max="3" width="43" bestFit="1" customWidth="1"/>
    <col min="4" max="4" width="7.44140625" bestFit="1" customWidth="1"/>
    <col min="5" max="5" width="16" bestFit="1" customWidth="1"/>
    <col min="6" max="6" width="23.44140625" bestFit="1" customWidth="1"/>
    <col min="7" max="7" width="13.109375" style="18" bestFit="1" customWidth="1"/>
    <col min="8" max="8" width="22.33203125" bestFit="1" customWidth="1"/>
    <col min="9" max="9" width="9" style="18" bestFit="1" customWidth="1"/>
  </cols>
  <sheetData>
    <row r="2" spans="3:13" ht="16.2" thickBot="1" x14ac:dyDescent="0.3">
      <c r="C2" s="170" t="s">
        <v>321</v>
      </c>
      <c r="D2" s="170"/>
      <c r="E2" s="170"/>
      <c r="F2" s="170"/>
      <c r="G2" s="170"/>
      <c r="H2" s="170"/>
      <c r="I2" s="170"/>
    </row>
    <row r="3" spans="3:13" ht="14.4" customHeight="1" thickTop="1" x14ac:dyDescent="0.25">
      <c r="C3" s="133" t="s">
        <v>49</v>
      </c>
      <c r="D3" s="133" t="s">
        <v>3</v>
      </c>
      <c r="E3" s="133" t="s">
        <v>297</v>
      </c>
      <c r="F3" s="133" t="s">
        <v>574</v>
      </c>
      <c r="G3" s="147" t="s">
        <v>45</v>
      </c>
      <c r="H3" s="133" t="s">
        <v>574</v>
      </c>
      <c r="I3" s="147" t="s">
        <v>45</v>
      </c>
    </row>
    <row r="4" spans="3:13" ht="14.4" customHeight="1" thickBot="1" x14ac:dyDescent="0.3">
      <c r="C4" s="132"/>
      <c r="D4" s="132"/>
      <c r="E4" s="132"/>
      <c r="F4" s="132"/>
      <c r="G4" s="148"/>
      <c r="H4" s="132"/>
      <c r="I4" s="148"/>
    </row>
    <row r="5" spans="3:13" ht="14.4" thickTop="1" x14ac:dyDescent="0.25">
      <c r="C5" s="169" t="s">
        <v>33</v>
      </c>
      <c r="D5" s="169" t="s">
        <v>4</v>
      </c>
      <c r="E5" s="75" t="s">
        <v>298</v>
      </c>
      <c r="F5" s="75" t="s">
        <v>307</v>
      </c>
      <c r="G5" s="102" t="s">
        <v>147</v>
      </c>
      <c r="H5" s="75" t="s">
        <v>307</v>
      </c>
      <c r="I5" s="102" t="s">
        <v>147</v>
      </c>
    </row>
    <row r="6" spans="3:13" x14ac:dyDescent="0.25">
      <c r="C6" s="126"/>
      <c r="D6" s="126"/>
      <c r="E6" s="52" t="s">
        <v>299</v>
      </c>
      <c r="F6" s="52" t="s">
        <v>2270</v>
      </c>
      <c r="G6" s="101">
        <v>0.80369999999999997</v>
      </c>
      <c r="H6" s="52" t="s">
        <v>2294</v>
      </c>
      <c r="I6" s="101">
        <v>0.80159999999999998</v>
      </c>
      <c r="K6" s="18"/>
      <c r="M6" s="18"/>
    </row>
    <row r="7" spans="3:13" x14ac:dyDescent="0.25">
      <c r="C7" s="126"/>
      <c r="D7" s="126"/>
      <c r="E7" s="52" t="s">
        <v>300</v>
      </c>
      <c r="F7" s="52" t="s">
        <v>1797</v>
      </c>
      <c r="G7" s="101">
        <v>4.1000000000000002E-2</v>
      </c>
      <c r="H7" s="52" t="s">
        <v>1798</v>
      </c>
      <c r="I7" s="101">
        <v>4.8599999999999997E-2</v>
      </c>
      <c r="K7" s="18"/>
      <c r="M7" s="18"/>
    </row>
    <row r="8" spans="3:13" x14ac:dyDescent="0.25">
      <c r="C8" s="126"/>
      <c r="D8" s="126"/>
      <c r="E8" s="52" t="s">
        <v>301</v>
      </c>
      <c r="F8" s="52" t="s">
        <v>1799</v>
      </c>
      <c r="G8" s="101">
        <v>0.3049</v>
      </c>
      <c r="H8" s="52" t="s">
        <v>1800</v>
      </c>
      <c r="I8" s="101">
        <v>0.38069999999999998</v>
      </c>
      <c r="K8" s="18"/>
      <c r="M8" s="18"/>
    </row>
    <row r="9" spans="3:13" x14ac:dyDescent="0.25">
      <c r="C9" s="126"/>
      <c r="D9" s="126"/>
      <c r="E9" s="52" t="s">
        <v>302</v>
      </c>
      <c r="F9" s="52" t="s">
        <v>1801</v>
      </c>
      <c r="G9" s="101">
        <v>8.2799999999999999E-2</v>
      </c>
      <c r="H9" s="52" t="s">
        <v>2293</v>
      </c>
      <c r="I9" s="101">
        <v>0.13389999999999999</v>
      </c>
      <c r="K9" s="18"/>
      <c r="M9" s="18"/>
    </row>
    <row r="10" spans="3:13" x14ac:dyDescent="0.25">
      <c r="C10" s="126"/>
      <c r="D10" s="126" t="s">
        <v>306</v>
      </c>
      <c r="E10" s="52" t="s">
        <v>298</v>
      </c>
      <c r="F10" s="52" t="s">
        <v>1802</v>
      </c>
      <c r="G10" s="101" t="s">
        <v>400</v>
      </c>
      <c r="H10" s="52" t="s">
        <v>78</v>
      </c>
      <c r="I10" s="101" t="s">
        <v>147</v>
      </c>
      <c r="K10" s="18"/>
      <c r="M10" s="18"/>
    </row>
    <row r="11" spans="3:13" x14ac:dyDescent="0.25">
      <c r="C11" s="126"/>
      <c r="D11" s="126"/>
      <c r="E11" s="52" t="s">
        <v>299</v>
      </c>
      <c r="F11" s="52" t="s">
        <v>1803</v>
      </c>
      <c r="G11" s="101" t="s">
        <v>400</v>
      </c>
      <c r="H11" s="52" t="s">
        <v>1804</v>
      </c>
      <c r="I11" s="101">
        <v>1.6199999999999999E-2</v>
      </c>
      <c r="K11" s="18"/>
      <c r="M11" s="18"/>
    </row>
    <row r="12" spans="3:13" x14ac:dyDescent="0.25">
      <c r="C12" s="126"/>
      <c r="D12" s="126"/>
      <c r="E12" s="52" t="s">
        <v>300</v>
      </c>
      <c r="F12" s="52" t="s">
        <v>1805</v>
      </c>
      <c r="G12" s="101" t="s">
        <v>400</v>
      </c>
      <c r="H12" s="52" t="s">
        <v>1806</v>
      </c>
      <c r="I12" s="101" t="s">
        <v>400</v>
      </c>
      <c r="K12" s="18"/>
      <c r="M12" s="18"/>
    </row>
    <row r="13" spans="3:13" x14ac:dyDescent="0.25">
      <c r="C13" s="126"/>
      <c r="D13" s="126"/>
      <c r="E13" s="52" t="s">
        <v>301</v>
      </c>
      <c r="F13" s="52" t="s">
        <v>2271</v>
      </c>
      <c r="G13" s="101" t="s">
        <v>400</v>
      </c>
      <c r="H13" s="52" t="s">
        <v>1807</v>
      </c>
      <c r="I13" s="101" t="s">
        <v>400</v>
      </c>
      <c r="K13" s="18"/>
      <c r="M13" s="18"/>
    </row>
    <row r="14" spans="3:13" x14ac:dyDescent="0.25">
      <c r="C14" s="126"/>
      <c r="D14" s="126"/>
      <c r="E14" s="52" t="s">
        <v>302</v>
      </c>
      <c r="F14" s="52" t="s">
        <v>1808</v>
      </c>
      <c r="G14" s="101" t="s">
        <v>400</v>
      </c>
      <c r="H14" s="52" t="s">
        <v>1809</v>
      </c>
      <c r="I14" s="101" t="s">
        <v>400</v>
      </c>
      <c r="K14" s="18"/>
      <c r="M14" s="18"/>
    </row>
    <row r="15" spans="3:13" x14ac:dyDescent="0.25">
      <c r="C15" s="126"/>
      <c r="D15" s="126" t="s">
        <v>6</v>
      </c>
      <c r="E15" s="52" t="s">
        <v>298</v>
      </c>
      <c r="F15" s="52" t="s">
        <v>1810</v>
      </c>
      <c r="G15" s="101" t="s">
        <v>400</v>
      </c>
      <c r="H15" s="52" t="s">
        <v>307</v>
      </c>
      <c r="I15" s="101" t="s">
        <v>147</v>
      </c>
      <c r="K15" s="18"/>
      <c r="M15" s="18"/>
    </row>
    <row r="16" spans="3:13" x14ac:dyDescent="0.25">
      <c r="C16" s="126"/>
      <c r="D16" s="126"/>
      <c r="E16" s="52" t="s">
        <v>299</v>
      </c>
      <c r="F16" s="52" t="s">
        <v>1811</v>
      </c>
      <c r="G16" s="101" t="s">
        <v>400</v>
      </c>
      <c r="H16" s="52" t="s">
        <v>2291</v>
      </c>
      <c r="I16" s="101">
        <v>2.0000000000000001E-4</v>
      </c>
      <c r="K16" s="18"/>
      <c r="M16" s="18"/>
    </row>
    <row r="17" spans="3:13" x14ac:dyDescent="0.25">
      <c r="C17" s="126"/>
      <c r="D17" s="126"/>
      <c r="E17" s="52" t="s">
        <v>300</v>
      </c>
      <c r="F17" s="52" t="s">
        <v>1812</v>
      </c>
      <c r="G17" s="101" t="s">
        <v>400</v>
      </c>
      <c r="H17" s="52" t="s">
        <v>2292</v>
      </c>
      <c r="I17" s="101" t="s">
        <v>400</v>
      </c>
      <c r="K17" s="18"/>
      <c r="M17" s="18"/>
    </row>
    <row r="18" spans="3:13" x14ac:dyDescent="0.25">
      <c r="C18" s="126"/>
      <c r="D18" s="126"/>
      <c r="E18" s="52" t="s">
        <v>301</v>
      </c>
      <c r="F18" s="52" t="s">
        <v>1813</v>
      </c>
      <c r="G18" s="101" t="s">
        <v>400</v>
      </c>
      <c r="H18" s="52" t="s">
        <v>1814</v>
      </c>
      <c r="I18" s="101" t="s">
        <v>400</v>
      </c>
      <c r="K18" s="18"/>
      <c r="M18" s="18"/>
    </row>
    <row r="19" spans="3:13" x14ac:dyDescent="0.25">
      <c r="C19" s="127"/>
      <c r="D19" s="127"/>
      <c r="E19" s="53" t="s">
        <v>302</v>
      </c>
      <c r="F19" s="53" t="s">
        <v>1815</v>
      </c>
      <c r="G19" s="103" t="s">
        <v>400</v>
      </c>
      <c r="H19" s="53" t="s">
        <v>1816</v>
      </c>
      <c r="I19" s="103" t="s">
        <v>400</v>
      </c>
      <c r="K19" s="18"/>
      <c r="M19" s="18"/>
    </row>
    <row r="20" spans="3:13" x14ac:dyDescent="0.25">
      <c r="C20" s="138" t="s">
        <v>34</v>
      </c>
      <c r="D20" s="138" t="s">
        <v>4</v>
      </c>
      <c r="E20" s="51" t="s">
        <v>298</v>
      </c>
      <c r="F20" s="52" t="s">
        <v>78</v>
      </c>
      <c r="G20" s="101" t="s">
        <v>147</v>
      </c>
      <c r="H20" s="52" t="s">
        <v>78</v>
      </c>
      <c r="I20" s="101" t="s">
        <v>147</v>
      </c>
      <c r="J20" s="1"/>
      <c r="K20" s="18"/>
      <c r="M20" s="18"/>
    </row>
    <row r="21" spans="3:13" x14ac:dyDescent="0.25">
      <c r="C21" s="126"/>
      <c r="D21" s="126"/>
      <c r="E21" s="52" t="s">
        <v>299</v>
      </c>
      <c r="F21" s="52" t="s">
        <v>1817</v>
      </c>
      <c r="G21" s="101">
        <v>0.96479999999999999</v>
      </c>
      <c r="H21" s="52" t="s">
        <v>1818</v>
      </c>
      <c r="I21" s="101">
        <v>0.97819999999999996</v>
      </c>
      <c r="J21" s="1"/>
      <c r="K21" s="18"/>
      <c r="M21" s="18"/>
    </row>
    <row r="22" spans="3:13" x14ac:dyDescent="0.25">
      <c r="C22" s="126"/>
      <c r="D22" s="126"/>
      <c r="E22" s="52" t="s">
        <v>300</v>
      </c>
      <c r="F22" s="52" t="s">
        <v>1819</v>
      </c>
      <c r="G22" s="101">
        <v>2.0799999999999999E-2</v>
      </c>
      <c r="H22" s="52" t="s">
        <v>1820</v>
      </c>
      <c r="I22" s="101">
        <v>3.0700000000000002E-2</v>
      </c>
      <c r="J22" s="1"/>
      <c r="K22" s="18"/>
      <c r="M22" s="18"/>
    </row>
    <row r="23" spans="3:13" x14ac:dyDescent="0.25">
      <c r="C23" s="126"/>
      <c r="D23" s="126"/>
      <c r="E23" s="52" t="s">
        <v>301</v>
      </c>
      <c r="F23" s="52" t="s">
        <v>1821</v>
      </c>
      <c r="G23" s="101">
        <v>0.17449999999999999</v>
      </c>
      <c r="H23" s="52" t="s">
        <v>1822</v>
      </c>
      <c r="I23" s="101">
        <v>0.25919999999999999</v>
      </c>
      <c r="J23" s="1"/>
      <c r="K23" s="18"/>
      <c r="M23" s="18"/>
    </row>
    <row r="24" spans="3:13" x14ac:dyDescent="0.25">
      <c r="C24" s="126"/>
      <c r="D24" s="126"/>
      <c r="E24" s="52" t="s">
        <v>302</v>
      </c>
      <c r="F24" s="52" t="s">
        <v>1823</v>
      </c>
      <c r="G24" s="101">
        <v>0.28460000000000002</v>
      </c>
      <c r="H24" s="52" t="s">
        <v>1824</v>
      </c>
      <c r="I24" s="101">
        <v>0.35010000000000002</v>
      </c>
      <c r="J24" s="1"/>
      <c r="K24" s="18"/>
      <c r="M24" s="18"/>
    </row>
    <row r="25" spans="3:13" x14ac:dyDescent="0.25">
      <c r="C25" s="126"/>
      <c r="D25" s="126" t="s">
        <v>306</v>
      </c>
      <c r="E25" s="52" t="s">
        <v>298</v>
      </c>
      <c r="F25" s="52" t="s">
        <v>1825</v>
      </c>
      <c r="G25" s="101">
        <v>3.1199999999999999E-2</v>
      </c>
      <c r="H25" s="52" t="s">
        <v>78</v>
      </c>
      <c r="I25" s="101" t="s">
        <v>147</v>
      </c>
      <c r="J25" s="1"/>
      <c r="K25" s="18"/>
      <c r="M25" s="18"/>
    </row>
    <row r="26" spans="3:13" x14ac:dyDescent="0.25">
      <c r="C26" s="126"/>
      <c r="D26" s="126"/>
      <c r="E26" s="52" t="s">
        <v>299</v>
      </c>
      <c r="F26" s="52" t="s">
        <v>1826</v>
      </c>
      <c r="G26" s="101">
        <v>5.3499999999999999E-2</v>
      </c>
      <c r="H26" s="52" t="s">
        <v>1827</v>
      </c>
      <c r="I26" s="101">
        <v>0.80779999999999996</v>
      </c>
      <c r="J26" s="1"/>
      <c r="K26" s="18"/>
      <c r="M26" s="18"/>
    </row>
    <row r="27" spans="3:13" x14ac:dyDescent="0.25">
      <c r="C27" s="126"/>
      <c r="D27" s="126"/>
      <c r="E27" s="52" t="s">
        <v>300</v>
      </c>
      <c r="F27" s="52" t="s">
        <v>1828</v>
      </c>
      <c r="G27" s="101">
        <v>1.12E-2</v>
      </c>
      <c r="H27" s="52" t="s">
        <v>1829</v>
      </c>
      <c r="I27" s="101">
        <v>0.49059999999999998</v>
      </c>
      <c r="J27" s="1"/>
      <c r="K27" s="18"/>
      <c r="M27" s="18"/>
    </row>
    <row r="28" spans="3:13" x14ac:dyDescent="0.25">
      <c r="C28" s="126"/>
      <c r="D28" s="126"/>
      <c r="E28" s="52" t="s">
        <v>301</v>
      </c>
      <c r="F28" s="52" t="s">
        <v>2272</v>
      </c>
      <c r="G28" s="101">
        <v>2.18E-2</v>
      </c>
      <c r="H28" s="52" t="s">
        <v>1830</v>
      </c>
      <c r="I28" s="101">
        <v>0.68959999999999999</v>
      </c>
      <c r="J28" s="1"/>
      <c r="K28" s="18"/>
      <c r="M28" s="18"/>
    </row>
    <row r="29" spans="3:13" x14ac:dyDescent="0.25">
      <c r="C29" s="126"/>
      <c r="D29" s="126"/>
      <c r="E29" s="52" t="s">
        <v>302</v>
      </c>
      <c r="F29" s="52" t="s">
        <v>1831</v>
      </c>
      <c r="G29" s="101">
        <v>3.8E-3</v>
      </c>
      <c r="H29" s="52" t="s">
        <v>2290</v>
      </c>
      <c r="I29" s="101">
        <v>0.19450000000000001</v>
      </c>
      <c r="J29" s="1"/>
      <c r="K29" s="18"/>
      <c r="M29" s="18"/>
    </row>
    <row r="30" spans="3:13" x14ac:dyDescent="0.25">
      <c r="C30" s="126"/>
      <c r="D30" s="126" t="s">
        <v>6</v>
      </c>
      <c r="E30" s="52" t="s">
        <v>298</v>
      </c>
      <c r="F30" s="52" t="s">
        <v>1832</v>
      </c>
      <c r="G30" s="101" t="s">
        <v>400</v>
      </c>
      <c r="H30" s="52" t="s">
        <v>78</v>
      </c>
      <c r="I30" s="101" t="s">
        <v>147</v>
      </c>
      <c r="J30" s="1"/>
      <c r="K30" s="18"/>
      <c r="M30" s="18"/>
    </row>
    <row r="31" spans="3:13" x14ac:dyDescent="0.25">
      <c r="C31" s="126"/>
      <c r="D31" s="126"/>
      <c r="E31" s="52" t="s">
        <v>299</v>
      </c>
      <c r="F31" s="52" t="s">
        <v>1833</v>
      </c>
      <c r="G31" s="101" t="s">
        <v>400</v>
      </c>
      <c r="H31" s="52" t="s">
        <v>1834</v>
      </c>
      <c r="I31" s="101">
        <v>0.86890000000000001</v>
      </c>
      <c r="J31" s="1"/>
      <c r="K31" s="18"/>
      <c r="M31" s="18"/>
    </row>
    <row r="32" spans="3:13" x14ac:dyDescent="0.25">
      <c r="C32" s="126"/>
      <c r="D32" s="126"/>
      <c r="E32" s="52" t="s">
        <v>300</v>
      </c>
      <c r="F32" s="52" t="s">
        <v>1835</v>
      </c>
      <c r="G32" s="101" t="s">
        <v>400</v>
      </c>
      <c r="H32" s="52" t="s">
        <v>1836</v>
      </c>
      <c r="I32" s="101">
        <v>0.70079999999999998</v>
      </c>
      <c r="K32" s="18"/>
      <c r="M32" s="18"/>
    </row>
    <row r="33" spans="3:13" x14ac:dyDescent="0.25">
      <c r="C33" s="126"/>
      <c r="D33" s="126"/>
      <c r="E33" s="52" t="s">
        <v>301</v>
      </c>
      <c r="F33" s="52" t="s">
        <v>1837</v>
      </c>
      <c r="G33" s="101" t="s">
        <v>400</v>
      </c>
      <c r="H33" s="52" t="s">
        <v>1838</v>
      </c>
      <c r="I33" s="101">
        <v>4.8899999999999999E-2</v>
      </c>
      <c r="K33" s="18"/>
      <c r="M33" s="18"/>
    </row>
    <row r="34" spans="3:13" x14ac:dyDescent="0.25">
      <c r="C34" s="127"/>
      <c r="D34" s="127"/>
      <c r="E34" s="53" t="s">
        <v>302</v>
      </c>
      <c r="F34" s="53" t="s">
        <v>1839</v>
      </c>
      <c r="G34" s="103" t="s">
        <v>400</v>
      </c>
      <c r="H34" s="53" t="s">
        <v>1840</v>
      </c>
      <c r="I34" s="103">
        <v>1.4E-3</v>
      </c>
      <c r="K34" s="18"/>
      <c r="M34" s="18"/>
    </row>
    <row r="35" spans="3:13" x14ac:dyDescent="0.25">
      <c r="C35" s="138" t="s">
        <v>35</v>
      </c>
      <c r="D35" s="138" t="s">
        <v>4</v>
      </c>
      <c r="E35" s="51" t="s">
        <v>298</v>
      </c>
      <c r="F35" s="52" t="s">
        <v>78</v>
      </c>
      <c r="G35" s="101" t="s">
        <v>147</v>
      </c>
      <c r="H35" s="52" t="s">
        <v>78</v>
      </c>
      <c r="I35" s="101" t="s">
        <v>147</v>
      </c>
      <c r="J35" s="1"/>
      <c r="K35" s="18"/>
      <c r="M35" s="18"/>
    </row>
    <row r="36" spans="3:13" x14ac:dyDescent="0.25">
      <c r="C36" s="126"/>
      <c r="D36" s="126"/>
      <c r="E36" s="52" t="s">
        <v>299</v>
      </c>
      <c r="F36" s="52" t="s">
        <v>2273</v>
      </c>
      <c r="G36" s="101">
        <v>0.88990000000000002</v>
      </c>
      <c r="H36" s="52" t="s">
        <v>1841</v>
      </c>
      <c r="I36" s="101">
        <v>0.89710000000000001</v>
      </c>
      <c r="J36" s="1"/>
      <c r="K36" s="18"/>
      <c r="M36" s="18"/>
    </row>
    <row r="37" spans="3:13" x14ac:dyDescent="0.25">
      <c r="C37" s="126"/>
      <c r="D37" s="126"/>
      <c r="E37" s="52" t="s">
        <v>300</v>
      </c>
      <c r="F37" s="52" t="s">
        <v>2274</v>
      </c>
      <c r="G37" s="101">
        <v>0.1424</v>
      </c>
      <c r="H37" s="52" t="s">
        <v>1842</v>
      </c>
      <c r="I37" s="101">
        <v>0.1459</v>
      </c>
      <c r="J37" s="1"/>
      <c r="K37" s="18"/>
      <c r="M37" s="18"/>
    </row>
    <row r="38" spans="3:13" x14ac:dyDescent="0.25">
      <c r="C38" s="126"/>
      <c r="D38" s="126"/>
      <c r="E38" s="52" t="s">
        <v>301</v>
      </c>
      <c r="F38" s="52" t="s">
        <v>1843</v>
      </c>
      <c r="G38" s="101">
        <v>0.2238</v>
      </c>
      <c r="H38" s="52" t="s">
        <v>1844</v>
      </c>
      <c r="I38" s="101">
        <v>0.2349</v>
      </c>
      <c r="J38" s="1"/>
      <c r="K38" s="18"/>
      <c r="M38" s="18"/>
    </row>
    <row r="39" spans="3:13" x14ac:dyDescent="0.25">
      <c r="C39" s="126"/>
      <c r="D39" s="126"/>
      <c r="E39" s="52" t="s">
        <v>302</v>
      </c>
      <c r="F39" s="52" t="s">
        <v>1845</v>
      </c>
      <c r="G39" s="101">
        <v>0.72750000000000004</v>
      </c>
      <c r="H39" s="52" t="s">
        <v>1846</v>
      </c>
      <c r="I39" s="101">
        <v>0.69579999999999997</v>
      </c>
      <c r="J39" s="1"/>
      <c r="K39" s="18"/>
      <c r="M39" s="18"/>
    </row>
    <row r="40" spans="3:13" x14ac:dyDescent="0.25">
      <c r="C40" s="126"/>
      <c r="D40" s="126" t="s">
        <v>306</v>
      </c>
      <c r="E40" s="52" t="s">
        <v>298</v>
      </c>
      <c r="F40" s="52" t="s">
        <v>1847</v>
      </c>
      <c r="G40" s="101">
        <v>5.4999999999999997E-3</v>
      </c>
      <c r="H40" s="52" t="s">
        <v>78</v>
      </c>
      <c r="I40" s="101" t="s">
        <v>147</v>
      </c>
      <c r="J40" s="1"/>
      <c r="K40" s="18"/>
      <c r="M40" s="18"/>
    </row>
    <row r="41" spans="3:13" x14ac:dyDescent="0.25">
      <c r="C41" s="126"/>
      <c r="D41" s="126"/>
      <c r="E41" s="52" t="s">
        <v>299</v>
      </c>
      <c r="F41" s="52" t="s">
        <v>1848</v>
      </c>
      <c r="G41" s="101" t="s">
        <v>400</v>
      </c>
      <c r="H41" s="52" t="s">
        <v>1849</v>
      </c>
      <c r="I41" s="101">
        <v>5.9299999999999999E-2</v>
      </c>
      <c r="J41" s="1"/>
      <c r="K41" s="18"/>
      <c r="M41" s="18"/>
    </row>
    <row r="42" spans="3:13" x14ac:dyDescent="0.25">
      <c r="C42" s="126"/>
      <c r="D42" s="126"/>
      <c r="E42" s="52" t="s">
        <v>300</v>
      </c>
      <c r="F42" s="52" t="s">
        <v>1850</v>
      </c>
      <c r="G42" s="101" t="s">
        <v>400</v>
      </c>
      <c r="H42" s="52" t="s">
        <v>2289</v>
      </c>
      <c r="I42" s="101">
        <v>1.2E-2</v>
      </c>
      <c r="J42" s="1"/>
      <c r="K42" s="18"/>
      <c r="M42" s="18"/>
    </row>
    <row r="43" spans="3:13" x14ac:dyDescent="0.25">
      <c r="C43" s="126"/>
      <c r="D43" s="126"/>
      <c r="E43" s="52" t="s">
        <v>301</v>
      </c>
      <c r="F43" s="52" t="s">
        <v>1851</v>
      </c>
      <c r="G43" s="101">
        <v>2.9999999999999997E-4</v>
      </c>
      <c r="H43" s="52" t="s">
        <v>1852</v>
      </c>
      <c r="I43" s="101">
        <v>0.15079999999999999</v>
      </c>
      <c r="J43" s="1"/>
      <c r="K43" s="18"/>
      <c r="M43" s="18"/>
    </row>
    <row r="44" spans="3:13" x14ac:dyDescent="0.25">
      <c r="C44" s="126"/>
      <c r="D44" s="126"/>
      <c r="E44" s="52" t="s">
        <v>302</v>
      </c>
      <c r="F44" s="52" t="s">
        <v>2275</v>
      </c>
      <c r="G44" s="101" t="s">
        <v>400</v>
      </c>
      <c r="H44" s="52" t="s">
        <v>1853</v>
      </c>
      <c r="I44" s="101">
        <v>1.1999999999999999E-3</v>
      </c>
      <c r="J44" s="1"/>
      <c r="K44" s="18"/>
      <c r="M44" s="18"/>
    </row>
    <row r="45" spans="3:13" x14ac:dyDescent="0.25">
      <c r="C45" s="126"/>
      <c r="D45" s="126" t="s">
        <v>6</v>
      </c>
      <c r="E45" s="52" t="s">
        <v>298</v>
      </c>
      <c r="F45" s="52" t="s">
        <v>1854</v>
      </c>
      <c r="G45" s="101" t="s">
        <v>400</v>
      </c>
      <c r="H45" s="52" t="s">
        <v>78</v>
      </c>
      <c r="I45" s="101" t="s">
        <v>147</v>
      </c>
      <c r="J45" s="1"/>
      <c r="K45" s="18"/>
      <c r="M45" s="18"/>
    </row>
    <row r="46" spans="3:13" x14ac:dyDescent="0.25">
      <c r="C46" s="126"/>
      <c r="D46" s="126"/>
      <c r="E46" s="52" t="s">
        <v>299</v>
      </c>
      <c r="F46" s="52" t="s">
        <v>1855</v>
      </c>
      <c r="G46" s="101" t="s">
        <v>400</v>
      </c>
      <c r="H46" s="52" t="s">
        <v>1856</v>
      </c>
      <c r="I46" s="101">
        <v>8.6999999999999994E-3</v>
      </c>
      <c r="J46" s="1"/>
      <c r="K46" s="18"/>
      <c r="M46" s="18"/>
    </row>
    <row r="47" spans="3:13" x14ac:dyDescent="0.25">
      <c r="C47" s="126"/>
      <c r="D47" s="126"/>
      <c r="E47" s="52" t="s">
        <v>300</v>
      </c>
      <c r="F47" s="52" t="s">
        <v>1857</v>
      </c>
      <c r="G47" s="101" t="s">
        <v>400</v>
      </c>
      <c r="H47" s="52" t="s">
        <v>1858</v>
      </c>
      <c r="I47" s="101" t="s">
        <v>400</v>
      </c>
      <c r="K47" s="18"/>
      <c r="M47" s="18"/>
    </row>
    <row r="48" spans="3:13" x14ac:dyDescent="0.25">
      <c r="C48" s="126"/>
      <c r="D48" s="126"/>
      <c r="E48" s="52" t="s">
        <v>301</v>
      </c>
      <c r="F48" s="52" t="s">
        <v>1859</v>
      </c>
      <c r="G48" s="101" t="s">
        <v>400</v>
      </c>
      <c r="H48" s="52" t="s">
        <v>1860</v>
      </c>
      <c r="I48" s="101" t="s">
        <v>400</v>
      </c>
      <c r="K48" s="18"/>
      <c r="M48" s="18"/>
    </row>
    <row r="49" spans="3:13" x14ac:dyDescent="0.25">
      <c r="C49" s="127"/>
      <c r="D49" s="127"/>
      <c r="E49" s="53" t="s">
        <v>302</v>
      </c>
      <c r="F49" s="53" t="s">
        <v>2276</v>
      </c>
      <c r="G49" s="103" t="s">
        <v>400</v>
      </c>
      <c r="H49" s="53" t="s">
        <v>1861</v>
      </c>
      <c r="I49" s="103" t="s">
        <v>400</v>
      </c>
      <c r="K49" s="18"/>
      <c r="M49" s="18"/>
    </row>
    <row r="50" spans="3:13" x14ac:dyDescent="0.25">
      <c r="C50" s="138" t="s">
        <v>295</v>
      </c>
      <c r="D50" s="138" t="s">
        <v>4</v>
      </c>
      <c r="E50" s="51" t="s">
        <v>298</v>
      </c>
      <c r="F50" s="52" t="s">
        <v>78</v>
      </c>
      <c r="G50" s="101" t="s">
        <v>147</v>
      </c>
      <c r="H50" s="52" t="s">
        <v>78</v>
      </c>
      <c r="I50" s="101" t="s">
        <v>147</v>
      </c>
      <c r="J50" s="1"/>
      <c r="K50" s="18"/>
      <c r="M50" s="18"/>
    </row>
    <row r="51" spans="3:13" x14ac:dyDescent="0.25">
      <c r="C51" s="126"/>
      <c r="D51" s="126"/>
      <c r="E51" s="52" t="s">
        <v>299</v>
      </c>
      <c r="F51" s="52" t="s">
        <v>1862</v>
      </c>
      <c r="G51" s="101">
        <v>0.85560000000000003</v>
      </c>
      <c r="H51" s="52" t="s">
        <v>1863</v>
      </c>
      <c r="I51" s="101">
        <v>0.98219999999999996</v>
      </c>
      <c r="J51" s="1"/>
      <c r="K51" s="18"/>
      <c r="M51" s="18"/>
    </row>
    <row r="52" spans="3:13" x14ac:dyDescent="0.25">
      <c r="C52" s="126"/>
      <c r="D52" s="126"/>
      <c r="E52" s="52" t="s">
        <v>300</v>
      </c>
      <c r="F52" s="52" t="s">
        <v>1864</v>
      </c>
      <c r="G52" s="101">
        <v>0.52210000000000001</v>
      </c>
      <c r="H52" s="52" t="s">
        <v>1865</v>
      </c>
      <c r="I52" s="101">
        <v>0.39479999999999998</v>
      </c>
      <c r="J52" s="1"/>
      <c r="K52" s="18"/>
      <c r="M52" s="18"/>
    </row>
    <row r="53" spans="3:13" x14ac:dyDescent="0.25">
      <c r="C53" s="126"/>
      <c r="D53" s="126"/>
      <c r="E53" s="52" t="s">
        <v>301</v>
      </c>
      <c r="F53" s="52" t="s">
        <v>1866</v>
      </c>
      <c r="G53" s="101">
        <v>0.72119999999999995</v>
      </c>
      <c r="H53" s="52" t="s">
        <v>1867</v>
      </c>
      <c r="I53" s="101">
        <v>0.99250000000000005</v>
      </c>
      <c r="J53" s="1"/>
      <c r="K53" s="18"/>
      <c r="M53" s="18"/>
    </row>
    <row r="54" spans="3:13" x14ac:dyDescent="0.25">
      <c r="C54" s="126"/>
      <c r="D54" s="126"/>
      <c r="E54" s="52" t="s">
        <v>302</v>
      </c>
      <c r="F54" s="52" t="s">
        <v>1868</v>
      </c>
      <c r="G54" s="101">
        <v>0.3155</v>
      </c>
      <c r="H54" s="52" t="s">
        <v>1869</v>
      </c>
      <c r="I54" s="101">
        <v>0.18010000000000001</v>
      </c>
      <c r="J54" s="1"/>
      <c r="K54" s="18"/>
      <c r="M54" s="18"/>
    </row>
    <row r="55" spans="3:13" x14ac:dyDescent="0.25">
      <c r="C55" s="126"/>
      <c r="D55" s="126" t="s">
        <v>306</v>
      </c>
      <c r="E55" s="52" t="s">
        <v>298</v>
      </c>
      <c r="F55" s="52" t="s">
        <v>2277</v>
      </c>
      <c r="G55" s="101">
        <v>0.27139999999999997</v>
      </c>
      <c r="H55" s="52" t="s">
        <v>78</v>
      </c>
      <c r="I55" s="101" t="s">
        <v>147</v>
      </c>
      <c r="J55" s="1"/>
      <c r="K55" s="18"/>
      <c r="M55" s="18"/>
    </row>
    <row r="56" spans="3:13" x14ac:dyDescent="0.25">
      <c r="C56" s="126"/>
      <c r="D56" s="126"/>
      <c r="E56" s="52" t="s">
        <v>299</v>
      </c>
      <c r="F56" s="52" t="s">
        <v>2278</v>
      </c>
      <c r="G56" s="101">
        <v>4.2299999999999997E-2</v>
      </c>
      <c r="H56" s="52" t="s">
        <v>1870</v>
      </c>
      <c r="I56" s="101">
        <v>0.22670000000000001</v>
      </c>
      <c r="J56" s="1"/>
      <c r="K56" s="18"/>
      <c r="M56" s="18"/>
    </row>
    <row r="57" spans="3:13" x14ac:dyDescent="0.25">
      <c r="C57" s="126"/>
      <c r="D57" s="126"/>
      <c r="E57" s="52" t="s">
        <v>300</v>
      </c>
      <c r="F57" s="52" t="s">
        <v>1871</v>
      </c>
      <c r="G57" s="101">
        <v>0.1729</v>
      </c>
      <c r="H57" s="52" t="s">
        <v>1872</v>
      </c>
      <c r="I57" s="101">
        <v>0.78280000000000005</v>
      </c>
      <c r="J57" s="1"/>
      <c r="K57" s="18"/>
      <c r="M57" s="18"/>
    </row>
    <row r="58" spans="3:13" x14ac:dyDescent="0.25">
      <c r="C58" s="126"/>
      <c r="D58" s="126"/>
      <c r="E58" s="52" t="s">
        <v>301</v>
      </c>
      <c r="F58" s="52" t="s">
        <v>1873</v>
      </c>
      <c r="G58" s="101">
        <v>3.09E-2</v>
      </c>
      <c r="H58" s="52" t="s">
        <v>1874</v>
      </c>
      <c r="I58" s="101">
        <v>0.1802</v>
      </c>
      <c r="J58" s="1"/>
      <c r="K58" s="18"/>
      <c r="M58" s="18"/>
    </row>
    <row r="59" spans="3:13" x14ac:dyDescent="0.25">
      <c r="C59" s="126"/>
      <c r="D59" s="126"/>
      <c r="E59" s="52" t="s">
        <v>302</v>
      </c>
      <c r="F59" s="52" t="s">
        <v>1875</v>
      </c>
      <c r="G59" s="101">
        <v>2.8999999999999998E-3</v>
      </c>
      <c r="H59" s="52" t="s">
        <v>1876</v>
      </c>
      <c r="I59" s="101">
        <v>1.61E-2</v>
      </c>
      <c r="J59" s="1"/>
      <c r="K59" s="18"/>
      <c r="M59" s="18"/>
    </row>
    <row r="60" spans="3:13" x14ac:dyDescent="0.25">
      <c r="C60" s="126"/>
      <c r="D60" s="126" t="s">
        <v>6</v>
      </c>
      <c r="E60" s="52" t="s">
        <v>298</v>
      </c>
      <c r="F60" s="52" t="s">
        <v>2279</v>
      </c>
      <c r="G60" s="101">
        <v>2.9999999999999997E-4</v>
      </c>
      <c r="H60" s="52" t="s">
        <v>78</v>
      </c>
      <c r="I60" s="101" t="s">
        <v>147</v>
      </c>
      <c r="J60" s="1"/>
      <c r="K60" s="18"/>
      <c r="M60" s="18"/>
    </row>
    <row r="61" spans="3:13" x14ac:dyDescent="0.25">
      <c r="C61" s="126"/>
      <c r="D61" s="126"/>
      <c r="E61" s="52" t="s">
        <v>299</v>
      </c>
      <c r="F61" s="52" t="s">
        <v>1877</v>
      </c>
      <c r="G61" s="101" t="s">
        <v>400</v>
      </c>
      <c r="H61" s="52" t="s">
        <v>1878</v>
      </c>
      <c r="I61" s="101">
        <v>0.4269</v>
      </c>
      <c r="J61" s="1"/>
      <c r="K61" s="18"/>
      <c r="M61" s="18"/>
    </row>
    <row r="62" spans="3:13" x14ac:dyDescent="0.25">
      <c r="C62" s="126"/>
      <c r="D62" s="126"/>
      <c r="E62" s="52" t="s">
        <v>300</v>
      </c>
      <c r="F62" s="52" t="s">
        <v>2280</v>
      </c>
      <c r="G62" s="101" t="s">
        <v>400</v>
      </c>
      <c r="H62" s="52" t="s">
        <v>1879</v>
      </c>
      <c r="I62" s="101">
        <v>0.41670000000000001</v>
      </c>
      <c r="K62" s="18"/>
      <c r="M62" s="18"/>
    </row>
    <row r="63" spans="3:13" x14ac:dyDescent="0.25">
      <c r="C63" s="126"/>
      <c r="D63" s="126"/>
      <c r="E63" s="52" t="s">
        <v>301</v>
      </c>
      <c r="F63" s="52" t="s">
        <v>1880</v>
      </c>
      <c r="G63" s="101" t="s">
        <v>400</v>
      </c>
      <c r="H63" s="52" t="s">
        <v>2288</v>
      </c>
      <c r="I63" s="101">
        <v>5.3999999999999999E-2</v>
      </c>
      <c r="K63" s="18"/>
      <c r="M63" s="18"/>
    </row>
    <row r="64" spans="3:13" x14ac:dyDescent="0.25">
      <c r="C64" s="127"/>
      <c r="D64" s="127"/>
      <c r="E64" s="53" t="s">
        <v>302</v>
      </c>
      <c r="F64" s="53" t="s">
        <v>1881</v>
      </c>
      <c r="G64" s="103" t="s">
        <v>400</v>
      </c>
      <c r="H64" s="53" t="s">
        <v>2287</v>
      </c>
      <c r="I64" s="103">
        <v>1.18E-2</v>
      </c>
      <c r="K64" s="18"/>
      <c r="M64" s="18"/>
    </row>
    <row r="65" spans="3:13" x14ac:dyDescent="0.25">
      <c r="C65" s="138" t="s">
        <v>52</v>
      </c>
      <c r="D65" s="138" t="s">
        <v>4</v>
      </c>
      <c r="E65" s="51" t="s">
        <v>298</v>
      </c>
      <c r="F65" s="52" t="s">
        <v>78</v>
      </c>
      <c r="G65" s="101" t="s">
        <v>147</v>
      </c>
      <c r="H65" s="52" t="s">
        <v>78</v>
      </c>
      <c r="I65" s="101" t="s">
        <v>147</v>
      </c>
      <c r="J65" s="1"/>
      <c r="K65" s="18"/>
      <c r="M65" s="18"/>
    </row>
    <row r="66" spans="3:13" x14ac:dyDescent="0.25">
      <c r="C66" s="126"/>
      <c r="D66" s="126"/>
      <c r="E66" s="52" t="s">
        <v>299</v>
      </c>
      <c r="F66" s="52" t="s">
        <v>1882</v>
      </c>
      <c r="G66" s="101">
        <v>0.49769999999999998</v>
      </c>
      <c r="H66" s="52" t="s">
        <v>2286</v>
      </c>
      <c r="I66" s="101">
        <v>0.49380000000000002</v>
      </c>
      <c r="J66" s="1"/>
      <c r="K66" s="18"/>
      <c r="M66" s="18"/>
    </row>
    <row r="67" spans="3:13" x14ac:dyDescent="0.25">
      <c r="C67" s="126"/>
      <c r="D67" s="126"/>
      <c r="E67" s="52" t="s">
        <v>300</v>
      </c>
      <c r="F67" s="52" t="s">
        <v>1883</v>
      </c>
      <c r="G67" s="101">
        <v>0.43459999999999999</v>
      </c>
      <c r="H67" s="52" t="s">
        <v>1884</v>
      </c>
      <c r="I67" s="101">
        <v>0.50149999999999995</v>
      </c>
      <c r="J67" s="1"/>
      <c r="K67" s="18"/>
      <c r="M67" s="18"/>
    </row>
    <row r="68" spans="3:13" x14ac:dyDescent="0.25">
      <c r="C68" s="126"/>
      <c r="D68" s="126"/>
      <c r="E68" s="52" t="s">
        <v>301</v>
      </c>
      <c r="F68" s="52" t="s">
        <v>1885</v>
      </c>
      <c r="G68" s="101">
        <v>0.53610000000000002</v>
      </c>
      <c r="H68" s="52" t="s">
        <v>1886</v>
      </c>
      <c r="I68" s="101">
        <v>0.49409999999999998</v>
      </c>
      <c r="J68" s="1"/>
      <c r="K68" s="18"/>
      <c r="M68" s="18"/>
    </row>
    <row r="69" spans="3:13" x14ac:dyDescent="0.25">
      <c r="C69" s="126"/>
      <c r="D69" s="126"/>
      <c r="E69" s="52" t="s">
        <v>302</v>
      </c>
      <c r="F69" s="52" t="s">
        <v>1887</v>
      </c>
      <c r="G69" s="101">
        <v>0.69569999999999999</v>
      </c>
      <c r="H69" s="52" t="s">
        <v>1888</v>
      </c>
      <c r="I69" s="101">
        <v>0.64100000000000001</v>
      </c>
      <c r="J69" s="1"/>
      <c r="K69" s="18"/>
      <c r="M69" s="18"/>
    </row>
    <row r="70" spans="3:13" x14ac:dyDescent="0.25">
      <c r="C70" s="126"/>
      <c r="D70" s="126" t="s">
        <v>306</v>
      </c>
      <c r="E70" s="52" t="s">
        <v>298</v>
      </c>
      <c r="F70" s="52" t="s">
        <v>2281</v>
      </c>
      <c r="G70" s="101">
        <v>0.29370000000000002</v>
      </c>
      <c r="H70" s="52" t="s">
        <v>78</v>
      </c>
      <c r="I70" s="101" t="s">
        <v>147</v>
      </c>
      <c r="J70" s="1"/>
      <c r="K70" s="18"/>
      <c r="M70" s="18"/>
    </row>
    <row r="71" spans="3:13" x14ac:dyDescent="0.25">
      <c r="C71" s="126"/>
      <c r="D71" s="126"/>
      <c r="E71" s="52" t="s">
        <v>299</v>
      </c>
      <c r="F71" s="52" t="s">
        <v>1889</v>
      </c>
      <c r="G71" s="101">
        <v>2.6800000000000001E-2</v>
      </c>
      <c r="H71" s="52" t="s">
        <v>2285</v>
      </c>
      <c r="I71" s="101">
        <v>9.2999999999999999E-2</v>
      </c>
      <c r="J71" s="1"/>
      <c r="K71" s="18"/>
      <c r="M71" s="18"/>
    </row>
    <row r="72" spans="3:13" x14ac:dyDescent="0.25">
      <c r="C72" s="126"/>
      <c r="D72" s="126"/>
      <c r="E72" s="52" t="s">
        <v>300</v>
      </c>
      <c r="F72" s="52" t="s">
        <v>1890</v>
      </c>
      <c r="G72" s="101" t="s">
        <v>400</v>
      </c>
      <c r="H72" s="52" t="s">
        <v>2284</v>
      </c>
      <c r="I72" s="101" t="s">
        <v>400</v>
      </c>
      <c r="J72" s="1"/>
      <c r="K72" s="18"/>
      <c r="M72" s="18"/>
    </row>
    <row r="73" spans="3:13" x14ac:dyDescent="0.25">
      <c r="C73" s="126"/>
      <c r="D73" s="126"/>
      <c r="E73" s="52" t="s">
        <v>301</v>
      </c>
      <c r="F73" s="52" t="s">
        <v>1891</v>
      </c>
      <c r="G73" s="101">
        <v>6.9999999999999999E-4</v>
      </c>
      <c r="H73" s="52" t="s">
        <v>2283</v>
      </c>
      <c r="I73" s="101">
        <v>1E-3</v>
      </c>
      <c r="J73" s="1"/>
      <c r="K73" s="18"/>
      <c r="M73" s="18"/>
    </row>
    <row r="74" spans="3:13" x14ac:dyDescent="0.25">
      <c r="C74" s="126"/>
      <c r="D74" s="126"/>
      <c r="E74" s="52" t="s">
        <v>302</v>
      </c>
      <c r="F74" s="52" t="s">
        <v>2282</v>
      </c>
      <c r="G74" s="101">
        <v>2.9999999999999997E-4</v>
      </c>
      <c r="H74" s="52" t="s">
        <v>1892</v>
      </c>
      <c r="I74" s="101">
        <v>5.9999999999999995E-4</v>
      </c>
      <c r="J74" s="1"/>
      <c r="K74" s="18"/>
      <c r="M74" s="18"/>
    </row>
    <row r="75" spans="3:13" x14ac:dyDescent="0.25">
      <c r="C75" s="126"/>
      <c r="D75" s="126" t="s">
        <v>6</v>
      </c>
      <c r="E75" s="52" t="s">
        <v>298</v>
      </c>
      <c r="F75" s="52" t="s">
        <v>1893</v>
      </c>
      <c r="G75" s="101" t="s">
        <v>400</v>
      </c>
      <c r="H75" s="52" t="s">
        <v>78</v>
      </c>
      <c r="I75" s="101" t="s">
        <v>147</v>
      </c>
      <c r="J75" s="1"/>
      <c r="K75" s="18"/>
      <c r="M75" s="18"/>
    </row>
    <row r="76" spans="3:13" x14ac:dyDescent="0.25">
      <c r="C76" s="126"/>
      <c r="D76" s="126"/>
      <c r="E76" s="52" t="s">
        <v>299</v>
      </c>
      <c r="F76" s="52" t="s">
        <v>1894</v>
      </c>
      <c r="G76" s="101" t="s">
        <v>400</v>
      </c>
      <c r="H76" s="52" t="s">
        <v>1895</v>
      </c>
      <c r="I76" s="101">
        <v>4.8999999999999998E-3</v>
      </c>
      <c r="J76" s="1"/>
      <c r="K76" s="18"/>
      <c r="M76" s="18"/>
    </row>
    <row r="77" spans="3:13" x14ac:dyDescent="0.25">
      <c r="C77" s="126"/>
      <c r="D77" s="126"/>
      <c r="E77" s="52" t="s">
        <v>300</v>
      </c>
      <c r="F77" s="52" t="s">
        <v>1896</v>
      </c>
      <c r="G77" s="101" t="s">
        <v>400</v>
      </c>
      <c r="H77" s="52" t="s">
        <v>1897</v>
      </c>
      <c r="I77" s="101">
        <v>5.7999999999999996E-3</v>
      </c>
      <c r="K77" s="18"/>
      <c r="M77" s="18"/>
    </row>
    <row r="78" spans="3:13" x14ac:dyDescent="0.25">
      <c r="C78" s="126"/>
      <c r="D78" s="126"/>
      <c r="E78" s="52" t="s">
        <v>301</v>
      </c>
      <c r="F78" s="52" t="s">
        <v>1898</v>
      </c>
      <c r="G78" s="101" t="s">
        <v>400</v>
      </c>
      <c r="H78" s="52" t="s">
        <v>1899</v>
      </c>
      <c r="I78" s="101">
        <v>5.5999999999999999E-3</v>
      </c>
      <c r="K78" s="18"/>
      <c r="M78" s="18"/>
    </row>
    <row r="79" spans="3:13" ht="14.4" thickBot="1" x14ac:dyDescent="0.3">
      <c r="C79" s="139"/>
      <c r="D79" s="139"/>
      <c r="E79" s="54" t="s">
        <v>302</v>
      </c>
      <c r="F79" s="54" t="s">
        <v>1900</v>
      </c>
      <c r="G79" s="104" t="s">
        <v>400</v>
      </c>
      <c r="H79" s="54" t="s">
        <v>1901</v>
      </c>
      <c r="I79" s="104" t="s">
        <v>400</v>
      </c>
      <c r="K79" s="18"/>
      <c r="M79" s="18"/>
    </row>
    <row r="80" spans="3:13" ht="36" customHeight="1" thickTop="1" x14ac:dyDescent="0.25">
      <c r="C80" s="118" t="s">
        <v>3358</v>
      </c>
      <c r="D80" s="149"/>
      <c r="E80" s="149"/>
      <c r="F80" s="149"/>
      <c r="G80" s="149"/>
      <c r="H80" s="149"/>
      <c r="I80" s="149"/>
      <c r="K80" s="18"/>
      <c r="M80" s="18"/>
    </row>
  </sheetData>
  <mergeCells count="29">
    <mergeCell ref="C80:I80"/>
    <mergeCell ref="D30:D34"/>
    <mergeCell ref="C65:C79"/>
    <mergeCell ref="D65:D69"/>
    <mergeCell ref="D70:D74"/>
    <mergeCell ref="D75:D79"/>
    <mergeCell ref="C35:C49"/>
    <mergeCell ref="D35:D39"/>
    <mergeCell ref="D40:D44"/>
    <mergeCell ref="D45:D49"/>
    <mergeCell ref="C50:C64"/>
    <mergeCell ref="D50:D54"/>
    <mergeCell ref="D55:D59"/>
    <mergeCell ref="D60:D64"/>
    <mergeCell ref="C2:I2"/>
    <mergeCell ref="C3:C4"/>
    <mergeCell ref="D3:D4"/>
    <mergeCell ref="E3:E4"/>
    <mergeCell ref="F3:F4"/>
    <mergeCell ref="G3:G4"/>
    <mergeCell ref="H3:H4"/>
    <mergeCell ref="I3:I4"/>
    <mergeCell ref="D5:D9"/>
    <mergeCell ref="D10:D14"/>
    <mergeCell ref="D15:D19"/>
    <mergeCell ref="C5:C19"/>
    <mergeCell ref="C20:C34"/>
    <mergeCell ref="D20:D24"/>
    <mergeCell ref="D25:D29"/>
  </mergeCells>
  <phoneticPr fontId="1"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4C9CD2-56CD-4832-8854-FECE27E8399C}">
  <dimension ref="C2:M80"/>
  <sheetViews>
    <sheetView zoomScale="85" zoomScaleNormal="85" workbookViewId="0">
      <selection activeCell="C2" sqref="C2:I2"/>
    </sheetView>
  </sheetViews>
  <sheetFormatPr defaultRowHeight="13.8" x14ac:dyDescent="0.25"/>
  <cols>
    <col min="3" max="3" width="43" bestFit="1" customWidth="1"/>
    <col min="4" max="4" width="7.109375" bestFit="1" customWidth="1"/>
    <col min="5" max="5" width="11" bestFit="1" customWidth="1"/>
    <col min="6" max="6" width="23.44140625" bestFit="1" customWidth="1"/>
    <col min="7" max="7" width="13.109375" style="18" bestFit="1" customWidth="1"/>
    <col min="8" max="8" width="22.33203125" bestFit="1" customWidth="1"/>
    <col min="9" max="9" width="9" style="18" bestFit="1" customWidth="1"/>
  </cols>
  <sheetData>
    <row r="2" spans="3:12" ht="16.2" thickBot="1" x14ac:dyDescent="0.3">
      <c r="C2" s="170" t="s">
        <v>320</v>
      </c>
      <c r="D2" s="170"/>
      <c r="E2" s="170"/>
      <c r="F2" s="170"/>
      <c r="G2" s="170"/>
      <c r="H2" s="170"/>
      <c r="I2" s="170"/>
    </row>
    <row r="3" spans="3:12" ht="14.4" customHeight="1" thickTop="1" x14ac:dyDescent="0.25">
      <c r="C3" s="133" t="s">
        <v>49</v>
      </c>
      <c r="D3" s="133" t="s">
        <v>3</v>
      </c>
      <c r="E3" s="133" t="s">
        <v>303</v>
      </c>
      <c r="F3" s="133" t="s">
        <v>574</v>
      </c>
      <c r="G3" s="147" t="s">
        <v>45</v>
      </c>
      <c r="H3" s="133" t="s">
        <v>574</v>
      </c>
      <c r="I3" s="147" t="s">
        <v>45</v>
      </c>
    </row>
    <row r="4" spans="3:12" ht="14.4" customHeight="1" thickBot="1" x14ac:dyDescent="0.3">
      <c r="C4" s="132"/>
      <c r="D4" s="132"/>
      <c r="E4" s="132"/>
      <c r="F4" s="132"/>
      <c r="G4" s="148"/>
      <c r="H4" s="132"/>
      <c r="I4" s="148"/>
    </row>
    <row r="5" spans="3:12" ht="14.4" thickTop="1" x14ac:dyDescent="0.25">
      <c r="C5" s="169" t="s">
        <v>33</v>
      </c>
      <c r="D5" s="169" t="s">
        <v>4</v>
      </c>
      <c r="E5" s="75" t="s">
        <v>298</v>
      </c>
      <c r="F5" s="75" t="s">
        <v>324</v>
      </c>
      <c r="G5" s="102" t="s">
        <v>147</v>
      </c>
      <c r="H5" s="75" t="s">
        <v>307</v>
      </c>
      <c r="I5" s="102" t="s">
        <v>147</v>
      </c>
    </row>
    <row r="6" spans="3:12" x14ac:dyDescent="0.25">
      <c r="C6" s="126"/>
      <c r="D6" s="126"/>
      <c r="E6" s="52" t="s">
        <v>299</v>
      </c>
      <c r="F6" s="52" t="s">
        <v>2228</v>
      </c>
      <c r="G6" s="101">
        <v>0.53249999999999997</v>
      </c>
      <c r="H6" s="52" t="s">
        <v>2269</v>
      </c>
      <c r="I6" s="101">
        <v>0.5292</v>
      </c>
      <c r="J6" s="106"/>
      <c r="L6" s="106"/>
    </row>
    <row r="7" spans="3:12" x14ac:dyDescent="0.25">
      <c r="C7" s="126"/>
      <c r="D7" s="126"/>
      <c r="E7" s="52" t="s">
        <v>300</v>
      </c>
      <c r="F7" s="52" t="s">
        <v>2229</v>
      </c>
      <c r="G7" s="101">
        <v>0.22770000000000001</v>
      </c>
      <c r="H7" s="52" t="s">
        <v>2268</v>
      </c>
      <c r="I7" s="101">
        <v>0.26840000000000003</v>
      </c>
      <c r="J7" s="106"/>
      <c r="L7" s="106"/>
    </row>
    <row r="8" spans="3:12" x14ac:dyDescent="0.25">
      <c r="C8" s="126"/>
      <c r="D8" s="126"/>
      <c r="E8" s="52" t="s">
        <v>301</v>
      </c>
      <c r="F8" s="52" t="s">
        <v>1902</v>
      </c>
      <c r="G8" s="101">
        <v>0.5726</v>
      </c>
      <c r="H8" s="52" t="s">
        <v>1903</v>
      </c>
      <c r="I8" s="101">
        <v>0.6956</v>
      </c>
      <c r="J8" s="106"/>
      <c r="L8" s="106"/>
    </row>
    <row r="9" spans="3:12" x14ac:dyDescent="0.25">
      <c r="C9" s="126"/>
      <c r="D9" s="126"/>
      <c r="E9" s="52" t="s">
        <v>302</v>
      </c>
      <c r="F9" s="52" t="s">
        <v>1904</v>
      </c>
      <c r="G9" s="101">
        <v>4.5999999999999999E-2</v>
      </c>
      <c r="H9" s="52" t="s">
        <v>1905</v>
      </c>
      <c r="I9" s="101">
        <v>8.43E-2</v>
      </c>
      <c r="J9" s="106"/>
      <c r="L9" s="106"/>
    </row>
    <row r="10" spans="3:12" x14ac:dyDescent="0.25">
      <c r="C10" s="126"/>
      <c r="D10" s="126" t="s">
        <v>306</v>
      </c>
      <c r="E10" s="52" t="s">
        <v>298</v>
      </c>
      <c r="F10" s="52" t="s">
        <v>2230</v>
      </c>
      <c r="G10" s="101" t="s">
        <v>400</v>
      </c>
      <c r="H10" s="52" t="s">
        <v>78</v>
      </c>
      <c r="I10" s="101" t="s">
        <v>147</v>
      </c>
      <c r="J10" s="106"/>
      <c r="L10" s="106"/>
    </row>
    <row r="11" spans="3:12" x14ac:dyDescent="0.25">
      <c r="C11" s="126"/>
      <c r="D11" s="126"/>
      <c r="E11" s="52" t="s">
        <v>299</v>
      </c>
      <c r="F11" s="52" t="s">
        <v>1906</v>
      </c>
      <c r="G11" s="101" t="s">
        <v>400</v>
      </c>
      <c r="H11" s="52" t="s">
        <v>1907</v>
      </c>
      <c r="I11" s="101">
        <v>2.0500000000000001E-2</v>
      </c>
      <c r="J11" s="106"/>
      <c r="L11" s="106"/>
    </row>
    <row r="12" spans="3:12" x14ac:dyDescent="0.25">
      <c r="C12" s="126"/>
      <c r="D12" s="126"/>
      <c r="E12" s="52" t="s">
        <v>300</v>
      </c>
      <c r="F12" s="52" t="s">
        <v>1908</v>
      </c>
      <c r="G12" s="101" t="s">
        <v>400</v>
      </c>
      <c r="H12" s="52" t="s">
        <v>1909</v>
      </c>
      <c r="I12" s="101" t="s">
        <v>400</v>
      </c>
      <c r="J12" s="106"/>
      <c r="L12" s="106"/>
    </row>
    <row r="13" spans="3:12" x14ac:dyDescent="0.25">
      <c r="C13" s="126"/>
      <c r="D13" s="126"/>
      <c r="E13" s="52" t="s">
        <v>301</v>
      </c>
      <c r="F13" s="52" t="s">
        <v>1910</v>
      </c>
      <c r="G13" s="101" t="s">
        <v>400</v>
      </c>
      <c r="H13" s="52" t="s">
        <v>1911</v>
      </c>
      <c r="I13" s="101" t="s">
        <v>400</v>
      </c>
      <c r="J13" s="106"/>
      <c r="L13" s="106"/>
    </row>
    <row r="14" spans="3:12" x14ac:dyDescent="0.25">
      <c r="C14" s="126"/>
      <c r="D14" s="126"/>
      <c r="E14" s="52" t="s">
        <v>302</v>
      </c>
      <c r="F14" s="52" t="s">
        <v>2231</v>
      </c>
      <c r="G14" s="101" t="s">
        <v>400</v>
      </c>
      <c r="H14" s="52" t="s">
        <v>2267</v>
      </c>
      <c r="I14" s="101" t="s">
        <v>400</v>
      </c>
      <c r="J14" s="106"/>
      <c r="L14" s="106"/>
    </row>
    <row r="15" spans="3:12" x14ac:dyDescent="0.25">
      <c r="C15" s="126"/>
      <c r="D15" s="126" t="s">
        <v>6</v>
      </c>
      <c r="E15" s="52" t="s">
        <v>298</v>
      </c>
      <c r="F15" s="52" t="s">
        <v>1912</v>
      </c>
      <c r="G15" s="101" t="s">
        <v>400</v>
      </c>
      <c r="H15" s="52" t="s">
        <v>78</v>
      </c>
      <c r="I15" s="101" t="s">
        <v>147</v>
      </c>
      <c r="J15" s="106"/>
      <c r="L15" s="106"/>
    </row>
    <row r="16" spans="3:12" x14ac:dyDescent="0.25">
      <c r="C16" s="126"/>
      <c r="D16" s="126"/>
      <c r="E16" s="52" t="s">
        <v>299</v>
      </c>
      <c r="F16" s="52" t="s">
        <v>1913</v>
      </c>
      <c r="G16" s="101" t="s">
        <v>400</v>
      </c>
      <c r="H16" s="52" t="s">
        <v>1914</v>
      </c>
      <c r="I16" s="101">
        <v>2.0000000000000001E-4</v>
      </c>
      <c r="J16" s="106"/>
      <c r="L16" s="106"/>
    </row>
    <row r="17" spans="3:13" x14ac:dyDescent="0.25">
      <c r="C17" s="126"/>
      <c r="D17" s="126"/>
      <c r="E17" s="52" t="s">
        <v>300</v>
      </c>
      <c r="F17" s="52" t="s">
        <v>1915</v>
      </c>
      <c r="G17" s="101" t="s">
        <v>400</v>
      </c>
      <c r="H17" s="52" t="s">
        <v>1916</v>
      </c>
      <c r="I17" s="101" t="s">
        <v>400</v>
      </c>
      <c r="J17" s="106"/>
      <c r="L17" s="106"/>
    </row>
    <row r="18" spans="3:13" x14ac:dyDescent="0.25">
      <c r="C18" s="126"/>
      <c r="D18" s="126"/>
      <c r="E18" s="52" t="s">
        <v>301</v>
      </c>
      <c r="F18" s="52" t="s">
        <v>1917</v>
      </c>
      <c r="G18" s="101" t="s">
        <v>400</v>
      </c>
      <c r="H18" s="52" t="s">
        <v>1918</v>
      </c>
      <c r="I18" s="101" t="s">
        <v>400</v>
      </c>
      <c r="J18" s="106"/>
      <c r="L18" s="106"/>
    </row>
    <row r="19" spans="3:13" x14ac:dyDescent="0.25">
      <c r="C19" s="127"/>
      <c r="D19" s="127"/>
      <c r="E19" s="53" t="s">
        <v>302</v>
      </c>
      <c r="F19" s="53" t="s">
        <v>1919</v>
      </c>
      <c r="G19" s="103" t="s">
        <v>400</v>
      </c>
      <c r="H19" s="53" t="s">
        <v>1920</v>
      </c>
      <c r="I19" s="103" t="s">
        <v>400</v>
      </c>
      <c r="J19" s="106"/>
      <c r="L19" s="106"/>
    </row>
    <row r="20" spans="3:13" x14ac:dyDescent="0.25">
      <c r="C20" s="138" t="s">
        <v>34</v>
      </c>
      <c r="D20" s="138" t="s">
        <v>4</v>
      </c>
      <c r="E20" s="51" t="s">
        <v>298</v>
      </c>
      <c r="F20" s="52" t="s">
        <v>78</v>
      </c>
      <c r="G20" s="101" t="s">
        <v>147</v>
      </c>
      <c r="H20" s="52" t="s">
        <v>78</v>
      </c>
      <c r="I20" s="101" t="s">
        <v>147</v>
      </c>
      <c r="J20" s="106"/>
      <c r="L20" s="106"/>
      <c r="M20" s="1"/>
    </row>
    <row r="21" spans="3:13" x14ac:dyDescent="0.25">
      <c r="C21" s="126"/>
      <c r="D21" s="126"/>
      <c r="E21" s="52" t="s">
        <v>299</v>
      </c>
      <c r="F21" s="52" t="s">
        <v>2232</v>
      </c>
      <c r="G21" s="101">
        <v>0.89549999999999996</v>
      </c>
      <c r="H21" s="52" t="s">
        <v>1921</v>
      </c>
      <c r="I21" s="101">
        <v>0.96740000000000004</v>
      </c>
      <c r="J21" s="106"/>
      <c r="L21" s="106"/>
      <c r="M21" s="1"/>
    </row>
    <row r="22" spans="3:13" x14ac:dyDescent="0.25">
      <c r="C22" s="126"/>
      <c r="D22" s="126"/>
      <c r="E22" s="52" t="s">
        <v>300</v>
      </c>
      <c r="F22" s="52" t="s">
        <v>1922</v>
      </c>
      <c r="G22" s="101">
        <v>1.21E-2</v>
      </c>
      <c r="H22" s="52" t="s">
        <v>1923</v>
      </c>
      <c r="I22" s="101">
        <v>1.7100000000000001E-2</v>
      </c>
      <c r="J22" s="106"/>
      <c r="L22" s="106"/>
      <c r="M22" s="1"/>
    </row>
    <row r="23" spans="3:13" x14ac:dyDescent="0.25">
      <c r="C23" s="126"/>
      <c r="D23" s="126"/>
      <c r="E23" s="52" t="s">
        <v>301</v>
      </c>
      <c r="F23" s="52" t="s">
        <v>1924</v>
      </c>
      <c r="G23" s="101">
        <v>0.10639999999999999</v>
      </c>
      <c r="H23" s="52" t="s">
        <v>1925</v>
      </c>
      <c r="I23" s="101">
        <v>0.1651</v>
      </c>
      <c r="J23" s="106"/>
      <c r="L23" s="106"/>
      <c r="M23" s="1"/>
    </row>
    <row r="24" spans="3:13" x14ac:dyDescent="0.25">
      <c r="C24" s="126"/>
      <c r="D24" s="126"/>
      <c r="E24" s="52" t="s">
        <v>302</v>
      </c>
      <c r="F24" s="52" t="s">
        <v>2233</v>
      </c>
      <c r="G24" s="101">
        <v>0.16439999999999999</v>
      </c>
      <c r="H24" s="52" t="s">
        <v>2266</v>
      </c>
      <c r="I24" s="101">
        <v>0.20499999999999999</v>
      </c>
      <c r="J24" s="106"/>
      <c r="L24" s="106"/>
      <c r="M24" s="1"/>
    </row>
    <row r="25" spans="3:13" x14ac:dyDescent="0.25">
      <c r="C25" s="126"/>
      <c r="D25" s="126" t="s">
        <v>306</v>
      </c>
      <c r="E25" s="52" t="s">
        <v>298</v>
      </c>
      <c r="F25" s="52" t="s">
        <v>1926</v>
      </c>
      <c r="G25" s="101">
        <v>1.44E-2</v>
      </c>
      <c r="H25" s="52" t="s">
        <v>78</v>
      </c>
      <c r="I25" s="101" t="s">
        <v>147</v>
      </c>
      <c r="J25" s="106"/>
      <c r="L25" s="106"/>
      <c r="M25" s="1"/>
    </row>
    <row r="26" spans="3:13" x14ac:dyDescent="0.25">
      <c r="C26" s="126"/>
      <c r="D26" s="126"/>
      <c r="E26" s="52" t="s">
        <v>299</v>
      </c>
      <c r="F26" s="52" t="s">
        <v>1927</v>
      </c>
      <c r="G26" s="101">
        <v>6.2100000000000002E-2</v>
      </c>
      <c r="H26" s="52" t="s">
        <v>1928</v>
      </c>
      <c r="I26" s="101">
        <v>0.41649999999999998</v>
      </c>
      <c r="J26" s="106"/>
      <c r="L26" s="106"/>
      <c r="M26" s="1"/>
    </row>
    <row r="27" spans="3:13" x14ac:dyDescent="0.25">
      <c r="C27" s="126"/>
      <c r="D27" s="126"/>
      <c r="E27" s="52" t="s">
        <v>300</v>
      </c>
      <c r="F27" s="52" t="s">
        <v>1929</v>
      </c>
      <c r="G27" s="101">
        <v>4.7000000000000002E-3</v>
      </c>
      <c r="H27" s="52" t="s">
        <v>1930</v>
      </c>
      <c r="I27" s="101">
        <v>0.49159999999999998</v>
      </c>
      <c r="J27" s="106"/>
      <c r="L27" s="106"/>
      <c r="M27" s="1"/>
    </row>
    <row r="28" spans="3:13" x14ac:dyDescent="0.25">
      <c r="C28" s="126"/>
      <c r="D28" s="126"/>
      <c r="E28" s="52" t="s">
        <v>301</v>
      </c>
      <c r="F28" s="52" t="s">
        <v>2234</v>
      </c>
      <c r="G28" s="101">
        <v>1.43E-2</v>
      </c>
      <c r="H28" s="52" t="s">
        <v>1931</v>
      </c>
      <c r="I28" s="101">
        <v>0.83879999999999999</v>
      </c>
      <c r="J28" s="106"/>
      <c r="L28" s="106"/>
      <c r="M28" s="1"/>
    </row>
    <row r="29" spans="3:13" x14ac:dyDescent="0.25">
      <c r="C29" s="126"/>
      <c r="D29" s="126"/>
      <c r="E29" s="52" t="s">
        <v>302</v>
      </c>
      <c r="F29" s="52" t="s">
        <v>1932</v>
      </c>
      <c r="G29" s="101">
        <v>8.9999999999999998E-4</v>
      </c>
      <c r="H29" s="52" t="s">
        <v>1933</v>
      </c>
      <c r="I29" s="101">
        <v>0.1246</v>
      </c>
      <c r="J29" s="106"/>
      <c r="L29" s="106"/>
      <c r="M29" s="1"/>
    </row>
    <row r="30" spans="3:13" x14ac:dyDescent="0.25">
      <c r="C30" s="126"/>
      <c r="D30" s="126" t="s">
        <v>6</v>
      </c>
      <c r="E30" s="52" t="s">
        <v>298</v>
      </c>
      <c r="F30" s="52" t="s">
        <v>1934</v>
      </c>
      <c r="G30" s="101" t="s">
        <v>400</v>
      </c>
      <c r="H30" s="52" t="s">
        <v>78</v>
      </c>
      <c r="I30" s="101" t="s">
        <v>147</v>
      </c>
      <c r="J30" s="106"/>
      <c r="L30" s="106"/>
      <c r="M30" s="1"/>
    </row>
    <row r="31" spans="3:13" x14ac:dyDescent="0.25">
      <c r="C31" s="126"/>
      <c r="D31" s="126"/>
      <c r="E31" s="52" t="s">
        <v>299</v>
      </c>
      <c r="F31" s="52" t="s">
        <v>1935</v>
      </c>
      <c r="G31" s="101" t="s">
        <v>400</v>
      </c>
      <c r="H31" s="52" t="s">
        <v>1936</v>
      </c>
      <c r="I31" s="101">
        <v>0.50529999999999997</v>
      </c>
      <c r="J31" s="106"/>
      <c r="L31" s="106"/>
      <c r="M31" s="1"/>
    </row>
    <row r="32" spans="3:13" x14ac:dyDescent="0.25">
      <c r="C32" s="126"/>
      <c r="D32" s="126"/>
      <c r="E32" s="52" t="s">
        <v>300</v>
      </c>
      <c r="F32" s="52" t="s">
        <v>2235</v>
      </c>
      <c r="G32" s="101" t="s">
        <v>400</v>
      </c>
      <c r="H32" s="52" t="s">
        <v>2264</v>
      </c>
      <c r="I32" s="101">
        <v>0.42780000000000001</v>
      </c>
      <c r="J32" s="106"/>
      <c r="L32" s="106"/>
    </row>
    <row r="33" spans="3:13" x14ac:dyDescent="0.25">
      <c r="C33" s="126"/>
      <c r="D33" s="126"/>
      <c r="E33" s="52" t="s">
        <v>301</v>
      </c>
      <c r="F33" s="52" t="s">
        <v>2236</v>
      </c>
      <c r="G33" s="101" t="s">
        <v>400</v>
      </c>
      <c r="H33" s="52" t="s">
        <v>2265</v>
      </c>
      <c r="I33" s="101">
        <v>0.10580000000000001</v>
      </c>
      <c r="J33" s="106"/>
      <c r="L33" s="106"/>
    </row>
    <row r="34" spans="3:13" x14ac:dyDescent="0.25">
      <c r="C34" s="127"/>
      <c r="D34" s="127"/>
      <c r="E34" s="53" t="s">
        <v>302</v>
      </c>
      <c r="F34" s="53" t="s">
        <v>1937</v>
      </c>
      <c r="G34" s="103" t="s">
        <v>400</v>
      </c>
      <c r="H34" s="53" t="s">
        <v>1938</v>
      </c>
      <c r="I34" s="103">
        <v>5.8999999999999999E-3</v>
      </c>
      <c r="J34" s="106"/>
      <c r="L34" s="106"/>
    </row>
    <row r="35" spans="3:13" x14ac:dyDescent="0.25">
      <c r="C35" s="138" t="s">
        <v>35</v>
      </c>
      <c r="D35" s="138" t="s">
        <v>4</v>
      </c>
      <c r="E35" s="51" t="s">
        <v>298</v>
      </c>
      <c r="F35" s="52" t="s">
        <v>78</v>
      </c>
      <c r="G35" s="101" t="s">
        <v>147</v>
      </c>
      <c r="H35" s="52" t="s">
        <v>78</v>
      </c>
      <c r="I35" s="101" t="s">
        <v>147</v>
      </c>
      <c r="J35" s="106"/>
      <c r="L35" s="106"/>
      <c r="M35" s="1"/>
    </row>
    <row r="36" spans="3:13" x14ac:dyDescent="0.25">
      <c r="C36" s="126"/>
      <c r="D36" s="126"/>
      <c r="E36" s="52" t="s">
        <v>299</v>
      </c>
      <c r="F36" s="52" t="s">
        <v>1939</v>
      </c>
      <c r="G36" s="101">
        <v>0.88039999999999996</v>
      </c>
      <c r="H36" s="52" t="s">
        <v>1940</v>
      </c>
      <c r="I36" s="101">
        <v>0.87749999999999995</v>
      </c>
      <c r="J36" s="106"/>
      <c r="L36" s="106"/>
      <c r="M36" s="1"/>
    </row>
    <row r="37" spans="3:13" x14ac:dyDescent="0.25">
      <c r="C37" s="126"/>
      <c r="D37" s="126"/>
      <c r="E37" s="52" t="s">
        <v>300</v>
      </c>
      <c r="F37" s="52" t="s">
        <v>1941</v>
      </c>
      <c r="G37" s="101">
        <v>0.58679999999999999</v>
      </c>
      <c r="H37" s="52" t="s">
        <v>2263</v>
      </c>
      <c r="I37" s="101">
        <v>0.60880000000000001</v>
      </c>
      <c r="J37" s="106"/>
      <c r="L37" s="106"/>
      <c r="M37" s="1"/>
    </row>
    <row r="38" spans="3:13" x14ac:dyDescent="0.25">
      <c r="C38" s="126"/>
      <c r="D38" s="126"/>
      <c r="E38" s="52" t="s">
        <v>301</v>
      </c>
      <c r="F38" s="52" t="s">
        <v>1942</v>
      </c>
      <c r="G38" s="101">
        <v>3.1800000000000002E-2</v>
      </c>
      <c r="H38" s="52" t="s">
        <v>1943</v>
      </c>
      <c r="I38" s="101">
        <v>3.2300000000000002E-2</v>
      </c>
      <c r="J38" s="106"/>
      <c r="L38" s="106"/>
      <c r="M38" s="1"/>
    </row>
    <row r="39" spans="3:13" x14ac:dyDescent="0.25">
      <c r="C39" s="126"/>
      <c r="D39" s="126"/>
      <c r="E39" s="52" t="s">
        <v>302</v>
      </c>
      <c r="F39" s="52" t="s">
        <v>1944</v>
      </c>
      <c r="G39" s="101">
        <v>0.69010000000000005</v>
      </c>
      <c r="H39" s="52" t="s">
        <v>1945</v>
      </c>
      <c r="I39" s="101">
        <v>0.64449999999999996</v>
      </c>
      <c r="J39" s="106"/>
      <c r="L39" s="106"/>
      <c r="M39" s="1"/>
    </row>
    <row r="40" spans="3:13" x14ac:dyDescent="0.25">
      <c r="C40" s="126"/>
      <c r="D40" s="126" t="s">
        <v>306</v>
      </c>
      <c r="E40" s="52" t="s">
        <v>298</v>
      </c>
      <c r="F40" s="52" t="s">
        <v>1946</v>
      </c>
      <c r="G40" s="101">
        <v>9.1999999999999998E-3</v>
      </c>
      <c r="H40" s="52" t="s">
        <v>78</v>
      </c>
      <c r="I40" s="101" t="s">
        <v>147</v>
      </c>
      <c r="J40" s="106"/>
      <c r="L40" s="106"/>
      <c r="M40" s="1"/>
    </row>
    <row r="41" spans="3:13" x14ac:dyDescent="0.25">
      <c r="C41" s="126"/>
      <c r="D41" s="126"/>
      <c r="E41" s="52" t="s">
        <v>299</v>
      </c>
      <c r="F41" s="52" t="s">
        <v>1947</v>
      </c>
      <c r="G41" s="101">
        <v>1.4E-3</v>
      </c>
      <c r="H41" s="52" t="s">
        <v>2262</v>
      </c>
      <c r="I41" s="101">
        <v>0.35959999999999998</v>
      </c>
      <c r="J41" s="106"/>
      <c r="L41" s="106"/>
      <c r="M41" s="1"/>
    </row>
    <row r="42" spans="3:13" x14ac:dyDescent="0.25">
      <c r="C42" s="126"/>
      <c r="D42" s="126"/>
      <c r="E42" s="52" t="s">
        <v>300</v>
      </c>
      <c r="F42" s="52" t="s">
        <v>1948</v>
      </c>
      <c r="G42" s="101" t="s">
        <v>400</v>
      </c>
      <c r="H42" s="52" t="s">
        <v>1949</v>
      </c>
      <c r="I42" s="101">
        <v>2.18E-2</v>
      </c>
      <c r="J42" s="106"/>
      <c r="L42" s="106"/>
      <c r="M42" s="1"/>
    </row>
    <row r="43" spans="3:13" x14ac:dyDescent="0.25">
      <c r="C43" s="126"/>
      <c r="D43" s="126"/>
      <c r="E43" s="52" t="s">
        <v>301</v>
      </c>
      <c r="F43" s="52" t="s">
        <v>1950</v>
      </c>
      <c r="G43" s="101">
        <v>2.0000000000000001E-4</v>
      </c>
      <c r="H43" s="52" t="s">
        <v>2261</v>
      </c>
      <c r="I43" s="101">
        <v>7.9100000000000004E-2</v>
      </c>
      <c r="J43" s="106"/>
      <c r="L43" s="106"/>
      <c r="M43" s="1"/>
    </row>
    <row r="44" spans="3:13" x14ac:dyDescent="0.25">
      <c r="C44" s="126"/>
      <c r="D44" s="126"/>
      <c r="E44" s="52" t="s">
        <v>302</v>
      </c>
      <c r="F44" s="52" t="s">
        <v>1951</v>
      </c>
      <c r="G44" s="101" t="s">
        <v>400</v>
      </c>
      <c r="H44" s="52" t="s">
        <v>2260</v>
      </c>
      <c r="I44" s="101">
        <v>2.5000000000000001E-3</v>
      </c>
      <c r="J44" s="106"/>
      <c r="L44" s="106"/>
      <c r="M44" s="1"/>
    </row>
    <row r="45" spans="3:13" x14ac:dyDescent="0.25">
      <c r="C45" s="126"/>
      <c r="D45" s="126" t="s">
        <v>6</v>
      </c>
      <c r="E45" s="52" t="s">
        <v>298</v>
      </c>
      <c r="F45" s="52" t="s">
        <v>1952</v>
      </c>
      <c r="G45" s="101" t="s">
        <v>400</v>
      </c>
      <c r="H45" s="52" t="s">
        <v>78</v>
      </c>
      <c r="I45" s="101" t="s">
        <v>147</v>
      </c>
      <c r="J45" s="106"/>
      <c r="L45" s="106"/>
      <c r="M45" s="1"/>
    </row>
    <row r="46" spans="3:13" x14ac:dyDescent="0.25">
      <c r="C46" s="126"/>
      <c r="D46" s="126"/>
      <c r="E46" s="52" t="s">
        <v>299</v>
      </c>
      <c r="F46" s="52" t="s">
        <v>1953</v>
      </c>
      <c r="G46" s="101" t="s">
        <v>400</v>
      </c>
      <c r="H46" s="52" t="s">
        <v>2259</v>
      </c>
      <c r="I46" s="101">
        <v>2.9499999999999998E-2</v>
      </c>
      <c r="J46" s="106"/>
      <c r="L46" s="106"/>
      <c r="M46" s="1"/>
    </row>
    <row r="47" spans="3:13" x14ac:dyDescent="0.25">
      <c r="C47" s="126"/>
      <c r="D47" s="126"/>
      <c r="E47" s="52" t="s">
        <v>300</v>
      </c>
      <c r="F47" s="52" t="s">
        <v>2237</v>
      </c>
      <c r="G47" s="101" t="s">
        <v>400</v>
      </c>
      <c r="H47" s="52" t="s">
        <v>1954</v>
      </c>
      <c r="I47" s="101">
        <v>2.0000000000000001E-4</v>
      </c>
      <c r="J47" s="106"/>
      <c r="L47" s="106"/>
    </row>
    <row r="48" spans="3:13" x14ac:dyDescent="0.25">
      <c r="C48" s="126"/>
      <c r="D48" s="126"/>
      <c r="E48" s="52" t="s">
        <v>301</v>
      </c>
      <c r="F48" s="52" t="s">
        <v>2238</v>
      </c>
      <c r="G48" s="101" t="s">
        <v>400</v>
      </c>
      <c r="H48" s="52" t="s">
        <v>1955</v>
      </c>
      <c r="I48" s="101">
        <v>5.0000000000000001E-4</v>
      </c>
      <c r="J48" s="106"/>
      <c r="L48" s="106"/>
    </row>
    <row r="49" spans="3:13" x14ac:dyDescent="0.25">
      <c r="C49" s="127"/>
      <c r="D49" s="127"/>
      <c r="E49" s="53" t="s">
        <v>302</v>
      </c>
      <c r="F49" s="53" t="s">
        <v>1956</v>
      </c>
      <c r="G49" s="103" t="s">
        <v>400</v>
      </c>
      <c r="H49" s="53" t="s">
        <v>1957</v>
      </c>
      <c r="I49" s="103" t="s">
        <v>400</v>
      </c>
      <c r="J49" s="106"/>
      <c r="L49" s="106"/>
    </row>
    <row r="50" spans="3:13" x14ac:dyDescent="0.25">
      <c r="C50" s="138" t="s">
        <v>295</v>
      </c>
      <c r="D50" s="138" t="s">
        <v>4</v>
      </c>
      <c r="E50" s="51" t="s">
        <v>298</v>
      </c>
      <c r="F50" s="52" t="s">
        <v>78</v>
      </c>
      <c r="G50" s="101" t="s">
        <v>147</v>
      </c>
      <c r="H50" s="52" t="s">
        <v>78</v>
      </c>
      <c r="I50" s="101" t="s">
        <v>147</v>
      </c>
      <c r="J50" s="106"/>
      <c r="L50" s="106"/>
      <c r="M50" s="1"/>
    </row>
    <row r="51" spans="3:13" x14ac:dyDescent="0.25">
      <c r="C51" s="126"/>
      <c r="D51" s="126"/>
      <c r="E51" s="52" t="s">
        <v>299</v>
      </c>
      <c r="F51" s="52" t="s">
        <v>1958</v>
      </c>
      <c r="G51" s="101">
        <v>0.75780000000000003</v>
      </c>
      <c r="H51" s="52" t="s">
        <v>2257</v>
      </c>
      <c r="I51" s="101">
        <v>0.88759999999999994</v>
      </c>
      <c r="J51" s="106"/>
      <c r="L51" s="106"/>
      <c r="M51" s="1"/>
    </row>
    <row r="52" spans="3:13" x14ac:dyDescent="0.25">
      <c r="C52" s="126"/>
      <c r="D52" s="126"/>
      <c r="E52" s="52" t="s">
        <v>300</v>
      </c>
      <c r="F52" s="52" t="s">
        <v>1959</v>
      </c>
      <c r="G52" s="101">
        <v>0.78720000000000001</v>
      </c>
      <c r="H52" s="52" t="s">
        <v>2258</v>
      </c>
      <c r="I52" s="101">
        <v>0.59379999999999999</v>
      </c>
      <c r="J52" s="106"/>
      <c r="L52" s="106"/>
      <c r="M52" s="1"/>
    </row>
    <row r="53" spans="3:13" x14ac:dyDescent="0.25">
      <c r="C53" s="126"/>
      <c r="D53" s="126"/>
      <c r="E53" s="52" t="s">
        <v>301</v>
      </c>
      <c r="F53" s="52" t="s">
        <v>2239</v>
      </c>
      <c r="G53" s="101">
        <v>0.60619999999999996</v>
      </c>
      <c r="H53" s="52" t="s">
        <v>1960</v>
      </c>
      <c r="I53" s="101">
        <v>0.85529999999999995</v>
      </c>
      <c r="J53" s="106"/>
      <c r="L53" s="106"/>
      <c r="M53" s="1"/>
    </row>
    <row r="54" spans="3:13" x14ac:dyDescent="0.25">
      <c r="C54" s="126"/>
      <c r="D54" s="126"/>
      <c r="E54" s="52" t="s">
        <v>302</v>
      </c>
      <c r="F54" s="52" t="s">
        <v>1961</v>
      </c>
      <c r="G54" s="101">
        <v>0.4541</v>
      </c>
      <c r="H54" s="52" t="s">
        <v>1962</v>
      </c>
      <c r="I54" s="101">
        <v>0.2717</v>
      </c>
      <c r="J54" s="106"/>
      <c r="L54" s="106"/>
      <c r="M54" s="1"/>
    </row>
    <row r="55" spans="3:13" x14ac:dyDescent="0.25">
      <c r="C55" s="126"/>
      <c r="D55" s="126" t="s">
        <v>306</v>
      </c>
      <c r="E55" s="52" t="s">
        <v>298</v>
      </c>
      <c r="F55" s="52" t="s">
        <v>1963</v>
      </c>
      <c r="G55" s="101">
        <v>0.41310000000000002</v>
      </c>
      <c r="H55" s="52" t="s">
        <v>78</v>
      </c>
      <c r="I55" s="101" t="s">
        <v>147</v>
      </c>
      <c r="J55" s="106"/>
      <c r="L55" s="106"/>
      <c r="M55" s="1"/>
    </row>
    <row r="56" spans="3:13" x14ac:dyDescent="0.25">
      <c r="C56" s="126"/>
      <c r="D56" s="126"/>
      <c r="E56" s="52" t="s">
        <v>299</v>
      </c>
      <c r="F56" s="52" t="s">
        <v>1964</v>
      </c>
      <c r="G56" s="101">
        <v>7.2300000000000003E-2</v>
      </c>
      <c r="H56" s="52" t="s">
        <v>1965</v>
      </c>
      <c r="I56" s="101">
        <v>0.22189999999999999</v>
      </c>
      <c r="J56" s="106"/>
      <c r="L56" s="106"/>
      <c r="M56" s="1"/>
    </row>
    <row r="57" spans="3:13" x14ac:dyDescent="0.25">
      <c r="C57" s="126"/>
      <c r="D57" s="126"/>
      <c r="E57" s="52" t="s">
        <v>300</v>
      </c>
      <c r="F57" s="52" t="s">
        <v>1966</v>
      </c>
      <c r="G57" s="101">
        <v>0.21940000000000001</v>
      </c>
      <c r="H57" s="52" t="s">
        <v>1967</v>
      </c>
      <c r="I57" s="101">
        <v>0.63590000000000002</v>
      </c>
      <c r="J57" s="106"/>
      <c r="L57" s="106"/>
      <c r="M57" s="1"/>
    </row>
    <row r="58" spans="3:13" x14ac:dyDescent="0.25">
      <c r="C58" s="126"/>
      <c r="D58" s="126"/>
      <c r="E58" s="52" t="s">
        <v>301</v>
      </c>
      <c r="F58" s="52" t="s">
        <v>2240</v>
      </c>
      <c r="G58" s="101">
        <v>4.1099999999999998E-2</v>
      </c>
      <c r="H58" s="52" t="s">
        <v>1968</v>
      </c>
      <c r="I58" s="101">
        <v>0.1363</v>
      </c>
      <c r="J58" s="106"/>
      <c r="L58" s="106"/>
      <c r="M58" s="1"/>
    </row>
    <row r="59" spans="3:13" x14ac:dyDescent="0.25">
      <c r="C59" s="126"/>
      <c r="D59" s="126"/>
      <c r="E59" s="52" t="s">
        <v>302</v>
      </c>
      <c r="F59" s="52" t="s">
        <v>1969</v>
      </c>
      <c r="G59" s="101">
        <v>5.0000000000000001E-3</v>
      </c>
      <c r="H59" s="52" t="s">
        <v>2256</v>
      </c>
      <c r="I59" s="101">
        <v>1.23E-2</v>
      </c>
      <c r="J59" s="106"/>
      <c r="L59" s="106"/>
      <c r="M59" s="1"/>
    </row>
    <row r="60" spans="3:13" x14ac:dyDescent="0.25">
      <c r="C60" s="126"/>
      <c r="D60" s="126" t="s">
        <v>6</v>
      </c>
      <c r="E60" s="52" t="s">
        <v>298</v>
      </c>
      <c r="F60" s="52" t="s">
        <v>1970</v>
      </c>
      <c r="G60" s="101">
        <v>4.0000000000000002E-4</v>
      </c>
      <c r="H60" s="52" t="s">
        <v>78</v>
      </c>
      <c r="I60" s="101" t="s">
        <v>147</v>
      </c>
      <c r="J60" s="106"/>
      <c r="L60" s="106"/>
      <c r="M60" s="1"/>
    </row>
    <row r="61" spans="3:13" x14ac:dyDescent="0.25">
      <c r="C61" s="126"/>
      <c r="D61" s="126"/>
      <c r="E61" s="52" t="s">
        <v>299</v>
      </c>
      <c r="F61" s="52" t="s">
        <v>2241</v>
      </c>
      <c r="G61" s="101" t="s">
        <v>400</v>
      </c>
      <c r="H61" s="52" t="s">
        <v>2255</v>
      </c>
      <c r="I61" s="101">
        <v>0.38790000000000002</v>
      </c>
      <c r="J61" s="106"/>
      <c r="L61" s="106"/>
      <c r="M61" s="1"/>
    </row>
    <row r="62" spans="3:13" x14ac:dyDescent="0.25">
      <c r="C62" s="126"/>
      <c r="D62" s="126"/>
      <c r="E62" s="52" t="s">
        <v>300</v>
      </c>
      <c r="F62" s="52" t="s">
        <v>1971</v>
      </c>
      <c r="G62" s="101" t="s">
        <v>400</v>
      </c>
      <c r="H62" s="52" t="s">
        <v>2254</v>
      </c>
      <c r="I62" s="101">
        <v>0.4904</v>
      </c>
      <c r="J62" s="106"/>
      <c r="L62" s="106"/>
    </row>
    <row r="63" spans="3:13" x14ac:dyDescent="0.25">
      <c r="C63" s="126"/>
      <c r="D63" s="126"/>
      <c r="E63" s="52" t="s">
        <v>301</v>
      </c>
      <c r="F63" s="52" t="s">
        <v>1972</v>
      </c>
      <c r="G63" s="101" t="s">
        <v>400</v>
      </c>
      <c r="H63" s="52" t="s">
        <v>1973</v>
      </c>
      <c r="I63" s="101">
        <v>4.8099999999999997E-2</v>
      </c>
      <c r="J63" s="106"/>
      <c r="L63" s="106"/>
    </row>
    <row r="64" spans="3:13" x14ac:dyDescent="0.25">
      <c r="C64" s="127"/>
      <c r="D64" s="127"/>
      <c r="E64" s="53" t="s">
        <v>302</v>
      </c>
      <c r="F64" s="53" t="s">
        <v>2242</v>
      </c>
      <c r="G64" s="103" t="s">
        <v>400</v>
      </c>
      <c r="H64" s="53" t="s">
        <v>1974</v>
      </c>
      <c r="I64" s="103">
        <v>6.1000000000000004E-3</v>
      </c>
      <c r="J64" s="106"/>
      <c r="L64" s="106"/>
    </row>
    <row r="65" spans="3:13" x14ac:dyDescent="0.25">
      <c r="C65" s="138" t="s">
        <v>52</v>
      </c>
      <c r="D65" s="138" t="s">
        <v>4</v>
      </c>
      <c r="E65" s="51" t="s">
        <v>298</v>
      </c>
      <c r="F65" s="52" t="s">
        <v>78</v>
      </c>
      <c r="G65" s="101" t="s">
        <v>147</v>
      </c>
      <c r="H65" s="52" t="s">
        <v>78</v>
      </c>
      <c r="I65" s="101" t="s">
        <v>147</v>
      </c>
      <c r="J65" s="106"/>
      <c r="L65" s="106"/>
      <c r="M65" s="1"/>
    </row>
    <row r="66" spans="3:13" x14ac:dyDescent="0.25">
      <c r="C66" s="126"/>
      <c r="D66" s="126"/>
      <c r="E66" s="52" t="s">
        <v>299</v>
      </c>
      <c r="F66" s="52" t="s">
        <v>2244</v>
      </c>
      <c r="G66" s="101">
        <v>0.87609999999999999</v>
      </c>
      <c r="H66" s="52" t="s">
        <v>1975</v>
      </c>
      <c r="I66" s="101">
        <v>0.89629999999999999</v>
      </c>
      <c r="J66" s="106"/>
      <c r="L66" s="106"/>
      <c r="M66" s="1"/>
    </row>
    <row r="67" spans="3:13" x14ac:dyDescent="0.25">
      <c r="C67" s="126"/>
      <c r="D67" s="126"/>
      <c r="E67" s="52" t="s">
        <v>300</v>
      </c>
      <c r="F67" s="52" t="s">
        <v>2243</v>
      </c>
      <c r="G67" s="101">
        <v>0.46729999999999999</v>
      </c>
      <c r="H67" s="52" t="s">
        <v>2253</v>
      </c>
      <c r="I67" s="101">
        <v>0.56069999999999998</v>
      </c>
      <c r="J67" s="106"/>
      <c r="L67" s="106"/>
      <c r="M67" s="1"/>
    </row>
    <row r="68" spans="3:13" x14ac:dyDescent="0.25">
      <c r="C68" s="126"/>
      <c r="D68" s="126"/>
      <c r="E68" s="52" t="s">
        <v>301</v>
      </c>
      <c r="F68" s="52" t="s">
        <v>1976</v>
      </c>
      <c r="G68" s="101">
        <v>0.50349999999999995</v>
      </c>
      <c r="H68" s="52" t="s">
        <v>1977</v>
      </c>
      <c r="I68" s="101">
        <v>0.44130000000000003</v>
      </c>
      <c r="J68" s="106"/>
      <c r="L68" s="106"/>
      <c r="M68" s="1"/>
    </row>
    <row r="69" spans="3:13" x14ac:dyDescent="0.25">
      <c r="C69" s="126"/>
      <c r="D69" s="126"/>
      <c r="E69" s="52" t="s">
        <v>302</v>
      </c>
      <c r="F69" s="52" t="s">
        <v>1978</v>
      </c>
      <c r="G69" s="101">
        <v>0.83109999999999995</v>
      </c>
      <c r="H69" s="52" t="s">
        <v>2252</v>
      </c>
      <c r="I69" s="101">
        <v>0.74329999999999996</v>
      </c>
      <c r="J69" s="106"/>
      <c r="L69" s="106"/>
      <c r="M69" s="1"/>
    </row>
    <row r="70" spans="3:13" x14ac:dyDescent="0.25">
      <c r="C70" s="126"/>
      <c r="D70" s="126" t="s">
        <v>306</v>
      </c>
      <c r="E70" s="52" t="s">
        <v>298</v>
      </c>
      <c r="F70" s="52" t="s">
        <v>1979</v>
      </c>
      <c r="G70" s="101">
        <v>0.1769</v>
      </c>
      <c r="H70" s="52" t="s">
        <v>78</v>
      </c>
      <c r="I70" s="101" t="s">
        <v>147</v>
      </c>
      <c r="J70" s="106"/>
      <c r="L70" s="106"/>
      <c r="M70" s="1"/>
    </row>
    <row r="71" spans="3:13" x14ac:dyDescent="0.25">
      <c r="C71" s="126"/>
      <c r="D71" s="126"/>
      <c r="E71" s="52" t="s">
        <v>299</v>
      </c>
      <c r="F71" s="52" t="s">
        <v>1980</v>
      </c>
      <c r="G71" s="101">
        <v>2.4E-2</v>
      </c>
      <c r="H71" s="52" t="s">
        <v>2251</v>
      </c>
      <c r="I71" s="101">
        <v>0.2029</v>
      </c>
      <c r="J71" s="106"/>
      <c r="L71" s="106"/>
      <c r="M71" s="1"/>
    </row>
    <row r="72" spans="3:13" x14ac:dyDescent="0.25">
      <c r="C72" s="126"/>
      <c r="D72" s="126"/>
      <c r="E72" s="52" t="s">
        <v>300</v>
      </c>
      <c r="F72" s="52" t="s">
        <v>1981</v>
      </c>
      <c r="G72" s="101" t="s">
        <v>400</v>
      </c>
      <c r="H72" s="52" t="s">
        <v>1982</v>
      </c>
      <c r="I72" s="101" t="s">
        <v>400</v>
      </c>
      <c r="J72" s="106"/>
      <c r="L72" s="106"/>
      <c r="M72" s="1"/>
    </row>
    <row r="73" spans="3:13" x14ac:dyDescent="0.25">
      <c r="C73" s="126"/>
      <c r="D73" s="126"/>
      <c r="E73" s="52" t="s">
        <v>301</v>
      </c>
      <c r="F73" s="52" t="s">
        <v>2245</v>
      </c>
      <c r="G73" s="101" t="s">
        <v>400</v>
      </c>
      <c r="H73" s="52" t="s">
        <v>1983</v>
      </c>
      <c r="I73" s="101" t="s">
        <v>400</v>
      </c>
      <c r="J73" s="106"/>
      <c r="L73" s="106"/>
      <c r="M73" s="1"/>
    </row>
    <row r="74" spans="3:13" x14ac:dyDescent="0.25">
      <c r="C74" s="126"/>
      <c r="D74" s="126"/>
      <c r="E74" s="52" t="s">
        <v>302</v>
      </c>
      <c r="F74" s="52" t="s">
        <v>2246</v>
      </c>
      <c r="G74" s="101">
        <v>5.9999999999999995E-4</v>
      </c>
      <c r="H74" s="52" t="s">
        <v>2250</v>
      </c>
      <c r="I74" s="101">
        <v>6.7000000000000002E-3</v>
      </c>
      <c r="J74" s="106"/>
      <c r="L74" s="106"/>
      <c r="M74" s="1"/>
    </row>
    <row r="75" spans="3:13" x14ac:dyDescent="0.25">
      <c r="C75" s="126"/>
      <c r="D75" s="126" t="s">
        <v>6</v>
      </c>
      <c r="E75" s="52" t="s">
        <v>298</v>
      </c>
      <c r="F75" s="52" t="s">
        <v>2247</v>
      </c>
      <c r="G75" s="101" t="s">
        <v>400</v>
      </c>
      <c r="H75" s="52" t="s">
        <v>78</v>
      </c>
      <c r="I75" s="101" t="s">
        <v>147</v>
      </c>
      <c r="J75" s="106"/>
      <c r="L75" s="106"/>
      <c r="M75" s="1"/>
    </row>
    <row r="76" spans="3:13" x14ac:dyDescent="0.25">
      <c r="C76" s="126"/>
      <c r="D76" s="126"/>
      <c r="E76" s="52" t="s">
        <v>299</v>
      </c>
      <c r="F76" s="52" t="s">
        <v>1984</v>
      </c>
      <c r="G76" s="101" t="s">
        <v>400</v>
      </c>
      <c r="H76" s="52" t="s">
        <v>1985</v>
      </c>
      <c r="I76" s="101">
        <v>1.4800000000000001E-2</v>
      </c>
      <c r="J76" s="106"/>
      <c r="L76" s="106"/>
      <c r="M76" s="1"/>
    </row>
    <row r="77" spans="3:13" x14ac:dyDescent="0.25">
      <c r="C77" s="126"/>
      <c r="D77" s="126"/>
      <c r="E77" s="52" t="s">
        <v>300</v>
      </c>
      <c r="F77" s="52" t="s">
        <v>1986</v>
      </c>
      <c r="G77" s="101" t="s">
        <v>400</v>
      </c>
      <c r="H77" s="52" t="s">
        <v>2249</v>
      </c>
      <c r="I77" s="101">
        <v>5.8999999999999999E-3</v>
      </c>
      <c r="J77" s="106"/>
      <c r="L77" s="106"/>
    </row>
    <row r="78" spans="3:13" x14ac:dyDescent="0.25">
      <c r="C78" s="126"/>
      <c r="D78" s="126"/>
      <c r="E78" s="52" t="s">
        <v>301</v>
      </c>
      <c r="F78" s="52" t="s">
        <v>1987</v>
      </c>
      <c r="G78" s="101" t="s">
        <v>400</v>
      </c>
      <c r="H78" s="52" t="s">
        <v>1988</v>
      </c>
      <c r="I78" s="101">
        <v>2.9999999999999997E-4</v>
      </c>
      <c r="J78" s="106"/>
      <c r="L78" s="106"/>
    </row>
    <row r="79" spans="3:13" ht="14.4" thickBot="1" x14ac:dyDescent="0.3">
      <c r="C79" s="139"/>
      <c r="D79" s="139"/>
      <c r="E79" s="54" t="s">
        <v>302</v>
      </c>
      <c r="F79" s="54" t="s">
        <v>2248</v>
      </c>
      <c r="G79" s="104" t="s">
        <v>400</v>
      </c>
      <c r="H79" s="54" t="s">
        <v>1989</v>
      </c>
      <c r="I79" s="104" t="s">
        <v>400</v>
      </c>
      <c r="J79" s="106"/>
      <c r="L79" s="106"/>
    </row>
    <row r="80" spans="3:13" ht="32.4" customHeight="1" thickTop="1" x14ac:dyDescent="0.25">
      <c r="C80" s="118" t="s">
        <v>3359</v>
      </c>
      <c r="D80" s="149"/>
      <c r="E80" s="149"/>
      <c r="F80" s="149"/>
      <c r="G80" s="149"/>
      <c r="H80" s="149"/>
      <c r="I80" s="149"/>
    </row>
  </sheetData>
  <mergeCells count="29">
    <mergeCell ref="D30:D34"/>
    <mergeCell ref="C65:C79"/>
    <mergeCell ref="D65:D69"/>
    <mergeCell ref="D70:D74"/>
    <mergeCell ref="D75:D79"/>
    <mergeCell ref="C35:C49"/>
    <mergeCell ref="D35:D39"/>
    <mergeCell ref="D40:D44"/>
    <mergeCell ref="D45:D49"/>
    <mergeCell ref="C50:C64"/>
    <mergeCell ref="D50:D54"/>
    <mergeCell ref="D55:D59"/>
    <mergeCell ref="D60:D64"/>
    <mergeCell ref="C80:I80"/>
    <mergeCell ref="C2:I2"/>
    <mergeCell ref="C3:C4"/>
    <mergeCell ref="D3:D4"/>
    <mergeCell ref="E3:E4"/>
    <mergeCell ref="F3:F4"/>
    <mergeCell ref="G3:G4"/>
    <mergeCell ref="H3:H4"/>
    <mergeCell ref="I3:I4"/>
    <mergeCell ref="C5:C19"/>
    <mergeCell ref="D5:D9"/>
    <mergeCell ref="D10:D14"/>
    <mergeCell ref="D15:D19"/>
    <mergeCell ref="C20:C34"/>
    <mergeCell ref="D20:D24"/>
    <mergeCell ref="D25:D29"/>
  </mergeCells>
  <phoneticPr fontId="1"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7BB256-5BCF-4E47-842A-D1542910BD18}">
  <dimension ref="C2:N19"/>
  <sheetViews>
    <sheetView topLeftCell="B1" zoomScale="85" zoomScaleNormal="85" workbookViewId="0">
      <selection activeCell="C2" sqref="C2:N2"/>
    </sheetView>
  </sheetViews>
  <sheetFormatPr defaultRowHeight="13.8" x14ac:dyDescent="0.25"/>
  <cols>
    <col min="3" max="3" width="32.77734375" bestFit="1" customWidth="1"/>
    <col min="4" max="4" width="22.44140625" bestFit="1" customWidth="1"/>
    <col min="5" max="5" width="24" bestFit="1" customWidth="1"/>
    <col min="7" max="7" width="23.6640625" bestFit="1" customWidth="1"/>
    <col min="9" max="9" width="23.6640625" bestFit="1" customWidth="1"/>
    <col min="11" max="11" width="25.21875" bestFit="1" customWidth="1"/>
    <col min="13" max="13" width="27.33203125" bestFit="1" customWidth="1"/>
  </cols>
  <sheetData>
    <row r="2" spans="3:14" ht="16.2" thickBot="1" x14ac:dyDescent="0.3">
      <c r="C2" s="154" t="s">
        <v>314</v>
      </c>
      <c r="D2" s="154"/>
      <c r="E2" s="154"/>
      <c r="F2" s="154"/>
      <c r="G2" s="154"/>
      <c r="H2" s="154"/>
      <c r="I2" s="154"/>
      <c r="J2" s="154"/>
      <c r="K2" s="154"/>
      <c r="L2" s="154"/>
      <c r="M2" s="154"/>
      <c r="N2" s="154"/>
    </row>
    <row r="3" spans="3:14" ht="16.2" thickTop="1" x14ac:dyDescent="0.25">
      <c r="C3" s="157"/>
      <c r="D3" s="157"/>
      <c r="E3" s="158" t="s">
        <v>637</v>
      </c>
      <c r="F3" s="158"/>
      <c r="G3" s="158" t="s">
        <v>638</v>
      </c>
      <c r="H3" s="158"/>
      <c r="I3" s="158" t="s">
        <v>639</v>
      </c>
      <c r="J3" s="158"/>
      <c r="K3" s="158" t="s">
        <v>577</v>
      </c>
      <c r="L3" s="158"/>
      <c r="M3" s="158" t="s">
        <v>578</v>
      </c>
      <c r="N3" s="158"/>
    </row>
    <row r="4" spans="3:14" ht="16.2" thickBot="1" x14ac:dyDescent="0.3">
      <c r="C4" s="155"/>
      <c r="D4" s="155"/>
      <c r="E4" s="68" t="s">
        <v>575</v>
      </c>
      <c r="F4" s="71" t="s">
        <v>45</v>
      </c>
      <c r="G4" s="68" t="s">
        <v>575</v>
      </c>
      <c r="H4" s="71" t="s">
        <v>45</v>
      </c>
      <c r="I4" s="68" t="s">
        <v>575</v>
      </c>
      <c r="J4" s="71" t="s">
        <v>45</v>
      </c>
      <c r="K4" s="68" t="s">
        <v>575</v>
      </c>
      <c r="L4" s="71" t="s">
        <v>45</v>
      </c>
      <c r="M4" s="68" t="s">
        <v>575</v>
      </c>
      <c r="N4" s="71" t="s">
        <v>45</v>
      </c>
    </row>
    <row r="5" spans="3:14" ht="16.2" thickTop="1" x14ac:dyDescent="0.25">
      <c r="C5" s="157" t="s">
        <v>326</v>
      </c>
      <c r="D5" s="157"/>
      <c r="E5" s="13" t="s">
        <v>78</v>
      </c>
      <c r="F5" s="101" t="s">
        <v>325</v>
      </c>
      <c r="G5" s="101" t="s">
        <v>1990</v>
      </c>
      <c r="H5" s="101" t="s">
        <v>400</v>
      </c>
      <c r="I5" s="101" t="s">
        <v>78</v>
      </c>
      <c r="J5" s="101" t="s">
        <v>325</v>
      </c>
      <c r="K5" s="101" t="s">
        <v>1991</v>
      </c>
      <c r="L5" s="101" t="s">
        <v>400</v>
      </c>
      <c r="M5" s="101" t="s">
        <v>2221</v>
      </c>
      <c r="N5" s="101">
        <v>0.34889999999999999</v>
      </c>
    </row>
    <row r="6" spans="3:14" ht="15.6" x14ac:dyDescent="0.25">
      <c r="C6" s="152" t="s">
        <v>327</v>
      </c>
      <c r="D6" s="152"/>
      <c r="E6" s="13" t="s">
        <v>1992</v>
      </c>
      <c r="F6" s="101" t="s">
        <v>400</v>
      </c>
      <c r="G6" s="101" t="s">
        <v>1993</v>
      </c>
      <c r="H6" s="101" t="s">
        <v>400</v>
      </c>
      <c r="I6" s="101" t="s">
        <v>1994</v>
      </c>
      <c r="J6" s="101" t="s">
        <v>400</v>
      </c>
      <c r="K6" s="101" t="s">
        <v>1995</v>
      </c>
      <c r="L6" s="101" t="s">
        <v>400</v>
      </c>
      <c r="M6" s="101" t="s">
        <v>1996</v>
      </c>
      <c r="N6" s="101">
        <v>1.5E-3</v>
      </c>
    </row>
    <row r="7" spans="3:14" ht="15.6" x14ac:dyDescent="0.25">
      <c r="C7" s="171" t="s">
        <v>177</v>
      </c>
      <c r="D7" s="55" t="s">
        <v>17</v>
      </c>
      <c r="E7" s="55" t="s">
        <v>1997</v>
      </c>
      <c r="F7" s="101" t="s">
        <v>400</v>
      </c>
      <c r="G7" s="101" t="s">
        <v>1998</v>
      </c>
      <c r="H7" s="101" t="s">
        <v>400</v>
      </c>
      <c r="I7" s="101" t="s">
        <v>2215</v>
      </c>
      <c r="J7" s="101" t="s">
        <v>400</v>
      </c>
      <c r="K7" s="101" t="s">
        <v>1999</v>
      </c>
      <c r="L7" s="101">
        <v>0.224</v>
      </c>
      <c r="M7" s="105" t="s">
        <v>2222</v>
      </c>
      <c r="N7" s="101">
        <v>0.95199999999999996</v>
      </c>
    </row>
    <row r="8" spans="3:14" ht="15.6" x14ac:dyDescent="0.25">
      <c r="C8" s="171"/>
      <c r="D8" s="55" t="s">
        <v>47</v>
      </c>
      <c r="E8" s="55" t="s">
        <v>2000</v>
      </c>
      <c r="F8" s="101" t="s">
        <v>400</v>
      </c>
      <c r="G8" s="101" t="s">
        <v>2214</v>
      </c>
      <c r="H8" s="101" t="s">
        <v>400</v>
      </c>
      <c r="I8" s="101" t="s">
        <v>2001</v>
      </c>
      <c r="J8" s="101" t="s">
        <v>400</v>
      </c>
      <c r="K8" s="101" t="s">
        <v>2002</v>
      </c>
      <c r="L8" s="101">
        <v>6.0000000000000001E-3</v>
      </c>
      <c r="M8" s="101" t="s">
        <v>2003</v>
      </c>
      <c r="N8" s="101">
        <v>1.7999999999999999E-2</v>
      </c>
    </row>
    <row r="9" spans="3:14" ht="15.6" x14ac:dyDescent="0.25">
      <c r="C9" s="171"/>
      <c r="D9" s="55" t="s">
        <v>37</v>
      </c>
      <c r="E9" s="55" t="s">
        <v>2004</v>
      </c>
      <c r="F9" s="101" t="s">
        <v>400</v>
      </c>
      <c r="G9" s="101" t="s">
        <v>2005</v>
      </c>
      <c r="H9" s="101" t="s">
        <v>400</v>
      </c>
      <c r="I9" s="101" t="s">
        <v>2006</v>
      </c>
      <c r="J9" s="101" t="s">
        <v>400</v>
      </c>
      <c r="K9" s="101" t="s">
        <v>2218</v>
      </c>
      <c r="L9" s="101">
        <v>2E-3</v>
      </c>
      <c r="M9" s="101" t="s">
        <v>2007</v>
      </c>
      <c r="N9" s="101">
        <v>7.5999999999999998E-2</v>
      </c>
    </row>
    <row r="10" spans="3:14" ht="15.6" x14ac:dyDescent="0.25">
      <c r="C10" s="171"/>
      <c r="D10" s="55" t="s">
        <v>46</v>
      </c>
      <c r="E10" s="55" t="s">
        <v>2008</v>
      </c>
      <c r="F10" s="101" t="s">
        <v>400</v>
      </c>
      <c r="G10" s="101" t="s">
        <v>2009</v>
      </c>
      <c r="H10" s="101" t="s">
        <v>400</v>
      </c>
      <c r="I10" s="101" t="s">
        <v>2010</v>
      </c>
      <c r="J10" s="101" t="s">
        <v>400</v>
      </c>
      <c r="K10" s="101" t="s">
        <v>2011</v>
      </c>
      <c r="L10" s="101">
        <v>0.95599999999999996</v>
      </c>
      <c r="M10" s="105" t="s">
        <v>2223</v>
      </c>
      <c r="N10" s="101">
        <v>0.95</v>
      </c>
    </row>
    <row r="11" spans="3:14" ht="15.6" x14ac:dyDescent="0.25">
      <c r="C11" s="171"/>
      <c r="D11" s="55" t="s">
        <v>43</v>
      </c>
      <c r="E11" s="55" t="s">
        <v>2207</v>
      </c>
      <c r="F11" s="101" t="s">
        <v>400</v>
      </c>
      <c r="G11" s="101" t="s">
        <v>2213</v>
      </c>
      <c r="H11" s="101">
        <v>0.13800000000000001</v>
      </c>
      <c r="I11" s="101" t="s">
        <v>2012</v>
      </c>
      <c r="J11" s="101" t="s">
        <v>400</v>
      </c>
      <c r="K11" s="101" t="s">
        <v>2219</v>
      </c>
      <c r="L11" s="101">
        <v>0.48</v>
      </c>
      <c r="M11" s="105" t="s">
        <v>2224</v>
      </c>
      <c r="N11" s="101">
        <v>0.94799999999999995</v>
      </c>
    </row>
    <row r="12" spans="3:14" ht="15.6" x14ac:dyDescent="0.25">
      <c r="C12" s="55" t="s">
        <v>179</v>
      </c>
      <c r="D12" s="55" t="s">
        <v>184</v>
      </c>
      <c r="E12" s="55" t="s">
        <v>2013</v>
      </c>
      <c r="F12" s="101">
        <v>0.65</v>
      </c>
      <c r="G12" s="101" t="s">
        <v>2209</v>
      </c>
      <c r="H12" s="101">
        <v>2E-3</v>
      </c>
      <c r="I12" s="101" t="s">
        <v>2014</v>
      </c>
      <c r="J12" s="101">
        <v>0.01</v>
      </c>
      <c r="K12" s="101" t="s">
        <v>2220</v>
      </c>
      <c r="L12" s="101">
        <v>0.37</v>
      </c>
      <c r="M12" s="105" t="s">
        <v>2225</v>
      </c>
      <c r="N12" s="101">
        <v>0.186</v>
      </c>
    </row>
    <row r="13" spans="3:14" ht="15.6" x14ac:dyDescent="0.25">
      <c r="C13" s="152" t="s">
        <v>178</v>
      </c>
      <c r="D13" s="13" t="s">
        <v>17</v>
      </c>
      <c r="E13" s="13" t="s">
        <v>2015</v>
      </c>
      <c r="F13" s="101" t="s">
        <v>400</v>
      </c>
      <c r="G13" s="101" t="s">
        <v>2210</v>
      </c>
      <c r="H13" s="101" t="s">
        <v>400</v>
      </c>
      <c r="I13" s="101" t="s">
        <v>2216</v>
      </c>
      <c r="J13" s="101" t="s">
        <v>400</v>
      </c>
      <c r="K13" s="101" t="s">
        <v>2016</v>
      </c>
      <c r="L13" s="101">
        <v>0.26119999999999999</v>
      </c>
      <c r="M13" s="101" t="s">
        <v>2017</v>
      </c>
      <c r="N13" s="101">
        <v>5.7099999999999998E-2</v>
      </c>
    </row>
    <row r="14" spans="3:14" ht="15.6" x14ac:dyDescent="0.25">
      <c r="C14" s="152"/>
      <c r="D14" s="13" t="s">
        <v>184</v>
      </c>
      <c r="E14" s="13" t="s">
        <v>2018</v>
      </c>
      <c r="F14" s="101" t="s">
        <v>400</v>
      </c>
      <c r="G14" s="101" t="s">
        <v>2019</v>
      </c>
      <c r="H14" s="101" t="s">
        <v>400</v>
      </c>
      <c r="I14" s="101" t="s">
        <v>2020</v>
      </c>
      <c r="J14" s="101" t="s">
        <v>400</v>
      </c>
      <c r="K14" s="101" t="s">
        <v>2021</v>
      </c>
      <c r="L14" s="101">
        <v>0.70740000000000003</v>
      </c>
      <c r="M14" s="101" t="s">
        <v>2226</v>
      </c>
      <c r="N14" s="101">
        <v>0.34620000000000001</v>
      </c>
    </row>
    <row r="15" spans="3:14" ht="15.6" x14ac:dyDescent="0.25">
      <c r="C15" s="152"/>
      <c r="D15" s="13" t="s">
        <v>47</v>
      </c>
      <c r="E15" s="13" t="s">
        <v>2208</v>
      </c>
      <c r="F15" s="101">
        <v>0.2959</v>
      </c>
      <c r="G15" s="101" t="s">
        <v>2022</v>
      </c>
      <c r="H15" s="101">
        <v>0.29949999999999999</v>
      </c>
      <c r="I15" s="101" t="s">
        <v>2217</v>
      </c>
      <c r="J15" s="101">
        <v>0.23569999999999999</v>
      </c>
      <c r="K15" s="101" t="s">
        <v>2023</v>
      </c>
      <c r="L15" s="101">
        <v>0.9304</v>
      </c>
      <c r="M15" s="101" t="s">
        <v>2024</v>
      </c>
      <c r="N15" s="101">
        <v>0.13550000000000001</v>
      </c>
    </row>
    <row r="16" spans="3:14" ht="15.6" x14ac:dyDescent="0.25">
      <c r="C16" s="152"/>
      <c r="D16" s="13" t="s">
        <v>37</v>
      </c>
      <c r="E16" s="13" t="s">
        <v>2025</v>
      </c>
      <c r="F16" s="101">
        <v>0.9264</v>
      </c>
      <c r="G16" s="101" t="s">
        <v>2211</v>
      </c>
      <c r="H16" s="101">
        <v>0.2109</v>
      </c>
      <c r="I16" s="101" t="s">
        <v>2026</v>
      </c>
      <c r="J16" s="101">
        <v>0.54690000000000005</v>
      </c>
      <c r="K16" s="101" t="s">
        <v>2027</v>
      </c>
      <c r="L16" s="101">
        <v>0.47960000000000003</v>
      </c>
      <c r="M16" s="101" t="s">
        <v>2028</v>
      </c>
      <c r="N16" s="101">
        <v>0.2928</v>
      </c>
    </row>
    <row r="17" spans="3:14" ht="15.6" x14ac:dyDescent="0.25">
      <c r="C17" s="152"/>
      <c r="D17" s="13" t="s">
        <v>46</v>
      </c>
      <c r="E17" s="13" t="s">
        <v>2029</v>
      </c>
      <c r="F17" s="101">
        <v>0.59630000000000005</v>
      </c>
      <c r="G17" s="101" t="s">
        <v>2030</v>
      </c>
      <c r="H17" s="101">
        <v>0.33829999999999999</v>
      </c>
      <c r="I17" s="101" t="s">
        <v>2031</v>
      </c>
      <c r="J17" s="101">
        <v>0.4803</v>
      </c>
      <c r="K17" s="101" t="s">
        <v>2032</v>
      </c>
      <c r="L17" s="101">
        <v>0.155</v>
      </c>
      <c r="M17" s="101" t="s">
        <v>2227</v>
      </c>
      <c r="N17" s="101">
        <v>0.84370000000000001</v>
      </c>
    </row>
    <row r="18" spans="3:14" ht="16.2" thickBot="1" x14ac:dyDescent="0.3">
      <c r="C18" s="152"/>
      <c r="D18" s="13" t="s">
        <v>43</v>
      </c>
      <c r="E18" s="13" t="s">
        <v>2033</v>
      </c>
      <c r="F18" s="101">
        <v>1.6999999999999999E-3</v>
      </c>
      <c r="G18" s="101" t="s">
        <v>2212</v>
      </c>
      <c r="H18" s="101">
        <v>9.1999999999999998E-3</v>
      </c>
      <c r="I18" s="101" t="s">
        <v>2034</v>
      </c>
      <c r="J18" s="101" t="s">
        <v>400</v>
      </c>
      <c r="K18" s="101" t="s">
        <v>2035</v>
      </c>
      <c r="L18" s="101">
        <v>7.0199999999999999E-2</v>
      </c>
      <c r="M18" s="101" t="s">
        <v>2036</v>
      </c>
      <c r="N18" s="101">
        <v>0.1686</v>
      </c>
    </row>
    <row r="19" spans="3:14" ht="40.799999999999997" customHeight="1" thickTop="1" x14ac:dyDescent="0.25">
      <c r="C19" s="118" t="s">
        <v>3360</v>
      </c>
      <c r="D19" s="118"/>
      <c r="E19" s="118"/>
      <c r="F19" s="118"/>
      <c r="G19" s="118"/>
      <c r="H19" s="118"/>
      <c r="I19" s="118"/>
      <c r="J19" s="118"/>
      <c r="K19" s="118"/>
      <c r="L19" s="118"/>
      <c r="M19" s="118"/>
      <c r="N19" s="118"/>
    </row>
  </sheetData>
  <mergeCells count="12">
    <mergeCell ref="C19:N19"/>
    <mergeCell ref="C5:D5"/>
    <mergeCell ref="C7:C11"/>
    <mergeCell ref="C13:C18"/>
    <mergeCell ref="C2:N2"/>
    <mergeCell ref="C3:D4"/>
    <mergeCell ref="E3:F3"/>
    <mergeCell ref="G3:H3"/>
    <mergeCell ref="I3:J3"/>
    <mergeCell ref="K3:L3"/>
    <mergeCell ref="M3:N3"/>
    <mergeCell ref="C6:D6"/>
  </mergeCells>
  <phoneticPr fontId="1"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AB318D-97E2-4FD1-89F4-3CB326B15FC0}">
  <dimension ref="C2:H25"/>
  <sheetViews>
    <sheetView zoomScale="85" zoomScaleNormal="85" workbookViewId="0">
      <selection activeCell="C2" sqref="C2:H2"/>
    </sheetView>
  </sheetViews>
  <sheetFormatPr defaultRowHeight="13.8" x14ac:dyDescent="0.25"/>
  <cols>
    <col min="3" max="4" width="11.6640625" customWidth="1"/>
    <col min="5" max="5" width="27.5546875" customWidth="1"/>
    <col min="6" max="6" width="10.5546875" customWidth="1"/>
    <col min="7" max="7" width="27.5546875" customWidth="1"/>
    <col min="8" max="8" width="10.5546875" customWidth="1"/>
    <col min="9" max="9" width="5.21875" bestFit="1" customWidth="1"/>
    <col min="10" max="10" width="4.6640625" bestFit="1" customWidth="1"/>
  </cols>
  <sheetData>
    <row r="2" spans="3:8" ht="16.2" thickBot="1" x14ac:dyDescent="0.35">
      <c r="C2" s="141" t="s">
        <v>313</v>
      </c>
      <c r="D2" s="141"/>
      <c r="E2" s="141"/>
      <c r="F2" s="141"/>
      <c r="G2" s="141"/>
      <c r="H2" s="141"/>
    </row>
    <row r="3" spans="3:8" ht="14.4" customHeight="1" thickTop="1" x14ac:dyDescent="0.25">
      <c r="C3" s="133" t="s">
        <v>3</v>
      </c>
      <c r="D3" s="133" t="s">
        <v>204</v>
      </c>
      <c r="E3" s="133" t="s">
        <v>574</v>
      </c>
      <c r="F3" s="172" t="s">
        <v>45</v>
      </c>
      <c r="G3" s="133" t="s">
        <v>574</v>
      </c>
      <c r="H3" s="172" t="s">
        <v>45</v>
      </c>
    </row>
    <row r="4" spans="3:8" ht="14.4" customHeight="1" thickBot="1" x14ac:dyDescent="0.3">
      <c r="C4" s="132"/>
      <c r="D4" s="132"/>
      <c r="E4" s="132"/>
      <c r="F4" s="173"/>
      <c r="G4" s="132"/>
      <c r="H4" s="173"/>
    </row>
    <row r="5" spans="3:8" ht="16.2" thickTop="1" x14ac:dyDescent="0.25">
      <c r="C5" s="133" t="s">
        <v>194</v>
      </c>
      <c r="D5" s="44" t="s">
        <v>2</v>
      </c>
      <c r="E5" s="44" t="s">
        <v>78</v>
      </c>
      <c r="F5" s="44" t="s">
        <v>44</v>
      </c>
      <c r="G5" s="44" t="s">
        <v>78</v>
      </c>
      <c r="H5" s="63" t="s">
        <v>44</v>
      </c>
    </row>
    <row r="6" spans="3:8" ht="15.6" x14ac:dyDescent="0.25">
      <c r="C6" s="131"/>
      <c r="D6" s="3" t="s">
        <v>175</v>
      </c>
      <c r="E6" s="2" t="s">
        <v>2037</v>
      </c>
      <c r="F6" s="19">
        <v>2.9999999999999997E-4</v>
      </c>
      <c r="G6" s="2" t="s">
        <v>2038</v>
      </c>
      <c r="H6" s="19">
        <v>2.8999999999999998E-3</v>
      </c>
    </row>
    <row r="7" spans="3:8" ht="15.6" x14ac:dyDescent="0.25">
      <c r="C7" s="131" t="s">
        <v>5</v>
      </c>
      <c r="D7" s="3" t="s">
        <v>2</v>
      </c>
      <c r="E7" s="2" t="s">
        <v>2039</v>
      </c>
      <c r="F7" s="19" t="s">
        <v>400</v>
      </c>
      <c r="G7" s="3" t="s">
        <v>78</v>
      </c>
      <c r="H7" s="20" t="s">
        <v>44</v>
      </c>
    </row>
    <row r="8" spans="3:8" ht="15.6" x14ac:dyDescent="0.25">
      <c r="C8" s="131"/>
      <c r="D8" s="3" t="s">
        <v>175</v>
      </c>
      <c r="E8" s="2" t="s">
        <v>2040</v>
      </c>
      <c r="F8" s="19" t="s">
        <v>400</v>
      </c>
      <c r="G8" s="2" t="s">
        <v>2041</v>
      </c>
      <c r="H8" s="19" t="s">
        <v>400</v>
      </c>
    </row>
    <row r="9" spans="3:8" ht="15.6" x14ac:dyDescent="0.25">
      <c r="C9" s="131" t="s">
        <v>6</v>
      </c>
      <c r="D9" s="3" t="s">
        <v>2</v>
      </c>
      <c r="E9" s="2" t="s">
        <v>2042</v>
      </c>
      <c r="F9" s="19" t="s">
        <v>400</v>
      </c>
      <c r="G9" s="3" t="s">
        <v>78</v>
      </c>
      <c r="H9" s="20" t="s">
        <v>44</v>
      </c>
    </row>
    <row r="10" spans="3:8" ht="15.6" x14ac:dyDescent="0.25">
      <c r="C10" s="131"/>
      <c r="D10" s="3" t="s">
        <v>175</v>
      </c>
      <c r="E10" s="2" t="s">
        <v>2043</v>
      </c>
      <c r="F10" s="19" t="s">
        <v>400</v>
      </c>
      <c r="G10" s="2" t="s">
        <v>2044</v>
      </c>
      <c r="H10" s="20" t="s">
        <v>400</v>
      </c>
    </row>
    <row r="11" spans="3:8" ht="15.6" x14ac:dyDescent="0.25">
      <c r="C11" s="130" t="s">
        <v>4</v>
      </c>
      <c r="D11" s="26" t="s">
        <v>193</v>
      </c>
      <c r="E11" s="26" t="s">
        <v>78</v>
      </c>
      <c r="F11" s="26" t="s">
        <v>44</v>
      </c>
      <c r="G11" s="26" t="s">
        <v>78</v>
      </c>
      <c r="H11" s="21" t="s">
        <v>44</v>
      </c>
    </row>
    <row r="12" spans="3:8" ht="15.6" x14ac:dyDescent="0.25">
      <c r="C12" s="131"/>
      <c r="D12" s="3" t="s">
        <v>196</v>
      </c>
      <c r="E12" s="2" t="s">
        <v>2045</v>
      </c>
      <c r="F12" s="19">
        <v>3.2199999999999999E-2</v>
      </c>
      <c r="G12" s="2" t="s">
        <v>2046</v>
      </c>
      <c r="H12" s="19">
        <v>1.9800000000000002E-2</v>
      </c>
    </row>
    <row r="13" spans="3:8" ht="15.6" x14ac:dyDescent="0.25">
      <c r="C13" s="131"/>
      <c r="D13" s="3" t="s">
        <v>198</v>
      </c>
      <c r="E13" s="2" t="s">
        <v>2047</v>
      </c>
      <c r="F13" s="19">
        <v>0.49030000000000001</v>
      </c>
      <c r="G13" s="2" t="s">
        <v>2048</v>
      </c>
      <c r="H13" s="19">
        <v>0.52039999999999997</v>
      </c>
    </row>
    <row r="14" spans="3:8" ht="15.6" x14ac:dyDescent="0.25">
      <c r="C14" s="131" t="s">
        <v>5</v>
      </c>
      <c r="D14" s="3" t="s">
        <v>192</v>
      </c>
      <c r="E14" s="2" t="s">
        <v>2049</v>
      </c>
      <c r="F14" s="19" t="s">
        <v>400</v>
      </c>
      <c r="G14" s="3" t="s">
        <v>78</v>
      </c>
      <c r="H14" s="20" t="s">
        <v>44</v>
      </c>
    </row>
    <row r="15" spans="3:8" ht="15.6" x14ac:dyDescent="0.25">
      <c r="C15" s="131"/>
      <c r="D15" s="3" t="s">
        <v>195</v>
      </c>
      <c r="E15" s="2" t="s">
        <v>2050</v>
      </c>
      <c r="F15" s="19" t="s">
        <v>400</v>
      </c>
      <c r="G15" s="2" t="s">
        <v>2051</v>
      </c>
      <c r="H15" s="19" t="s">
        <v>400</v>
      </c>
    </row>
    <row r="16" spans="3:8" ht="15.6" x14ac:dyDescent="0.25">
      <c r="C16" s="131"/>
      <c r="D16" s="3" t="s">
        <v>197</v>
      </c>
      <c r="E16" s="2" t="s">
        <v>2052</v>
      </c>
      <c r="F16" s="19" t="s">
        <v>400</v>
      </c>
      <c r="G16" s="2" t="s">
        <v>2053</v>
      </c>
      <c r="H16" s="19">
        <v>0.2253</v>
      </c>
    </row>
    <row r="17" spans="3:8" ht="15.6" x14ac:dyDescent="0.25">
      <c r="C17" s="131" t="s">
        <v>6</v>
      </c>
      <c r="D17" s="3" t="s">
        <v>192</v>
      </c>
      <c r="E17" s="2" t="s">
        <v>2054</v>
      </c>
      <c r="F17" s="19" t="s">
        <v>400</v>
      </c>
      <c r="G17" s="3" t="s">
        <v>78</v>
      </c>
      <c r="H17" s="20" t="s">
        <v>44</v>
      </c>
    </row>
    <row r="18" spans="3:8" ht="15.6" x14ac:dyDescent="0.25">
      <c r="C18" s="131"/>
      <c r="D18" s="3" t="s">
        <v>195</v>
      </c>
      <c r="E18" s="2" t="s">
        <v>2055</v>
      </c>
      <c r="F18" s="19" t="s">
        <v>400</v>
      </c>
      <c r="G18" s="2" t="s">
        <v>2056</v>
      </c>
      <c r="H18" s="19">
        <v>5.9999999999999995E-4</v>
      </c>
    </row>
    <row r="19" spans="3:8" ht="16.2" thickBot="1" x14ac:dyDescent="0.3">
      <c r="C19" s="132"/>
      <c r="D19" s="25" t="s">
        <v>197</v>
      </c>
      <c r="E19" s="5" t="s">
        <v>2057</v>
      </c>
      <c r="F19" s="23" t="s">
        <v>400</v>
      </c>
      <c r="G19" s="5" t="s">
        <v>2058</v>
      </c>
      <c r="H19" s="22">
        <v>1E-4</v>
      </c>
    </row>
    <row r="20" spans="3:8" ht="39.6" customHeight="1" thickTop="1" x14ac:dyDescent="0.25">
      <c r="C20" s="136" t="s">
        <v>3361</v>
      </c>
      <c r="D20" s="136"/>
      <c r="E20" s="136"/>
      <c r="F20" s="136"/>
      <c r="G20" s="136"/>
      <c r="H20" s="136"/>
    </row>
    <row r="25" spans="3:8" ht="15.6" x14ac:dyDescent="0.25">
      <c r="E25" s="13"/>
    </row>
  </sheetData>
  <mergeCells count="14">
    <mergeCell ref="C2:H2"/>
    <mergeCell ref="H3:H4"/>
    <mergeCell ref="C5:C6"/>
    <mergeCell ref="C7:C8"/>
    <mergeCell ref="C9:C10"/>
    <mergeCell ref="D3:D4"/>
    <mergeCell ref="E3:E4"/>
    <mergeCell ref="F3:F4"/>
    <mergeCell ref="G3:G4"/>
    <mergeCell ref="C11:C13"/>
    <mergeCell ref="C14:C16"/>
    <mergeCell ref="C17:C19"/>
    <mergeCell ref="C3:C4"/>
    <mergeCell ref="C20:H20"/>
  </mergeCells>
  <phoneticPr fontId="1" type="noConversion"/>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0A6ADB-5702-4069-8A74-F2D4AE9367FE}">
  <dimension ref="C2:L35"/>
  <sheetViews>
    <sheetView zoomScale="85" zoomScaleNormal="85" workbookViewId="0">
      <selection activeCell="C2" sqref="C2:I2"/>
    </sheetView>
  </sheetViews>
  <sheetFormatPr defaultRowHeight="13.8" x14ac:dyDescent="0.25"/>
  <cols>
    <col min="3" max="3" width="22.88671875" bestFit="1" customWidth="1"/>
    <col min="4" max="4" width="51.44140625" bestFit="1" customWidth="1"/>
    <col min="5" max="6" width="18.88671875" bestFit="1" customWidth="1"/>
    <col min="7" max="7" width="25.77734375" bestFit="1" customWidth="1"/>
    <col min="8" max="8" width="21.77734375" bestFit="1" customWidth="1"/>
    <col min="9" max="9" width="15.109375" bestFit="1" customWidth="1"/>
    <col min="11" max="12" width="17.88671875" bestFit="1" customWidth="1"/>
  </cols>
  <sheetData>
    <row r="2" spans="3:12" ht="16.2" thickBot="1" x14ac:dyDescent="0.35">
      <c r="C2" s="137" t="s">
        <v>312</v>
      </c>
      <c r="D2" s="137"/>
      <c r="E2" s="137"/>
      <c r="F2" s="137"/>
      <c r="G2" s="137"/>
      <c r="H2" s="137"/>
      <c r="I2" s="137"/>
    </row>
    <row r="3" spans="3:12" ht="16.8" thickTop="1" thickBot="1" x14ac:dyDescent="0.35">
      <c r="C3" s="175" t="s">
        <v>32</v>
      </c>
      <c r="D3" s="175"/>
      <c r="E3" s="84" t="s">
        <v>640</v>
      </c>
      <c r="F3" s="84" t="s">
        <v>641</v>
      </c>
      <c r="G3" s="84" t="s">
        <v>642</v>
      </c>
      <c r="H3" s="84" t="s">
        <v>643</v>
      </c>
      <c r="I3" s="58" t="s">
        <v>45</v>
      </c>
    </row>
    <row r="4" spans="3:12" ht="19.2" thickTop="1" x14ac:dyDescent="0.3">
      <c r="C4" s="131" t="s">
        <v>579</v>
      </c>
      <c r="D4" s="131"/>
      <c r="E4" s="80" t="s">
        <v>644</v>
      </c>
      <c r="F4" s="80" t="s">
        <v>428</v>
      </c>
      <c r="G4" s="80" t="s">
        <v>645</v>
      </c>
      <c r="H4" s="80" t="s">
        <v>429</v>
      </c>
      <c r="I4" s="6" t="s">
        <v>400</v>
      </c>
    </row>
    <row r="5" spans="3:12" ht="18.600000000000001" x14ac:dyDescent="0.3">
      <c r="C5" s="131" t="s">
        <v>580</v>
      </c>
      <c r="D5" s="131"/>
      <c r="E5" s="80" t="s">
        <v>646</v>
      </c>
      <c r="F5" s="80" t="s">
        <v>430</v>
      </c>
      <c r="G5" s="80" t="s">
        <v>431</v>
      </c>
      <c r="H5" s="80" t="s">
        <v>432</v>
      </c>
      <c r="I5" s="6" t="s">
        <v>400</v>
      </c>
    </row>
    <row r="6" spans="3:12" ht="18.600000000000001" x14ac:dyDescent="0.3">
      <c r="C6" s="131" t="s">
        <v>597</v>
      </c>
      <c r="D6" s="131"/>
      <c r="E6" s="80" t="s">
        <v>161</v>
      </c>
      <c r="F6" s="80" t="s">
        <v>162</v>
      </c>
      <c r="G6" s="80" t="s">
        <v>164</v>
      </c>
      <c r="H6" s="80" t="s">
        <v>165</v>
      </c>
      <c r="I6" s="6" t="s">
        <v>400</v>
      </c>
      <c r="K6" s="7"/>
      <c r="L6" s="7"/>
    </row>
    <row r="7" spans="3:12" ht="15.6" x14ac:dyDescent="0.25">
      <c r="C7" s="174" t="s">
        <v>581</v>
      </c>
      <c r="D7" s="2" t="s">
        <v>4</v>
      </c>
      <c r="E7" s="80" t="s">
        <v>647</v>
      </c>
      <c r="F7" s="80" t="s">
        <v>647</v>
      </c>
      <c r="G7" s="80" t="s">
        <v>433</v>
      </c>
      <c r="H7" s="80" t="s">
        <v>433</v>
      </c>
    </row>
    <row r="8" spans="3:12" ht="15.6" x14ac:dyDescent="0.3">
      <c r="C8" s="174"/>
      <c r="D8" s="2" t="s">
        <v>5</v>
      </c>
      <c r="E8" s="80" t="s">
        <v>648</v>
      </c>
      <c r="F8" s="80" t="s">
        <v>433</v>
      </c>
      <c r="G8" s="80" t="s">
        <v>648</v>
      </c>
      <c r="H8" s="80" t="s">
        <v>433</v>
      </c>
      <c r="I8" s="6"/>
    </row>
    <row r="9" spans="3:12" ht="15.6" x14ac:dyDescent="0.3">
      <c r="C9" s="174"/>
      <c r="D9" s="2" t="s">
        <v>6</v>
      </c>
      <c r="E9" s="80" t="s">
        <v>649</v>
      </c>
      <c r="F9" s="80" t="s">
        <v>433</v>
      </c>
      <c r="G9" s="80" t="s">
        <v>433</v>
      </c>
      <c r="H9" s="80" t="s">
        <v>649</v>
      </c>
      <c r="I9" s="6"/>
    </row>
    <row r="10" spans="3:12" ht="15.6" x14ac:dyDescent="0.3">
      <c r="C10" s="176" t="s">
        <v>582</v>
      </c>
      <c r="D10" s="2" t="s">
        <v>4</v>
      </c>
      <c r="E10" s="80" t="s">
        <v>650</v>
      </c>
      <c r="F10" s="80" t="s">
        <v>651</v>
      </c>
      <c r="G10" s="80" t="s">
        <v>434</v>
      </c>
      <c r="H10" s="80" t="s">
        <v>435</v>
      </c>
      <c r="I10" s="6" t="s">
        <v>400</v>
      </c>
    </row>
    <row r="11" spans="3:12" ht="15.6" x14ac:dyDescent="0.3">
      <c r="C11" s="176"/>
      <c r="D11" s="2" t="s">
        <v>5</v>
      </c>
      <c r="E11" s="80" t="s">
        <v>652</v>
      </c>
      <c r="F11" s="80" t="s">
        <v>436</v>
      </c>
      <c r="G11" s="80" t="s">
        <v>653</v>
      </c>
      <c r="H11" s="80" t="s">
        <v>437</v>
      </c>
      <c r="I11" s="6"/>
    </row>
    <row r="12" spans="3:12" ht="15.6" x14ac:dyDescent="0.3">
      <c r="C12" s="176"/>
      <c r="D12" s="2" t="s">
        <v>6</v>
      </c>
      <c r="E12" s="80" t="s">
        <v>438</v>
      </c>
      <c r="F12" s="80" t="s">
        <v>433</v>
      </c>
      <c r="G12" s="80" t="s">
        <v>439</v>
      </c>
      <c r="H12" s="80" t="s">
        <v>440</v>
      </c>
      <c r="I12" s="6"/>
    </row>
    <row r="13" spans="3:12" ht="15.6" x14ac:dyDescent="0.3">
      <c r="C13" s="174" t="s">
        <v>583</v>
      </c>
      <c r="D13" s="2" t="s">
        <v>154</v>
      </c>
      <c r="E13" s="80" t="s">
        <v>654</v>
      </c>
      <c r="F13" s="80" t="s">
        <v>441</v>
      </c>
      <c r="G13" s="80" t="s">
        <v>442</v>
      </c>
      <c r="H13" s="80" t="s">
        <v>443</v>
      </c>
      <c r="I13" s="6" t="s">
        <v>400</v>
      </c>
    </row>
    <row r="14" spans="3:12" ht="15.6" x14ac:dyDescent="0.3">
      <c r="C14" s="174"/>
      <c r="D14" s="2" t="s">
        <v>153</v>
      </c>
      <c r="E14" s="80" t="s">
        <v>655</v>
      </c>
      <c r="F14" s="80" t="s">
        <v>444</v>
      </c>
      <c r="G14" s="80" t="s">
        <v>445</v>
      </c>
      <c r="H14" s="80" t="s">
        <v>446</v>
      </c>
      <c r="I14" s="6"/>
    </row>
    <row r="15" spans="3:12" ht="15.6" x14ac:dyDescent="0.3">
      <c r="C15" s="174"/>
      <c r="D15" s="2" t="s">
        <v>152</v>
      </c>
      <c r="E15" s="80" t="s">
        <v>656</v>
      </c>
      <c r="F15" s="80" t="s">
        <v>447</v>
      </c>
      <c r="G15" s="80" t="s">
        <v>448</v>
      </c>
      <c r="H15" s="80" t="s">
        <v>449</v>
      </c>
      <c r="I15" s="6"/>
    </row>
    <row r="16" spans="3:12" ht="15.6" x14ac:dyDescent="0.3">
      <c r="C16" s="174"/>
      <c r="D16" s="2" t="s">
        <v>151</v>
      </c>
      <c r="E16" s="80" t="s">
        <v>450</v>
      </c>
      <c r="F16" s="80" t="s">
        <v>451</v>
      </c>
      <c r="G16" s="80" t="s">
        <v>452</v>
      </c>
      <c r="H16" s="80" t="s">
        <v>453</v>
      </c>
      <c r="I16" s="6"/>
    </row>
    <row r="17" spans="3:9" ht="15.6" x14ac:dyDescent="0.3">
      <c r="C17" s="174"/>
      <c r="D17" s="2" t="s">
        <v>150</v>
      </c>
      <c r="E17" s="80" t="s">
        <v>454</v>
      </c>
      <c r="F17" s="80" t="s">
        <v>433</v>
      </c>
      <c r="G17" s="80" t="s">
        <v>455</v>
      </c>
      <c r="H17" s="80" t="s">
        <v>456</v>
      </c>
      <c r="I17" s="6"/>
    </row>
    <row r="18" spans="3:9" ht="18.600000000000001" x14ac:dyDescent="0.3">
      <c r="C18" s="131" t="s">
        <v>598</v>
      </c>
      <c r="D18" s="131"/>
      <c r="E18" s="80" t="s">
        <v>657</v>
      </c>
      <c r="F18" s="80" t="s">
        <v>457</v>
      </c>
      <c r="G18" s="80" t="s">
        <v>458</v>
      </c>
      <c r="H18" s="80" t="s">
        <v>459</v>
      </c>
      <c r="I18" s="6"/>
    </row>
    <row r="19" spans="3:9" ht="15.6" x14ac:dyDescent="0.3">
      <c r="C19" s="174" t="s">
        <v>584</v>
      </c>
      <c r="D19" s="2" t="s">
        <v>157</v>
      </c>
      <c r="E19" s="80" t="s">
        <v>658</v>
      </c>
      <c r="F19" s="80" t="s">
        <v>659</v>
      </c>
      <c r="G19" s="80" t="s">
        <v>660</v>
      </c>
      <c r="H19" s="80" t="s">
        <v>460</v>
      </c>
      <c r="I19" s="6" t="s">
        <v>400</v>
      </c>
    </row>
    <row r="20" spans="3:9" ht="15.6" x14ac:dyDescent="0.3">
      <c r="C20" s="174"/>
      <c r="D20" s="2" t="s">
        <v>158</v>
      </c>
      <c r="E20" s="80" t="s">
        <v>661</v>
      </c>
      <c r="F20" s="80" t="s">
        <v>461</v>
      </c>
      <c r="G20" s="80" t="s">
        <v>462</v>
      </c>
      <c r="H20" s="80" t="s">
        <v>463</v>
      </c>
      <c r="I20" s="6"/>
    </row>
    <row r="21" spans="3:9" ht="15.6" x14ac:dyDescent="0.3">
      <c r="C21" s="174"/>
      <c r="D21" s="2" t="s">
        <v>159</v>
      </c>
      <c r="E21" s="80" t="s">
        <v>464</v>
      </c>
      <c r="F21" s="80" t="s">
        <v>465</v>
      </c>
      <c r="G21" s="80" t="s">
        <v>466</v>
      </c>
      <c r="H21" s="80" t="s">
        <v>467</v>
      </c>
      <c r="I21" s="6"/>
    </row>
    <row r="22" spans="3:9" ht="15.6" x14ac:dyDescent="0.3">
      <c r="C22" s="174" t="s">
        <v>585</v>
      </c>
      <c r="D22" s="3" t="s">
        <v>359</v>
      </c>
      <c r="E22" s="80" t="s">
        <v>468</v>
      </c>
      <c r="F22" s="80" t="s">
        <v>469</v>
      </c>
      <c r="G22" s="80" t="s">
        <v>470</v>
      </c>
      <c r="H22" s="80" t="s">
        <v>471</v>
      </c>
      <c r="I22" s="6" t="s">
        <v>400</v>
      </c>
    </row>
    <row r="23" spans="3:9" ht="15.6" x14ac:dyDescent="0.3">
      <c r="C23" s="174"/>
      <c r="D23" s="3" t="s">
        <v>360</v>
      </c>
      <c r="E23" s="80" t="s">
        <v>662</v>
      </c>
      <c r="F23" s="80" t="s">
        <v>472</v>
      </c>
      <c r="G23" s="80" t="s">
        <v>473</v>
      </c>
      <c r="H23" s="80" t="s">
        <v>474</v>
      </c>
      <c r="I23" s="6"/>
    </row>
    <row r="24" spans="3:9" ht="15.6" x14ac:dyDescent="0.3">
      <c r="C24" s="174"/>
      <c r="D24" s="3" t="s">
        <v>361</v>
      </c>
      <c r="E24" s="80" t="s">
        <v>475</v>
      </c>
      <c r="F24" s="80" t="s">
        <v>476</v>
      </c>
      <c r="G24" s="80" t="s">
        <v>477</v>
      </c>
      <c r="H24" s="80" t="s">
        <v>478</v>
      </c>
      <c r="I24" s="6"/>
    </row>
    <row r="25" spans="3:9" ht="18.600000000000001" x14ac:dyDescent="0.3">
      <c r="C25" s="174" t="s">
        <v>18</v>
      </c>
      <c r="D25" s="3" t="s">
        <v>586</v>
      </c>
      <c r="E25" s="80" t="s">
        <v>663</v>
      </c>
      <c r="F25" s="80" t="s">
        <v>479</v>
      </c>
      <c r="G25" s="80" t="s">
        <v>664</v>
      </c>
      <c r="H25" s="80" t="s">
        <v>480</v>
      </c>
      <c r="I25" s="6" t="s">
        <v>400</v>
      </c>
    </row>
    <row r="26" spans="3:9" ht="18.600000000000001" x14ac:dyDescent="0.3">
      <c r="C26" s="174"/>
      <c r="D26" s="3" t="s">
        <v>587</v>
      </c>
      <c r="E26" s="80" t="s">
        <v>481</v>
      </c>
      <c r="F26" s="80" t="s">
        <v>482</v>
      </c>
      <c r="G26" s="80" t="s">
        <v>483</v>
      </c>
      <c r="H26" s="80" t="s">
        <v>484</v>
      </c>
      <c r="I26" s="6" t="s">
        <v>400</v>
      </c>
    </row>
    <row r="27" spans="3:9" ht="18.600000000000001" x14ac:dyDescent="0.3">
      <c r="C27" s="174"/>
      <c r="D27" s="4" t="s">
        <v>588</v>
      </c>
      <c r="E27" s="80" t="s">
        <v>665</v>
      </c>
      <c r="F27" s="80" t="s">
        <v>485</v>
      </c>
      <c r="G27" s="80" t="s">
        <v>486</v>
      </c>
      <c r="H27" s="80" t="s">
        <v>487</v>
      </c>
      <c r="I27" s="6" t="s">
        <v>400</v>
      </c>
    </row>
    <row r="28" spans="3:9" ht="18.600000000000001" x14ac:dyDescent="0.3">
      <c r="C28" s="174"/>
      <c r="D28" s="3" t="s">
        <v>589</v>
      </c>
      <c r="E28" s="80" t="s">
        <v>488</v>
      </c>
      <c r="F28" s="80" t="s">
        <v>489</v>
      </c>
      <c r="G28" s="80" t="s">
        <v>490</v>
      </c>
      <c r="H28" s="80" t="s">
        <v>491</v>
      </c>
      <c r="I28" s="6" t="s">
        <v>400</v>
      </c>
    </row>
    <row r="29" spans="3:9" ht="18.600000000000001" x14ac:dyDescent="0.3">
      <c r="C29" s="174"/>
      <c r="D29" s="3" t="s">
        <v>590</v>
      </c>
      <c r="E29" s="80" t="s">
        <v>666</v>
      </c>
      <c r="F29" s="80" t="s">
        <v>492</v>
      </c>
      <c r="G29" s="80" t="s">
        <v>493</v>
      </c>
      <c r="H29" s="80" t="s">
        <v>494</v>
      </c>
      <c r="I29" s="6">
        <v>2E-3</v>
      </c>
    </row>
    <row r="30" spans="3:9" ht="18.600000000000001" x14ac:dyDescent="0.3">
      <c r="C30" s="174"/>
      <c r="D30" s="3" t="s">
        <v>591</v>
      </c>
      <c r="E30" s="80" t="s">
        <v>667</v>
      </c>
      <c r="F30" s="80" t="s">
        <v>668</v>
      </c>
      <c r="G30" s="80" t="s">
        <v>669</v>
      </c>
      <c r="H30" s="80" t="s">
        <v>670</v>
      </c>
      <c r="I30" s="6">
        <v>4.5999999999999999E-3</v>
      </c>
    </row>
    <row r="31" spans="3:9" ht="18.600000000000001" x14ac:dyDescent="0.3">
      <c r="C31" s="174" t="s">
        <v>341</v>
      </c>
      <c r="D31" s="2" t="s">
        <v>592</v>
      </c>
      <c r="E31" s="80" t="s">
        <v>495</v>
      </c>
      <c r="F31" s="80" t="s">
        <v>496</v>
      </c>
      <c r="G31" s="80" t="s">
        <v>497</v>
      </c>
      <c r="H31" s="80" t="s">
        <v>498</v>
      </c>
      <c r="I31" s="6" t="s">
        <v>400</v>
      </c>
    </row>
    <row r="32" spans="3:9" ht="18.600000000000001" x14ac:dyDescent="0.3">
      <c r="C32" s="174"/>
      <c r="D32" s="6" t="s">
        <v>593</v>
      </c>
      <c r="E32" s="80" t="s">
        <v>499</v>
      </c>
      <c r="F32" s="80" t="s">
        <v>500</v>
      </c>
      <c r="G32" s="80" t="s">
        <v>501</v>
      </c>
      <c r="H32" s="80" t="s">
        <v>502</v>
      </c>
      <c r="I32" s="6" t="s">
        <v>400</v>
      </c>
    </row>
    <row r="33" spans="3:9" ht="18.600000000000001" x14ac:dyDescent="0.3">
      <c r="C33" s="174"/>
      <c r="D33" s="6" t="s">
        <v>594</v>
      </c>
      <c r="E33" s="80" t="s">
        <v>503</v>
      </c>
      <c r="F33" s="80" t="s">
        <v>504</v>
      </c>
      <c r="G33" s="80" t="s">
        <v>505</v>
      </c>
      <c r="H33" s="80" t="s">
        <v>506</v>
      </c>
      <c r="I33" s="6">
        <v>0.1055</v>
      </c>
    </row>
    <row r="34" spans="3:9" ht="19.2" thickBot="1" x14ac:dyDescent="0.35">
      <c r="C34" s="132" t="s">
        <v>595</v>
      </c>
      <c r="D34" s="132"/>
      <c r="E34" s="81" t="s">
        <v>671</v>
      </c>
      <c r="F34" s="81" t="s">
        <v>507</v>
      </c>
      <c r="G34" s="81" t="s">
        <v>508</v>
      </c>
      <c r="H34" s="81" t="s">
        <v>509</v>
      </c>
      <c r="I34" s="8" t="s">
        <v>400</v>
      </c>
    </row>
    <row r="35" spans="3:9" ht="54" customHeight="1" thickTop="1" x14ac:dyDescent="0.25">
      <c r="C35" s="118" t="s">
        <v>596</v>
      </c>
      <c r="D35" s="149"/>
      <c r="E35" s="149"/>
      <c r="F35" s="149"/>
      <c r="G35" s="149"/>
      <c r="H35" s="149"/>
      <c r="I35" s="149"/>
    </row>
  </sheetData>
  <mergeCells count="15">
    <mergeCell ref="C35:I35"/>
    <mergeCell ref="C34:D34"/>
    <mergeCell ref="C22:C24"/>
    <mergeCell ref="C25:C30"/>
    <mergeCell ref="C10:C12"/>
    <mergeCell ref="C13:C17"/>
    <mergeCell ref="C19:C21"/>
    <mergeCell ref="C18:D18"/>
    <mergeCell ref="C31:C33"/>
    <mergeCell ref="C7:C9"/>
    <mergeCell ref="C2:I2"/>
    <mergeCell ref="C3:D3"/>
    <mergeCell ref="C4:D4"/>
    <mergeCell ref="C5:D5"/>
    <mergeCell ref="C6:D6"/>
  </mergeCells>
  <phoneticPr fontId="1" type="noConversion"/>
  <pageMargins left="0.7" right="0.7" top="0.75" bottom="0.75" header="0.3" footer="0.3"/>
  <pageSetup paperSize="9" orientation="portrait" horizontalDpi="0" verticalDpi="0"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FA552F-7612-4F8C-B464-F905CD6F9C25}">
  <dimension ref="C2:H31"/>
  <sheetViews>
    <sheetView zoomScale="85" zoomScaleNormal="85" workbookViewId="0">
      <selection activeCell="C2" sqref="C2:H2"/>
    </sheetView>
  </sheetViews>
  <sheetFormatPr defaultRowHeight="13.8" x14ac:dyDescent="0.25"/>
  <cols>
    <col min="3" max="3" width="25.77734375" customWidth="1"/>
    <col min="4" max="4" width="50.33203125" bestFit="1" customWidth="1"/>
    <col min="5" max="7" width="27.77734375" customWidth="1"/>
    <col min="8" max="8" width="17.21875" customWidth="1"/>
  </cols>
  <sheetData>
    <row r="2" spans="3:8" ht="16.2" thickBot="1" x14ac:dyDescent="0.3">
      <c r="C2" s="170" t="s">
        <v>337</v>
      </c>
      <c r="D2" s="170"/>
      <c r="E2" s="170"/>
      <c r="F2" s="170"/>
      <c r="G2" s="170"/>
      <c r="H2" s="170"/>
    </row>
    <row r="3" spans="3:8" ht="16.8" thickTop="1" thickBot="1" x14ac:dyDescent="0.3">
      <c r="C3" s="175" t="s">
        <v>183</v>
      </c>
      <c r="D3" s="175"/>
      <c r="E3" s="85" t="s">
        <v>681</v>
      </c>
      <c r="F3" s="85" t="s">
        <v>672</v>
      </c>
      <c r="G3" s="57" t="s">
        <v>617</v>
      </c>
      <c r="H3" s="57" t="s">
        <v>172</v>
      </c>
    </row>
    <row r="4" spans="3:8" ht="16.2" thickTop="1" x14ac:dyDescent="0.25">
      <c r="C4" s="177" t="s">
        <v>599</v>
      </c>
      <c r="D4" s="2" t="s">
        <v>4</v>
      </c>
      <c r="E4" s="80" t="s">
        <v>510</v>
      </c>
      <c r="F4" s="80" t="s">
        <v>673</v>
      </c>
      <c r="G4" s="7" t="s">
        <v>2059</v>
      </c>
      <c r="H4" s="7" t="s">
        <v>400</v>
      </c>
    </row>
    <row r="5" spans="3:8" ht="15.6" x14ac:dyDescent="0.3">
      <c r="C5" s="174"/>
      <c r="D5" s="2" t="s">
        <v>5</v>
      </c>
      <c r="E5" s="80" t="s">
        <v>511</v>
      </c>
      <c r="F5" s="80" t="s">
        <v>674</v>
      </c>
      <c r="G5" s="6"/>
      <c r="H5" s="7"/>
    </row>
    <row r="6" spans="3:8" ht="15.6" x14ac:dyDescent="0.3">
      <c r="C6" s="174"/>
      <c r="D6" s="2" t="s">
        <v>6</v>
      </c>
      <c r="E6" s="80" t="s">
        <v>512</v>
      </c>
      <c r="F6" s="80" t="s">
        <v>675</v>
      </c>
      <c r="G6" s="7"/>
      <c r="H6" s="6"/>
    </row>
    <row r="7" spans="3:8" ht="15.6" x14ac:dyDescent="0.3">
      <c r="C7" s="176" t="s">
        <v>600</v>
      </c>
      <c r="D7" s="2" t="s">
        <v>4</v>
      </c>
      <c r="E7" s="80" t="s">
        <v>513</v>
      </c>
      <c r="F7" s="80" t="s">
        <v>514</v>
      </c>
      <c r="G7" s="6" t="s">
        <v>2060</v>
      </c>
      <c r="H7" s="7" t="s">
        <v>400</v>
      </c>
    </row>
    <row r="8" spans="3:8" ht="15.6" x14ac:dyDescent="0.3">
      <c r="C8" s="176"/>
      <c r="D8" s="2" t="s">
        <v>5</v>
      </c>
      <c r="E8" s="80" t="s">
        <v>515</v>
      </c>
      <c r="F8" s="80" t="s">
        <v>676</v>
      </c>
      <c r="G8" s="6"/>
      <c r="H8" s="6"/>
    </row>
    <row r="9" spans="3:8" ht="15.6" x14ac:dyDescent="0.3">
      <c r="C9" s="176"/>
      <c r="D9" s="2" t="s">
        <v>6</v>
      </c>
      <c r="E9" s="80" t="s">
        <v>516</v>
      </c>
      <c r="F9" s="80" t="s">
        <v>517</v>
      </c>
      <c r="G9" s="6"/>
      <c r="H9" s="6"/>
    </row>
    <row r="10" spans="3:8" ht="15.6" x14ac:dyDescent="0.3">
      <c r="C10" s="174" t="s">
        <v>8</v>
      </c>
      <c r="D10" s="2" t="s">
        <v>601</v>
      </c>
      <c r="E10" s="80" t="s">
        <v>518</v>
      </c>
      <c r="F10" s="80" t="s">
        <v>519</v>
      </c>
      <c r="G10" s="6" t="s">
        <v>2061</v>
      </c>
      <c r="H10" s="7" t="s">
        <v>400</v>
      </c>
    </row>
    <row r="11" spans="3:8" ht="15.6" x14ac:dyDescent="0.3">
      <c r="C11" s="174"/>
      <c r="D11" s="2" t="s">
        <v>602</v>
      </c>
      <c r="E11" s="80" t="s">
        <v>520</v>
      </c>
      <c r="F11" s="80" t="s">
        <v>521</v>
      </c>
      <c r="G11" s="6"/>
      <c r="H11" s="7"/>
    </row>
    <row r="12" spans="3:8" ht="15.6" x14ac:dyDescent="0.3">
      <c r="C12" s="174"/>
      <c r="D12" s="2" t="s">
        <v>152</v>
      </c>
      <c r="E12" s="80" t="s">
        <v>522</v>
      </c>
      <c r="F12" s="80" t="s">
        <v>523</v>
      </c>
      <c r="G12" s="6"/>
      <c r="H12" s="6"/>
    </row>
    <row r="13" spans="3:8" ht="15.6" x14ac:dyDescent="0.3">
      <c r="C13" s="174"/>
      <c r="D13" s="2" t="s">
        <v>151</v>
      </c>
      <c r="E13" s="80" t="s">
        <v>524</v>
      </c>
      <c r="F13" s="80" t="s">
        <v>525</v>
      </c>
      <c r="G13" s="6"/>
      <c r="H13" s="6"/>
    </row>
    <row r="14" spans="3:8" ht="15.6" x14ac:dyDescent="0.3">
      <c r="C14" s="174"/>
      <c r="D14" s="2" t="s">
        <v>150</v>
      </c>
      <c r="E14" s="80" t="s">
        <v>526</v>
      </c>
      <c r="F14" s="80" t="s">
        <v>527</v>
      </c>
      <c r="G14" s="6"/>
      <c r="H14" s="6"/>
    </row>
    <row r="15" spans="3:8" ht="15.6" x14ac:dyDescent="0.3">
      <c r="C15" s="131" t="s">
        <v>16</v>
      </c>
      <c r="D15" s="131"/>
      <c r="E15" s="80" t="s">
        <v>528</v>
      </c>
      <c r="F15" s="80" t="s">
        <v>529</v>
      </c>
      <c r="G15" s="6" t="s">
        <v>2062</v>
      </c>
      <c r="H15" s="7" t="s">
        <v>400</v>
      </c>
    </row>
    <row r="16" spans="3:8" ht="15.6" x14ac:dyDescent="0.3">
      <c r="C16" s="174" t="s">
        <v>603</v>
      </c>
      <c r="D16" s="2" t="s">
        <v>157</v>
      </c>
      <c r="E16" s="80" t="s">
        <v>530</v>
      </c>
      <c r="F16" s="80" t="s">
        <v>677</v>
      </c>
      <c r="G16" s="6" t="s">
        <v>2063</v>
      </c>
      <c r="H16" s="7" t="s">
        <v>400</v>
      </c>
    </row>
    <row r="17" spans="3:8" ht="15.6" x14ac:dyDescent="0.3">
      <c r="C17" s="174"/>
      <c r="D17" s="2" t="s">
        <v>158</v>
      </c>
      <c r="E17" s="80" t="s">
        <v>531</v>
      </c>
      <c r="F17" s="80" t="s">
        <v>532</v>
      </c>
      <c r="G17" s="6"/>
      <c r="H17" s="7"/>
    </row>
    <row r="18" spans="3:8" ht="15.6" x14ac:dyDescent="0.3">
      <c r="C18" s="174"/>
      <c r="D18" s="2" t="s">
        <v>159</v>
      </c>
      <c r="E18" s="80" t="s">
        <v>533</v>
      </c>
      <c r="F18" s="80" t="s">
        <v>534</v>
      </c>
      <c r="G18" s="6"/>
      <c r="H18" s="6"/>
    </row>
    <row r="19" spans="3:8" ht="15.6" x14ac:dyDescent="0.3">
      <c r="C19" s="174" t="s">
        <v>604</v>
      </c>
      <c r="D19" s="3" t="s">
        <v>359</v>
      </c>
      <c r="E19" s="80" t="s">
        <v>535</v>
      </c>
      <c r="F19" s="80" t="s">
        <v>536</v>
      </c>
      <c r="G19" s="6" t="s">
        <v>2064</v>
      </c>
      <c r="H19" s="7" t="s">
        <v>400</v>
      </c>
    </row>
    <row r="20" spans="3:8" ht="15.6" x14ac:dyDescent="0.3">
      <c r="C20" s="174"/>
      <c r="D20" s="3" t="s">
        <v>360</v>
      </c>
      <c r="E20" s="80" t="s">
        <v>537</v>
      </c>
      <c r="F20" s="80" t="s">
        <v>678</v>
      </c>
      <c r="G20" s="6"/>
      <c r="H20" s="6"/>
    </row>
    <row r="21" spans="3:8" ht="15.6" x14ac:dyDescent="0.3">
      <c r="C21" s="174"/>
      <c r="D21" s="3" t="s">
        <v>361</v>
      </c>
      <c r="E21" s="80" t="s">
        <v>538</v>
      </c>
      <c r="F21" s="80" t="s">
        <v>539</v>
      </c>
      <c r="G21" s="6"/>
      <c r="H21" s="6"/>
    </row>
    <row r="22" spans="3:8" ht="18.600000000000001" customHeight="1" x14ac:dyDescent="0.3">
      <c r="C22" s="174" t="s">
        <v>18</v>
      </c>
      <c r="D22" s="3" t="s">
        <v>82</v>
      </c>
      <c r="E22" s="80" t="s">
        <v>540</v>
      </c>
      <c r="F22" s="80" t="s">
        <v>679</v>
      </c>
      <c r="G22" s="6" t="s">
        <v>2065</v>
      </c>
      <c r="H22" s="7" t="s">
        <v>400</v>
      </c>
    </row>
    <row r="23" spans="3:8" ht="18.600000000000001" customHeight="1" x14ac:dyDescent="0.3">
      <c r="C23" s="174"/>
      <c r="D23" s="3" t="s">
        <v>605</v>
      </c>
      <c r="E23" s="80" t="s">
        <v>541</v>
      </c>
      <c r="F23" s="80" t="s">
        <v>542</v>
      </c>
      <c r="G23" s="6" t="s">
        <v>2066</v>
      </c>
      <c r="H23" s="6">
        <v>0.75819999999999999</v>
      </c>
    </row>
    <row r="24" spans="3:8" ht="18.600000000000001" customHeight="1" x14ac:dyDescent="0.3">
      <c r="C24" s="174"/>
      <c r="D24" s="4" t="s">
        <v>606</v>
      </c>
      <c r="E24" s="80" t="s">
        <v>543</v>
      </c>
      <c r="F24" s="80" t="s">
        <v>544</v>
      </c>
      <c r="G24" s="6" t="s">
        <v>2067</v>
      </c>
      <c r="H24" s="7" t="s">
        <v>400</v>
      </c>
    </row>
    <row r="25" spans="3:8" ht="18.600000000000001" customHeight="1" x14ac:dyDescent="0.3">
      <c r="C25" s="174"/>
      <c r="D25" s="3" t="s">
        <v>607</v>
      </c>
      <c r="E25" s="80" t="s">
        <v>545</v>
      </c>
      <c r="F25" s="80" t="s">
        <v>546</v>
      </c>
      <c r="G25" s="6" t="s">
        <v>2068</v>
      </c>
      <c r="H25" s="7" t="s">
        <v>400</v>
      </c>
    </row>
    <row r="26" spans="3:8" ht="18.600000000000001" customHeight="1" x14ac:dyDescent="0.3">
      <c r="C26" s="174"/>
      <c r="D26" s="3" t="s">
        <v>170</v>
      </c>
      <c r="E26" s="80" t="s">
        <v>547</v>
      </c>
      <c r="F26" s="80" t="s">
        <v>548</v>
      </c>
      <c r="G26" s="6" t="s">
        <v>2069</v>
      </c>
      <c r="H26" s="7" t="s">
        <v>400</v>
      </c>
    </row>
    <row r="27" spans="3:8" ht="18.600000000000001" customHeight="1" x14ac:dyDescent="0.3">
      <c r="C27" s="174"/>
      <c r="D27" s="3" t="s">
        <v>608</v>
      </c>
      <c r="E27" s="80" t="s">
        <v>549</v>
      </c>
      <c r="F27" s="80" t="s">
        <v>680</v>
      </c>
      <c r="G27" s="6" t="s">
        <v>2070</v>
      </c>
      <c r="H27" s="7" t="s">
        <v>400</v>
      </c>
    </row>
    <row r="28" spans="3:8" ht="18.600000000000001" customHeight="1" x14ac:dyDescent="0.3">
      <c r="C28" s="174" t="s">
        <v>341</v>
      </c>
      <c r="D28" s="2" t="s">
        <v>53</v>
      </c>
      <c r="E28" s="80" t="s">
        <v>550</v>
      </c>
      <c r="F28" s="80" t="s">
        <v>551</v>
      </c>
      <c r="G28" s="6" t="s">
        <v>2071</v>
      </c>
      <c r="H28" s="6">
        <v>0.42680000000000001</v>
      </c>
    </row>
    <row r="29" spans="3:8" ht="18.600000000000001" customHeight="1" x14ac:dyDescent="0.3">
      <c r="C29" s="174"/>
      <c r="D29" s="6" t="s">
        <v>54</v>
      </c>
      <c r="E29" s="80" t="s">
        <v>552</v>
      </c>
      <c r="F29" s="80" t="s">
        <v>553</v>
      </c>
      <c r="G29" s="6" t="s">
        <v>2072</v>
      </c>
      <c r="H29" s="6">
        <v>0.91149999999999998</v>
      </c>
    </row>
    <row r="30" spans="3:8" ht="19.2" customHeight="1" thickBot="1" x14ac:dyDescent="0.35">
      <c r="C30" s="178"/>
      <c r="D30" s="6" t="s">
        <v>55</v>
      </c>
      <c r="E30" s="81" t="s">
        <v>554</v>
      </c>
      <c r="F30" s="81" t="s">
        <v>555</v>
      </c>
      <c r="G30" s="8" t="s">
        <v>2073</v>
      </c>
      <c r="H30" s="8">
        <v>2.29E-2</v>
      </c>
    </row>
    <row r="31" spans="3:8" ht="54" customHeight="1" thickTop="1" x14ac:dyDescent="0.25">
      <c r="C31" s="118" t="s">
        <v>3362</v>
      </c>
      <c r="D31" s="149"/>
      <c r="E31" s="149"/>
      <c r="F31" s="149"/>
      <c r="G31" s="149"/>
      <c r="H31" s="149"/>
    </row>
  </sheetData>
  <mergeCells count="11">
    <mergeCell ref="C31:H31"/>
    <mergeCell ref="C2:H2"/>
    <mergeCell ref="C4:C6"/>
    <mergeCell ref="C28:C30"/>
    <mergeCell ref="C3:D3"/>
    <mergeCell ref="C7:C9"/>
    <mergeCell ref="C10:C14"/>
    <mergeCell ref="C15:D15"/>
    <mergeCell ref="C16:C18"/>
    <mergeCell ref="C19:C21"/>
    <mergeCell ref="C22:C27"/>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935106-0740-4888-9F75-1AA9350528F2}">
  <dimension ref="C2:J58"/>
  <sheetViews>
    <sheetView topLeftCell="B1" zoomScale="85" zoomScaleNormal="85" workbookViewId="0">
      <selection activeCell="C2" sqref="C2:H2"/>
    </sheetView>
  </sheetViews>
  <sheetFormatPr defaultRowHeight="13.8" x14ac:dyDescent="0.25"/>
  <cols>
    <col min="3" max="3" width="25" bestFit="1" customWidth="1"/>
    <col min="4" max="4" width="38.109375" style="29" customWidth="1"/>
    <col min="5" max="5" width="48" style="73" bestFit="1" customWidth="1"/>
    <col min="6" max="6" width="72.6640625" bestFit="1" customWidth="1"/>
    <col min="7" max="7" width="37.6640625" bestFit="1" customWidth="1"/>
    <col min="8" max="8" width="5.44140625" bestFit="1" customWidth="1"/>
  </cols>
  <sheetData>
    <row r="2" spans="3:10" ht="16.2" thickBot="1" x14ac:dyDescent="0.35">
      <c r="C2" s="119" t="s">
        <v>334</v>
      </c>
      <c r="D2" s="120"/>
      <c r="E2" s="120"/>
      <c r="F2" s="120"/>
      <c r="G2" s="120"/>
      <c r="H2" s="121"/>
    </row>
    <row r="3" spans="3:10" ht="16.2" thickBot="1" x14ac:dyDescent="0.3">
      <c r="C3" s="32" t="s">
        <v>96</v>
      </c>
      <c r="D3" s="32" t="s">
        <v>97</v>
      </c>
      <c r="E3" s="32" t="s">
        <v>207</v>
      </c>
      <c r="F3" s="32" t="s">
        <v>89</v>
      </c>
      <c r="G3" s="32" t="s">
        <v>216</v>
      </c>
      <c r="H3" s="32" t="s">
        <v>93</v>
      </c>
    </row>
    <row r="4" spans="3:10" ht="63" thickBot="1" x14ac:dyDescent="0.3">
      <c r="C4" s="122" t="s">
        <v>98</v>
      </c>
      <c r="D4" s="39" t="s">
        <v>407</v>
      </c>
      <c r="E4" s="41" t="s">
        <v>208</v>
      </c>
      <c r="F4" s="41" t="s">
        <v>408</v>
      </c>
      <c r="G4" s="41" t="s">
        <v>217</v>
      </c>
      <c r="H4" s="41"/>
    </row>
    <row r="5" spans="3:10" ht="94.2" thickBot="1" x14ac:dyDescent="0.3">
      <c r="C5" s="122"/>
      <c r="D5" s="39" t="s">
        <v>100</v>
      </c>
      <c r="E5" s="41" t="s">
        <v>208</v>
      </c>
      <c r="F5" s="41" t="s">
        <v>409</v>
      </c>
      <c r="G5" s="41" t="s">
        <v>217</v>
      </c>
      <c r="H5" s="74"/>
    </row>
    <row r="6" spans="3:10" ht="78.599999999999994" thickBot="1" x14ac:dyDescent="0.3">
      <c r="C6" s="122"/>
      <c r="D6" s="39" t="s">
        <v>101</v>
      </c>
      <c r="E6" s="41" t="s">
        <v>209</v>
      </c>
      <c r="F6" s="41" t="s">
        <v>410</v>
      </c>
      <c r="G6" s="41" t="s">
        <v>217</v>
      </c>
      <c r="H6" s="74"/>
    </row>
    <row r="7" spans="3:10" ht="78.599999999999994" thickBot="1" x14ac:dyDescent="0.3">
      <c r="C7" s="122"/>
      <c r="D7" s="39" t="s">
        <v>160</v>
      </c>
      <c r="E7" s="41" t="s">
        <v>210</v>
      </c>
      <c r="F7" s="41" t="s">
        <v>411</v>
      </c>
      <c r="G7" s="41" t="s">
        <v>217</v>
      </c>
      <c r="H7" s="41"/>
    </row>
    <row r="8" spans="3:10" ht="16.2" thickBot="1" x14ac:dyDescent="0.3">
      <c r="C8" s="123" t="s">
        <v>140</v>
      </c>
      <c r="D8" s="122" t="s">
        <v>82</v>
      </c>
      <c r="E8" s="41" t="s">
        <v>224</v>
      </c>
      <c r="F8" s="124" t="s">
        <v>412</v>
      </c>
      <c r="G8" s="41" t="s">
        <v>225</v>
      </c>
      <c r="H8" s="41"/>
      <c r="J8" s="3"/>
    </row>
    <row r="9" spans="3:10" ht="47.4" thickBot="1" x14ac:dyDescent="0.3">
      <c r="C9" s="123"/>
      <c r="D9" s="122"/>
      <c r="E9" s="41" t="s">
        <v>211</v>
      </c>
      <c r="F9" s="124"/>
      <c r="G9" s="41" t="s">
        <v>223</v>
      </c>
      <c r="H9" s="41"/>
      <c r="J9" s="3"/>
    </row>
    <row r="10" spans="3:10" ht="31.8" thickBot="1" x14ac:dyDescent="0.3">
      <c r="C10" s="123"/>
      <c r="D10" s="122" t="s">
        <v>219</v>
      </c>
      <c r="E10" s="41" t="s">
        <v>212</v>
      </c>
      <c r="F10" s="41" t="s">
        <v>233</v>
      </c>
      <c r="G10" s="41" t="s">
        <v>220</v>
      </c>
      <c r="H10" s="41"/>
      <c r="J10" s="3"/>
    </row>
    <row r="11" spans="3:10" ht="78.599999999999994" thickBot="1" x14ac:dyDescent="0.3">
      <c r="C11" s="123"/>
      <c r="D11" s="122"/>
      <c r="E11" s="41" t="s">
        <v>218</v>
      </c>
      <c r="F11" s="41" t="s">
        <v>405</v>
      </c>
      <c r="G11" s="41" t="s">
        <v>221</v>
      </c>
      <c r="H11" s="41"/>
      <c r="J11" s="3"/>
    </row>
    <row r="12" spans="3:10" ht="16.2" thickBot="1" x14ac:dyDescent="0.3">
      <c r="C12" s="123"/>
      <c r="D12" s="122" t="s">
        <v>92</v>
      </c>
      <c r="E12" s="41" t="s">
        <v>226</v>
      </c>
      <c r="F12" s="124" t="s">
        <v>413</v>
      </c>
      <c r="G12" s="41" t="s">
        <v>227</v>
      </c>
      <c r="H12" s="41"/>
    </row>
    <row r="13" spans="3:10" ht="47.4" thickBot="1" x14ac:dyDescent="0.3">
      <c r="C13" s="123"/>
      <c r="D13" s="122"/>
      <c r="E13" s="41" t="s">
        <v>229</v>
      </c>
      <c r="F13" s="124"/>
      <c r="G13" s="41" t="s">
        <v>228</v>
      </c>
      <c r="H13" s="41"/>
    </row>
    <row r="14" spans="3:10" ht="63" thickBot="1" x14ac:dyDescent="0.3">
      <c r="C14" s="123"/>
      <c r="D14" s="39" t="s">
        <v>85</v>
      </c>
      <c r="E14" s="41" t="s">
        <v>213</v>
      </c>
      <c r="F14" s="41" t="s">
        <v>230</v>
      </c>
      <c r="G14" s="41" t="s">
        <v>217</v>
      </c>
      <c r="H14" s="41"/>
    </row>
    <row r="15" spans="3:10" ht="63" thickBot="1" x14ac:dyDescent="0.3">
      <c r="C15" s="123"/>
      <c r="D15" s="39" t="s">
        <v>23</v>
      </c>
      <c r="E15" s="41" t="s">
        <v>222</v>
      </c>
      <c r="F15" s="41" t="s">
        <v>414</v>
      </c>
      <c r="G15" s="41" t="s">
        <v>223</v>
      </c>
      <c r="H15" s="74"/>
    </row>
    <row r="16" spans="3:10" ht="16.2" thickBot="1" x14ac:dyDescent="0.3">
      <c r="C16" s="123"/>
      <c r="D16" s="122" t="s">
        <v>24</v>
      </c>
      <c r="E16" s="124" t="s">
        <v>215</v>
      </c>
      <c r="F16" s="41" t="s">
        <v>231</v>
      </c>
      <c r="G16" s="41" t="s">
        <v>225</v>
      </c>
      <c r="H16" s="41"/>
    </row>
    <row r="17" spans="3:8" ht="47.4" thickBot="1" x14ac:dyDescent="0.3">
      <c r="C17" s="123"/>
      <c r="D17" s="122"/>
      <c r="E17" s="124"/>
      <c r="F17" s="41" t="s">
        <v>232</v>
      </c>
      <c r="G17" s="41" t="s">
        <v>223</v>
      </c>
      <c r="H17" s="41"/>
    </row>
    <row r="18" spans="3:8" ht="16.2" thickBot="1" x14ac:dyDescent="0.3">
      <c r="C18" s="123" t="s">
        <v>333</v>
      </c>
      <c r="D18" s="39" t="s">
        <v>47</v>
      </c>
      <c r="E18" s="41"/>
      <c r="F18" s="41" t="s">
        <v>235</v>
      </c>
      <c r="G18" s="124" t="s">
        <v>225</v>
      </c>
      <c r="H18" s="41"/>
    </row>
    <row r="19" spans="3:8" ht="16.2" thickBot="1" x14ac:dyDescent="0.3">
      <c r="C19" s="123"/>
      <c r="D19" s="39" t="s">
        <v>39</v>
      </c>
      <c r="E19" s="41" t="s">
        <v>214</v>
      </c>
      <c r="F19" s="41" t="s">
        <v>240</v>
      </c>
      <c r="G19" s="124"/>
      <c r="H19" s="41"/>
    </row>
    <row r="20" spans="3:8" ht="16.2" thickBot="1" x14ac:dyDescent="0.3">
      <c r="C20" s="123"/>
      <c r="D20" s="39" t="s">
        <v>37</v>
      </c>
      <c r="E20" s="41" t="s">
        <v>37</v>
      </c>
      <c r="F20" s="41" t="s">
        <v>241</v>
      </c>
      <c r="G20" s="41" t="s">
        <v>225</v>
      </c>
      <c r="H20" s="41"/>
    </row>
    <row r="21" spans="3:8" ht="16.2" thickBot="1" x14ac:dyDescent="0.3">
      <c r="C21" s="123"/>
      <c r="D21" s="39" t="s">
        <v>46</v>
      </c>
      <c r="E21" s="41"/>
      <c r="F21" s="41" t="s">
        <v>236</v>
      </c>
      <c r="G21" s="124" t="s">
        <v>225</v>
      </c>
      <c r="H21" s="41"/>
    </row>
    <row r="22" spans="3:8" ht="16.2" thickBot="1" x14ac:dyDescent="0.3">
      <c r="C22" s="123"/>
      <c r="D22" s="39" t="s">
        <v>41</v>
      </c>
      <c r="E22" s="41" t="s">
        <v>237</v>
      </c>
      <c r="F22" s="41" t="s">
        <v>243</v>
      </c>
      <c r="G22" s="124"/>
      <c r="H22" s="41"/>
    </row>
    <row r="23" spans="3:8" ht="16.2" thickBot="1" x14ac:dyDescent="0.3">
      <c r="C23" s="123"/>
      <c r="D23" s="39" t="s">
        <v>40</v>
      </c>
      <c r="E23" s="41" t="s">
        <v>238</v>
      </c>
      <c r="F23" s="41" t="s">
        <v>244</v>
      </c>
      <c r="G23" s="124"/>
      <c r="H23" s="41"/>
    </row>
    <row r="24" spans="3:8" ht="16.2" thickBot="1" x14ac:dyDescent="0.3">
      <c r="C24" s="123"/>
      <c r="D24" s="39" t="s">
        <v>234</v>
      </c>
      <c r="E24" s="41" t="s">
        <v>239</v>
      </c>
      <c r="F24" s="41" t="s">
        <v>242</v>
      </c>
      <c r="G24" s="124"/>
      <c r="H24" s="41"/>
    </row>
    <row r="25" spans="3:8" ht="31.8" thickBot="1" x14ac:dyDescent="0.3">
      <c r="C25" s="122" t="s">
        <v>49</v>
      </c>
      <c r="D25" s="39" t="s">
        <v>33</v>
      </c>
      <c r="E25" s="41"/>
      <c r="F25" s="41" t="s">
        <v>289</v>
      </c>
      <c r="G25" s="41" t="s">
        <v>251</v>
      </c>
      <c r="H25" s="41"/>
    </row>
    <row r="26" spans="3:8" ht="31.8" thickBot="1" x14ac:dyDescent="0.3">
      <c r="C26" s="122"/>
      <c r="D26" s="122" t="s">
        <v>247</v>
      </c>
      <c r="E26" s="41" t="s">
        <v>245</v>
      </c>
      <c r="F26" s="124" t="s">
        <v>257</v>
      </c>
      <c r="G26" s="41" t="s">
        <v>249</v>
      </c>
      <c r="H26" s="41"/>
    </row>
    <row r="27" spans="3:8" ht="31.8" thickBot="1" x14ac:dyDescent="0.3">
      <c r="C27" s="122"/>
      <c r="D27" s="122"/>
      <c r="E27" s="41" t="s">
        <v>246</v>
      </c>
      <c r="F27" s="124"/>
      <c r="G27" s="41" t="s">
        <v>251</v>
      </c>
      <c r="H27" s="41"/>
    </row>
    <row r="28" spans="3:8" ht="31.8" thickBot="1" x14ac:dyDescent="0.3">
      <c r="C28" s="122"/>
      <c r="D28" s="39" t="s">
        <v>248</v>
      </c>
      <c r="E28" s="41" t="s">
        <v>245</v>
      </c>
      <c r="F28" s="41" t="s">
        <v>256</v>
      </c>
      <c r="G28" s="41" t="s">
        <v>249</v>
      </c>
      <c r="H28" s="41"/>
    </row>
    <row r="29" spans="3:8" ht="47.4" thickBot="1" x14ac:dyDescent="0.3">
      <c r="C29" s="122"/>
      <c r="D29" s="122" t="s">
        <v>254</v>
      </c>
      <c r="E29" s="41" t="s">
        <v>415</v>
      </c>
      <c r="F29" s="124" t="s">
        <v>255</v>
      </c>
      <c r="G29" s="41" t="s">
        <v>258</v>
      </c>
      <c r="H29" s="41"/>
    </row>
    <row r="30" spans="3:8" ht="31.8" thickBot="1" x14ac:dyDescent="0.3">
      <c r="C30" s="122"/>
      <c r="D30" s="122"/>
      <c r="E30" s="41" t="s">
        <v>252</v>
      </c>
      <c r="F30" s="124"/>
      <c r="G30" s="41" t="s">
        <v>259</v>
      </c>
      <c r="H30" s="41"/>
    </row>
    <row r="31" spans="3:8" ht="31.8" thickBot="1" x14ac:dyDescent="0.3">
      <c r="C31" s="122"/>
      <c r="D31" s="122"/>
      <c r="E31" s="41" t="s">
        <v>253</v>
      </c>
      <c r="F31" s="124"/>
      <c r="G31" s="41" t="s">
        <v>260</v>
      </c>
      <c r="H31" s="41"/>
    </row>
    <row r="32" spans="3:8" ht="47.4" thickBot="1" x14ac:dyDescent="0.3">
      <c r="C32" s="122"/>
      <c r="D32" s="122" t="s">
        <v>261</v>
      </c>
      <c r="E32" s="41" t="s">
        <v>415</v>
      </c>
      <c r="F32" s="124" t="s">
        <v>266</v>
      </c>
      <c r="G32" s="41" t="s">
        <v>227</v>
      </c>
      <c r="H32" s="41"/>
    </row>
    <row r="33" spans="3:8" ht="78.599999999999994" thickBot="1" x14ac:dyDescent="0.3">
      <c r="C33" s="122"/>
      <c r="D33" s="122"/>
      <c r="E33" s="41" t="s">
        <v>416</v>
      </c>
      <c r="F33" s="124"/>
      <c r="G33" s="41" t="s">
        <v>262</v>
      </c>
      <c r="H33" s="41"/>
    </row>
    <row r="34" spans="3:8" ht="31.8" thickBot="1" x14ac:dyDescent="0.3">
      <c r="C34" s="122"/>
      <c r="D34" s="122"/>
      <c r="E34" s="41" t="s">
        <v>417</v>
      </c>
      <c r="F34" s="124"/>
      <c r="G34" s="41" t="s">
        <v>259</v>
      </c>
      <c r="H34" s="41"/>
    </row>
    <row r="35" spans="3:8" ht="31.8" thickBot="1" x14ac:dyDescent="0.3">
      <c r="C35" s="122"/>
      <c r="D35" s="122"/>
      <c r="E35" s="41" t="s">
        <v>418</v>
      </c>
      <c r="F35" s="124"/>
      <c r="G35" s="41" t="s">
        <v>263</v>
      </c>
      <c r="H35" s="41"/>
    </row>
    <row r="36" spans="3:8" ht="31.8" thickBot="1" x14ac:dyDescent="0.3">
      <c r="C36" s="122"/>
      <c r="D36" s="122"/>
      <c r="E36" s="41" t="s">
        <v>419</v>
      </c>
      <c r="F36" s="124"/>
      <c r="G36" s="41" t="s">
        <v>264</v>
      </c>
      <c r="H36" s="41"/>
    </row>
    <row r="37" spans="3:8" ht="47.4" thickBot="1" x14ac:dyDescent="0.3">
      <c r="C37" s="122"/>
      <c r="D37" s="122" t="s">
        <v>267</v>
      </c>
      <c r="E37" s="41" t="s">
        <v>415</v>
      </c>
      <c r="F37" s="124" t="s">
        <v>265</v>
      </c>
      <c r="G37" s="41" t="s">
        <v>258</v>
      </c>
      <c r="H37" s="41"/>
    </row>
    <row r="38" spans="3:8" ht="31.8" thickBot="1" x14ac:dyDescent="0.3">
      <c r="C38" s="122"/>
      <c r="D38" s="122"/>
      <c r="E38" s="41" t="s">
        <v>252</v>
      </c>
      <c r="F38" s="124"/>
      <c r="G38" s="41" t="s">
        <v>259</v>
      </c>
      <c r="H38" s="41"/>
    </row>
    <row r="39" spans="3:8" ht="31.8" thickBot="1" x14ac:dyDescent="0.3">
      <c r="C39" s="122"/>
      <c r="D39" s="122"/>
      <c r="E39" s="41" t="s">
        <v>253</v>
      </c>
      <c r="F39" s="124"/>
      <c r="G39" s="41" t="s">
        <v>260</v>
      </c>
      <c r="H39" s="41"/>
    </row>
    <row r="40" spans="3:8" ht="31.8" thickBot="1" x14ac:dyDescent="0.3">
      <c r="C40" s="122"/>
      <c r="D40" s="39" t="s">
        <v>269</v>
      </c>
      <c r="E40" s="41" t="s">
        <v>268</v>
      </c>
      <c r="F40" s="41" t="s">
        <v>270</v>
      </c>
      <c r="G40" s="41" t="s">
        <v>250</v>
      </c>
      <c r="H40" s="41"/>
    </row>
    <row r="41" spans="3:8" ht="31.8" thickBot="1" x14ac:dyDescent="0.3">
      <c r="C41" s="122"/>
      <c r="D41" s="122" t="s">
        <v>276</v>
      </c>
      <c r="E41" s="41" t="s">
        <v>271</v>
      </c>
      <c r="F41" s="41" t="s">
        <v>275</v>
      </c>
      <c r="G41" s="41" t="s">
        <v>273</v>
      </c>
      <c r="H41" s="41"/>
    </row>
    <row r="42" spans="3:8" ht="31.8" thickBot="1" x14ac:dyDescent="0.3">
      <c r="C42" s="122"/>
      <c r="D42" s="122"/>
      <c r="E42" s="41" t="s">
        <v>272</v>
      </c>
      <c r="F42" s="41" t="s">
        <v>274</v>
      </c>
      <c r="G42" s="41" t="s">
        <v>221</v>
      </c>
      <c r="H42" s="41"/>
    </row>
    <row r="43" spans="3:8" ht="31.8" thickBot="1" x14ac:dyDescent="0.3">
      <c r="C43" s="122"/>
      <c r="D43" s="122" t="s">
        <v>279</v>
      </c>
      <c r="E43" s="41" t="s">
        <v>420</v>
      </c>
      <c r="F43" s="41" t="s">
        <v>290</v>
      </c>
      <c r="G43" s="41" t="s">
        <v>251</v>
      </c>
      <c r="H43" s="41"/>
    </row>
    <row r="44" spans="3:8" ht="31.8" thickBot="1" x14ac:dyDescent="0.3">
      <c r="C44" s="122"/>
      <c r="D44" s="122"/>
      <c r="E44" s="41" t="s">
        <v>277</v>
      </c>
      <c r="F44" s="124" t="s">
        <v>291</v>
      </c>
      <c r="G44" s="41" t="s">
        <v>280</v>
      </c>
      <c r="H44" s="41"/>
    </row>
    <row r="45" spans="3:8" ht="46.8" customHeight="1" thickBot="1" x14ac:dyDescent="0.3">
      <c r="C45" s="122"/>
      <c r="D45" s="122"/>
      <c r="E45" s="41" t="s">
        <v>278</v>
      </c>
      <c r="F45" s="124"/>
      <c r="G45" s="41" t="s">
        <v>259</v>
      </c>
      <c r="H45" s="41"/>
    </row>
    <row r="46" spans="3:8" ht="31.8" thickBot="1" x14ac:dyDescent="0.3">
      <c r="C46" s="122"/>
      <c r="D46" s="122"/>
      <c r="E46" s="41" t="s">
        <v>421</v>
      </c>
      <c r="F46" s="124"/>
      <c r="G46" s="41" t="s">
        <v>281</v>
      </c>
      <c r="H46" s="41"/>
    </row>
    <row r="47" spans="3:8" ht="31.8" thickBot="1" x14ac:dyDescent="0.3">
      <c r="C47" s="122"/>
      <c r="D47" s="122"/>
      <c r="E47" s="41" t="s">
        <v>422</v>
      </c>
      <c r="F47" s="124"/>
      <c r="G47" s="41" t="s">
        <v>282</v>
      </c>
      <c r="H47" s="41"/>
    </row>
    <row r="48" spans="3:8" ht="31.8" thickBot="1" x14ac:dyDescent="0.3">
      <c r="C48" s="122"/>
      <c r="D48" s="122"/>
      <c r="E48" s="41" t="s">
        <v>423</v>
      </c>
      <c r="F48" s="124"/>
      <c r="G48" s="41" t="s">
        <v>281</v>
      </c>
      <c r="H48" s="41"/>
    </row>
    <row r="49" spans="3:8" ht="47.4" thickBot="1" x14ac:dyDescent="0.3">
      <c r="C49" s="122"/>
      <c r="D49" s="39" t="s">
        <v>293</v>
      </c>
      <c r="E49" s="41" t="s">
        <v>283</v>
      </c>
      <c r="F49" s="41" t="s">
        <v>292</v>
      </c>
      <c r="G49" s="41" t="s">
        <v>284</v>
      </c>
      <c r="H49" s="41"/>
    </row>
    <row r="50" spans="3:8" ht="172.2" customHeight="1" thickBot="1" x14ac:dyDescent="0.3">
      <c r="C50" s="122"/>
      <c r="D50" s="39" t="s">
        <v>285</v>
      </c>
      <c r="E50" s="41" t="s">
        <v>424</v>
      </c>
      <c r="F50" s="41" t="s">
        <v>425</v>
      </c>
      <c r="G50" s="41" t="s">
        <v>288</v>
      </c>
      <c r="H50" s="41"/>
    </row>
    <row r="51" spans="3:8" ht="16.2" thickBot="1" x14ac:dyDescent="0.3">
      <c r="C51" s="122"/>
      <c r="D51" s="39" t="s">
        <v>707</v>
      </c>
      <c r="E51" s="41" t="s">
        <v>286</v>
      </c>
      <c r="F51" s="41" t="s">
        <v>294</v>
      </c>
      <c r="G51" s="41" t="s">
        <v>287</v>
      </c>
      <c r="H51" s="41"/>
    </row>
    <row r="52" spans="3:8" x14ac:dyDescent="0.25">
      <c r="C52" s="125" t="s">
        <v>708</v>
      </c>
      <c r="D52" s="125"/>
      <c r="E52" s="125"/>
      <c r="F52" s="125"/>
      <c r="G52" s="125"/>
      <c r="H52" s="125"/>
    </row>
    <row r="54" spans="3:8" ht="15.6" x14ac:dyDescent="0.25">
      <c r="C54" s="28"/>
      <c r="D54" s="28"/>
    </row>
    <row r="55" spans="3:8" ht="15.6" x14ac:dyDescent="0.25">
      <c r="C55" s="28"/>
      <c r="D55" s="28"/>
    </row>
    <row r="56" spans="3:8" ht="15.6" x14ac:dyDescent="0.25">
      <c r="C56" s="28"/>
      <c r="D56" s="28"/>
    </row>
    <row r="57" spans="3:8" ht="15.6" x14ac:dyDescent="0.25">
      <c r="C57" s="28"/>
      <c r="D57" s="28"/>
    </row>
    <row r="58" spans="3:8" ht="15.6" x14ac:dyDescent="0.25">
      <c r="C58" s="28"/>
      <c r="D58" s="28"/>
    </row>
  </sheetData>
  <mergeCells count="26">
    <mergeCell ref="C52:H52"/>
    <mergeCell ref="D10:D11"/>
    <mergeCell ref="D8:D9"/>
    <mergeCell ref="F8:F9"/>
    <mergeCell ref="D43:D48"/>
    <mergeCell ref="F26:F27"/>
    <mergeCell ref="F29:F31"/>
    <mergeCell ref="F32:F36"/>
    <mergeCell ref="F37:F39"/>
    <mergeCell ref="F44:F48"/>
    <mergeCell ref="C2:H2"/>
    <mergeCell ref="C4:C7"/>
    <mergeCell ref="D12:D13"/>
    <mergeCell ref="C18:C24"/>
    <mergeCell ref="C25:C51"/>
    <mergeCell ref="G21:G24"/>
    <mergeCell ref="G18:G19"/>
    <mergeCell ref="D26:D27"/>
    <mergeCell ref="F12:F13"/>
    <mergeCell ref="D16:D17"/>
    <mergeCell ref="E16:E17"/>
    <mergeCell ref="C8:C17"/>
    <mergeCell ref="D41:D42"/>
    <mergeCell ref="D37:D39"/>
    <mergeCell ref="D32:D36"/>
    <mergeCell ref="D29:D31"/>
  </mergeCells>
  <phoneticPr fontId="1" type="noConversion"/>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DC92E8-3690-41A0-B246-AB838782E7CC}">
  <dimension ref="C2:G14"/>
  <sheetViews>
    <sheetView zoomScale="85" zoomScaleNormal="85" workbookViewId="0">
      <selection activeCell="C2" sqref="C2:G2"/>
    </sheetView>
  </sheetViews>
  <sheetFormatPr defaultRowHeight="13.8" x14ac:dyDescent="0.25"/>
  <cols>
    <col min="3" max="6" width="38.109375" customWidth="1"/>
    <col min="7" max="7" width="12.21875" customWidth="1"/>
  </cols>
  <sheetData>
    <row r="2" spans="3:7" ht="16.2" thickBot="1" x14ac:dyDescent="0.35">
      <c r="C2" s="163" t="s">
        <v>338</v>
      </c>
      <c r="D2" s="163"/>
      <c r="E2" s="163"/>
      <c r="F2" s="163"/>
      <c r="G2" s="163"/>
    </row>
    <row r="3" spans="3:7" ht="16.8" thickTop="1" thickBot="1" x14ac:dyDescent="0.3">
      <c r="C3" s="11" t="s">
        <v>51</v>
      </c>
      <c r="D3" s="11" t="s">
        <v>610</v>
      </c>
      <c r="E3" s="11" t="s">
        <v>611</v>
      </c>
      <c r="F3" s="11" t="s">
        <v>612</v>
      </c>
      <c r="G3" s="12" t="s">
        <v>45</v>
      </c>
    </row>
    <row r="4" spans="3:7" ht="16.2" thickTop="1" x14ac:dyDescent="0.25">
      <c r="C4" s="69" t="s">
        <v>17</v>
      </c>
      <c r="D4" s="69" t="s">
        <v>2074</v>
      </c>
      <c r="E4" s="50" t="s">
        <v>2075</v>
      </c>
      <c r="F4" s="50" t="s">
        <v>2076</v>
      </c>
      <c r="G4" s="70" t="s">
        <v>401</v>
      </c>
    </row>
    <row r="5" spans="3:7" ht="15.6" x14ac:dyDescent="0.25">
      <c r="C5" s="13" t="s">
        <v>143</v>
      </c>
      <c r="D5" s="13" t="s">
        <v>2077</v>
      </c>
      <c r="E5" s="13" t="s">
        <v>2078</v>
      </c>
      <c r="F5" s="13" t="s">
        <v>2079</v>
      </c>
      <c r="G5" s="13" t="s">
        <v>401</v>
      </c>
    </row>
    <row r="6" spans="3:7" ht="15.6" x14ac:dyDescent="0.25">
      <c r="C6" s="13" t="s">
        <v>167</v>
      </c>
      <c r="D6" s="13" t="s">
        <v>2080</v>
      </c>
      <c r="E6" s="13" t="s">
        <v>2081</v>
      </c>
      <c r="F6" s="86" t="s">
        <v>2082</v>
      </c>
      <c r="G6" s="13" t="s">
        <v>401</v>
      </c>
    </row>
    <row r="7" spans="3:7" ht="15.6" x14ac:dyDescent="0.25">
      <c r="C7" s="13" t="s">
        <v>168</v>
      </c>
      <c r="D7" s="13" t="s">
        <v>2083</v>
      </c>
      <c r="E7" s="13" t="s">
        <v>2084</v>
      </c>
      <c r="F7" s="13" t="s">
        <v>2085</v>
      </c>
      <c r="G7" s="13" t="s">
        <v>401</v>
      </c>
    </row>
    <row r="8" spans="3:7" ht="15.6" x14ac:dyDescent="0.25">
      <c r="C8" s="13" t="s">
        <v>169</v>
      </c>
      <c r="D8" s="13" t="s">
        <v>2086</v>
      </c>
      <c r="E8" s="13" t="s">
        <v>2087</v>
      </c>
      <c r="F8" s="86" t="s">
        <v>2088</v>
      </c>
      <c r="G8" s="13" t="s">
        <v>401</v>
      </c>
    </row>
    <row r="9" spans="3:7" ht="15.6" x14ac:dyDescent="0.25">
      <c r="C9" s="13" t="s">
        <v>170</v>
      </c>
      <c r="D9" s="13" t="s">
        <v>2089</v>
      </c>
      <c r="E9" s="13" t="s">
        <v>2090</v>
      </c>
      <c r="F9" s="13" t="s">
        <v>2091</v>
      </c>
      <c r="G9" s="13" t="s">
        <v>401</v>
      </c>
    </row>
    <row r="10" spans="3:7" ht="15.6" x14ac:dyDescent="0.25">
      <c r="C10" s="13" t="s">
        <v>171</v>
      </c>
      <c r="D10" s="13" t="s">
        <v>2092</v>
      </c>
      <c r="E10" s="13" t="s">
        <v>2093</v>
      </c>
      <c r="F10" s="13" t="s">
        <v>2094</v>
      </c>
      <c r="G10" s="13" t="s">
        <v>401</v>
      </c>
    </row>
    <row r="11" spans="3:7" ht="15.6" x14ac:dyDescent="0.25">
      <c r="C11" s="13" t="s">
        <v>53</v>
      </c>
      <c r="D11" s="13" t="s">
        <v>2095</v>
      </c>
      <c r="E11" s="13" t="s">
        <v>2096</v>
      </c>
      <c r="F11" s="13" t="s">
        <v>2097</v>
      </c>
      <c r="G11" s="13">
        <v>7.3999999999999996E-2</v>
      </c>
    </row>
    <row r="12" spans="3:7" ht="15.6" x14ac:dyDescent="0.25">
      <c r="C12" s="13" t="s">
        <v>54</v>
      </c>
      <c r="D12" s="13" t="s">
        <v>2098</v>
      </c>
      <c r="E12" s="13" t="s">
        <v>2099</v>
      </c>
      <c r="F12" s="86" t="s">
        <v>2100</v>
      </c>
      <c r="G12" s="13" t="s">
        <v>401</v>
      </c>
    </row>
    <row r="13" spans="3:7" ht="16.2" thickBot="1" x14ac:dyDescent="0.3">
      <c r="C13" s="62" t="s">
        <v>55</v>
      </c>
      <c r="D13" s="62" t="s">
        <v>2101</v>
      </c>
      <c r="E13" s="62" t="s">
        <v>2102</v>
      </c>
      <c r="F13" s="62" t="s">
        <v>2103</v>
      </c>
      <c r="G13" s="62">
        <v>8.4000000000000005E-2</v>
      </c>
    </row>
    <row r="14" spans="3:7" ht="32.4" customHeight="1" thickTop="1" x14ac:dyDescent="0.25">
      <c r="C14" s="118" t="s">
        <v>609</v>
      </c>
      <c r="D14" s="149"/>
      <c r="E14" s="149"/>
      <c r="F14" s="149"/>
      <c r="G14" s="149"/>
    </row>
  </sheetData>
  <mergeCells count="2">
    <mergeCell ref="C2:G2"/>
    <mergeCell ref="C14:G14"/>
  </mergeCells>
  <phoneticPr fontId="1" type="noConversion"/>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3271DB-3337-4467-8CF7-9FEB5290F1FA}">
  <dimension ref="C2:F14"/>
  <sheetViews>
    <sheetView zoomScaleNormal="100" workbookViewId="0">
      <selection activeCell="C2" sqref="C2:F2"/>
    </sheetView>
  </sheetViews>
  <sheetFormatPr defaultRowHeight="13.8" x14ac:dyDescent="0.25"/>
  <cols>
    <col min="3" max="4" width="34.6640625" customWidth="1"/>
    <col min="5" max="5" width="28.5546875" customWidth="1"/>
    <col min="6" max="6" width="9.77734375" style="18" bestFit="1" customWidth="1"/>
    <col min="7" max="7" width="12.77734375" bestFit="1" customWidth="1"/>
    <col min="8" max="8" width="21.21875" bestFit="1" customWidth="1"/>
  </cols>
  <sheetData>
    <row r="2" spans="3:6" ht="16.2" thickBot="1" x14ac:dyDescent="0.35">
      <c r="C2" s="137" t="s">
        <v>339</v>
      </c>
      <c r="D2" s="137"/>
      <c r="E2" s="137"/>
      <c r="F2" s="137"/>
    </row>
    <row r="3" spans="3:6" ht="16.8" thickTop="1" thickBot="1" x14ac:dyDescent="0.3">
      <c r="C3" s="179" t="s">
        <v>32</v>
      </c>
      <c r="D3" s="179"/>
      <c r="E3" s="57" t="s">
        <v>617</v>
      </c>
      <c r="F3" s="56" t="s">
        <v>45</v>
      </c>
    </row>
    <row r="4" spans="3:6" ht="16.2" thickTop="1" x14ac:dyDescent="0.25">
      <c r="C4" s="131" t="s">
        <v>18</v>
      </c>
      <c r="D4" s="2" t="s">
        <v>17</v>
      </c>
      <c r="E4" s="2" t="s">
        <v>2104</v>
      </c>
      <c r="F4" s="20">
        <v>8.2000000000000007E-3</v>
      </c>
    </row>
    <row r="5" spans="3:6" ht="15.6" x14ac:dyDescent="0.25">
      <c r="C5" s="131"/>
      <c r="D5" s="3" t="s">
        <v>19</v>
      </c>
      <c r="E5" s="2" t="s">
        <v>2105</v>
      </c>
      <c r="F5" s="43" t="s">
        <v>400</v>
      </c>
    </row>
    <row r="6" spans="3:6" ht="15.6" x14ac:dyDescent="0.25">
      <c r="C6" s="131"/>
      <c r="D6" s="3" t="s">
        <v>20</v>
      </c>
      <c r="E6" s="2" t="s">
        <v>2106</v>
      </c>
      <c r="F6" s="20">
        <v>0.79520000000000002</v>
      </c>
    </row>
    <row r="7" spans="3:6" ht="15.6" x14ac:dyDescent="0.25">
      <c r="C7" s="131"/>
      <c r="D7" s="3" t="s">
        <v>21</v>
      </c>
      <c r="E7" s="2" t="s">
        <v>2107</v>
      </c>
      <c r="F7" s="20">
        <v>7.6E-3</v>
      </c>
    </row>
    <row r="8" spans="3:6" ht="15.6" x14ac:dyDescent="0.25">
      <c r="C8" s="131"/>
      <c r="D8" s="3" t="s">
        <v>22</v>
      </c>
      <c r="E8" s="2" t="s">
        <v>2108</v>
      </c>
      <c r="F8" s="20">
        <v>0.48370000000000002</v>
      </c>
    </row>
    <row r="9" spans="3:6" ht="15.6" x14ac:dyDescent="0.25">
      <c r="C9" s="131"/>
      <c r="D9" s="3" t="s">
        <v>23</v>
      </c>
      <c r="E9" s="2" t="s">
        <v>2109</v>
      </c>
      <c r="F9" s="20">
        <v>0.63009999999999999</v>
      </c>
    </row>
    <row r="10" spans="3:6" ht="15.6" x14ac:dyDescent="0.3">
      <c r="C10" s="131"/>
      <c r="D10" s="6" t="s">
        <v>166</v>
      </c>
      <c r="E10" s="2" t="s">
        <v>2110</v>
      </c>
      <c r="F10" s="20">
        <v>0.27460000000000001</v>
      </c>
    </row>
    <row r="11" spans="3:6" ht="15.6" x14ac:dyDescent="0.25">
      <c r="C11" s="131" t="s">
        <v>341</v>
      </c>
      <c r="D11" s="2" t="s">
        <v>47</v>
      </c>
      <c r="E11" s="2" t="s">
        <v>2111</v>
      </c>
      <c r="F11" s="20">
        <v>0.65280000000000005</v>
      </c>
    </row>
    <row r="12" spans="3:6" ht="15.6" x14ac:dyDescent="0.25">
      <c r="C12" s="131"/>
      <c r="D12" s="2" t="s">
        <v>37</v>
      </c>
      <c r="E12" s="2" t="s">
        <v>2112</v>
      </c>
      <c r="F12" s="20">
        <v>0.97499999999999998</v>
      </c>
    </row>
    <row r="13" spans="3:6" ht="16.2" thickBot="1" x14ac:dyDescent="0.3">
      <c r="C13" s="132"/>
      <c r="D13" s="5" t="s">
        <v>46</v>
      </c>
      <c r="E13" s="5" t="s">
        <v>2113</v>
      </c>
      <c r="F13" s="22">
        <v>0.7056</v>
      </c>
    </row>
    <row r="14" spans="3:6" ht="31.8" customHeight="1" thickTop="1" x14ac:dyDescent="0.25">
      <c r="C14" s="118" t="s">
        <v>3363</v>
      </c>
      <c r="D14" s="149"/>
      <c r="E14" s="149"/>
      <c r="F14" s="149"/>
    </row>
  </sheetData>
  <mergeCells count="5">
    <mergeCell ref="C2:F2"/>
    <mergeCell ref="C11:C13"/>
    <mergeCell ref="C4:C10"/>
    <mergeCell ref="C3:D3"/>
    <mergeCell ref="C14:F14"/>
  </mergeCells>
  <phoneticPr fontId="1" type="noConversion"/>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30400C-7154-46EC-8325-864954055F85}">
  <dimension ref="C2:H13"/>
  <sheetViews>
    <sheetView workbookViewId="0">
      <selection activeCell="C2" sqref="C2:H2"/>
    </sheetView>
  </sheetViews>
  <sheetFormatPr defaultRowHeight="13.8" x14ac:dyDescent="0.25"/>
  <cols>
    <col min="3" max="3" width="11.109375" customWidth="1"/>
    <col min="4" max="4" width="16" bestFit="1" customWidth="1"/>
    <col min="5" max="5" width="23.109375" bestFit="1" customWidth="1"/>
    <col min="6" max="6" width="8.88671875" bestFit="1" customWidth="1"/>
    <col min="7" max="7" width="23.109375" bestFit="1" customWidth="1"/>
    <col min="8" max="8" width="8.88671875" bestFit="1" customWidth="1"/>
    <col min="10" max="10" width="19.44140625" bestFit="1" customWidth="1"/>
    <col min="11" max="11" width="2.109375" bestFit="1" customWidth="1"/>
  </cols>
  <sheetData>
    <row r="2" spans="3:8" ht="14.4" thickBot="1" x14ac:dyDescent="0.3">
      <c r="C2" s="180" t="s">
        <v>311</v>
      </c>
      <c r="D2" s="180"/>
      <c r="E2" s="180"/>
      <c r="F2" s="180"/>
      <c r="G2" s="180"/>
      <c r="H2" s="180"/>
    </row>
    <row r="3" spans="3:8" ht="16.8" thickTop="1" thickBot="1" x14ac:dyDescent="0.3">
      <c r="C3" s="78" t="s">
        <v>3</v>
      </c>
      <c r="D3" s="78" t="s">
        <v>17</v>
      </c>
      <c r="E3" s="57" t="s">
        <v>617</v>
      </c>
      <c r="F3" s="57" t="s">
        <v>45</v>
      </c>
      <c r="G3" s="57" t="s">
        <v>617</v>
      </c>
      <c r="H3" s="57" t="s">
        <v>45</v>
      </c>
    </row>
    <row r="4" spans="3:8" ht="16.2" thickTop="1" x14ac:dyDescent="0.25">
      <c r="C4" s="131" t="s">
        <v>6</v>
      </c>
      <c r="D4" s="3" t="s">
        <v>359</v>
      </c>
      <c r="E4" s="3" t="s">
        <v>78</v>
      </c>
      <c r="F4" s="20" t="s">
        <v>44</v>
      </c>
      <c r="G4" s="3" t="s">
        <v>78</v>
      </c>
      <c r="H4" s="20" t="s">
        <v>44</v>
      </c>
    </row>
    <row r="5" spans="3:8" ht="15.6" x14ac:dyDescent="0.25">
      <c r="C5" s="131"/>
      <c r="D5" s="3" t="s">
        <v>360</v>
      </c>
      <c r="E5" s="2" t="s">
        <v>2114</v>
      </c>
      <c r="F5" s="19" t="s">
        <v>400</v>
      </c>
      <c r="G5" s="2" t="s">
        <v>2115</v>
      </c>
      <c r="H5" s="19" t="s">
        <v>400</v>
      </c>
    </row>
    <row r="6" spans="3:8" ht="15.6" x14ac:dyDescent="0.25">
      <c r="C6" s="131"/>
      <c r="D6" s="3" t="s">
        <v>361</v>
      </c>
      <c r="E6" s="2" t="s">
        <v>2116</v>
      </c>
      <c r="F6" s="19" t="s">
        <v>400</v>
      </c>
      <c r="G6" s="2" t="s">
        <v>2117</v>
      </c>
      <c r="H6" s="19" t="s">
        <v>400</v>
      </c>
    </row>
    <row r="7" spans="3:8" ht="15.6" x14ac:dyDescent="0.25">
      <c r="C7" s="131" t="s">
        <v>5</v>
      </c>
      <c r="D7" s="3" t="s">
        <v>359</v>
      </c>
      <c r="E7" s="2" t="s">
        <v>2118</v>
      </c>
      <c r="F7" s="19" t="s">
        <v>400</v>
      </c>
      <c r="G7" s="3" t="s">
        <v>78</v>
      </c>
      <c r="H7" s="20" t="s">
        <v>44</v>
      </c>
    </row>
    <row r="8" spans="3:8" ht="15.6" x14ac:dyDescent="0.25">
      <c r="C8" s="131"/>
      <c r="D8" s="3" t="s">
        <v>360</v>
      </c>
      <c r="E8" s="2" t="s">
        <v>2119</v>
      </c>
      <c r="F8" s="19" t="s">
        <v>400</v>
      </c>
      <c r="G8" s="2" t="s">
        <v>2120</v>
      </c>
      <c r="H8" s="19" t="s">
        <v>400</v>
      </c>
    </row>
    <row r="9" spans="3:8" ht="15.6" x14ac:dyDescent="0.25">
      <c r="C9" s="131"/>
      <c r="D9" s="3" t="s">
        <v>361</v>
      </c>
      <c r="E9" s="2" t="s">
        <v>2121</v>
      </c>
      <c r="F9" s="19" t="s">
        <v>400</v>
      </c>
      <c r="G9" s="2" t="s">
        <v>2122</v>
      </c>
      <c r="H9" s="19" t="s">
        <v>400</v>
      </c>
    </row>
    <row r="10" spans="3:8" ht="15.6" x14ac:dyDescent="0.25">
      <c r="C10" s="131" t="s">
        <v>4</v>
      </c>
      <c r="D10" s="3" t="s">
        <v>359</v>
      </c>
      <c r="E10" s="2" t="s">
        <v>2123</v>
      </c>
      <c r="F10" s="27" t="s">
        <v>400</v>
      </c>
      <c r="G10" s="3" t="s">
        <v>78</v>
      </c>
      <c r="H10" s="20" t="s">
        <v>44</v>
      </c>
    </row>
    <row r="11" spans="3:8" ht="15.6" x14ac:dyDescent="0.25">
      <c r="C11" s="131"/>
      <c r="D11" s="3" t="s">
        <v>360</v>
      </c>
      <c r="E11" s="2" t="s">
        <v>2124</v>
      </c>
      <c r="F11" s="19" t="s">
        <v>400</v>
      </c>
      <c r="G11" s="2" t="s">
        <v>2125</v>
      </c>
      <c r="H11" s="20" t="s">
        <v>400</v>
      </c>
    </row>
    <row r="12" spans="3:8" ht="16.2" thickBot="1" x14ac:dyDescent="0.3">
      <c r="C12" s="132"/>
      <c r="D12" s="25" t="s">
        <v>361</v>
      </c>
      <c r="E12" s="5" t="s">
        <v>2126</v>
      </c>
      <c r="F12" s="23" t="s">
        <v>400</v>
      </c>
      <c r="G12" s="5" t="s">
        <v>2127</v>
      </c>
      <c r="H12" s="22" t="s">
        <v>400</v>
      </c>
    </row>
    <row r="13" spans="3:8" ht="33.6" customHeight="1" thickTop="1" x14ac:dyDescent="0.25">
      <c r="C13" s="118" t="s">
        <v>3364</v>
      </c>
      <c r="D13" s="149"/>
      <c r="E13" s="149"/>
      <c r="F13" s="149"/>
      <c r="G13" s="149"/>
      <c r="H13" s="149"/>
    </row>
  </sheetData>
  <mergeCells count="5">
    <mergeCell ref="C13:H13"/>
    <mergeCell ref="C4:C6"/>
    <mergeCell ref="C7:C9"/>
    <mergeCell ref="C10:C12"/>
    <mergeCell ref="C2:H2"/>
  </mergeCells>
  <phoneticPr fontId="1" type="noConversion"/>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35D2CF-2090-4013-AABD-917E2F0372A9}">
  <dimension ref="C2:J14"/>
  <sheetViews>
    <sheetView workbookViewId="0">
      <selection activeCell="C2" sqref="C2:J2"/>
    </sheetView>
  </sheetViews>
  <sheetFormatPr defaultRowHeight="13.8" x14ac:dyDescent="0.25"/>
  <cols>
    <col min="3" max="3" width="17.33203125" customWidth="1"/>
    <col min="4" max="4" width="25.109375" customWidth="1"/>
    <col min="5" max="5" width="23.109375" bestFit="1" customWidth="1"/>
    <col min="6" max="6" width="8.88671875" bestFit="1" customWidth="1"/>
    <col min="7" max="7" width="23.109375" bestFit="1" customWidth="1"/>
    <col min="8" max="8" width="8.88671875" bestFit="1" customWidth="1"/>
    <col min="9" max="9" width="23.109375" bestFit="1" customWidth="1"/>
    <col min="10" max="10" width="8.88671875" bestFit="1" customWidth="1"/>
  </cols>
  <sheetData>
    <row r="2" spans="3:10" ht="16.2" thickBot="1" x14ac:dyDescent="0.35">
      <c r="C2" s="137" t="s">
        <v>340</v>
      </c>
      <c r="D2" s="137"/>
      <c r="E2" s="137"/>
      <c r="F2" s="137"/>
      <c r="G2" s="137"/>
      <c r="H2" s="137"/>
      <c r="I2" s="137"/>
      <c r="J2" s="137"/>
    </row>
    <row r="3" spans="3:10" ht="14.4" thickTop="1" x14ac:dyDescent="0.25">
      <c r="C3" s="169" t="s">
        <v>32</v>
      </c>
      <c r="D3" s="169"/>
      <c r="E3" s="181" t="s">
        <v>70</v>
      </c>
      <c r="F3" s="181"/>
      <c r="G3" s="181" t="s">
        <v>71</v>
      </c>
      <c r="H3" s="181"/>
      <c r="I3" s="181" t="s">
        <v>72</v>
      </c>
      <c r="J3" s="181"/>
    </row>
    <row r="4" spans="3:10" ht="16.2" thickBot="1" x14ac:dyDescent="0.3">
      <c r="C4" s="139"/>
      <c r="D4" s="139"/>
      <c r="E4" s="82" t="s">
        <v>617</v>
      </c>
      <c r="F4" s="83" t="s">
        <v>45</v>
      </c>
      <c r="G4" s="82" t="s">
        <v>617</v>
      </c>
      <c r="H4" s="83" t="s">
        <v>45</v>
      </c>
      <c r="I4" s="82" t="s">
        <v>617</v>
      </c>
      <c r="J4" s="83" t="s">
        <v>45</v>
      </c>
    </row>
    <row r="5" spans="3:10" ht="16.2" thickTop="1" x14ac:dyDescent="0.3">
      <c r="C5" s="131" t="s">
        <v>18</v>
      </c>
      <c r="D5" s="3" t="s">
        <v>19</v>
      </c>
      <c r="E5" s="6" t="s">
        <v>2128</v>
      </c>
      <c r="F5" s="6" t="s">
        <v>400</v>
      </c>
      <c r="G5" s="6" t="s">
        <v>2129</v>
      </c>
      <c r="H5" s="6" t="s">
        <v>400</v>
      </c>
      <c r="I5" s="6" t="s">
        <v>2130</v>
      </c>
      <c r="J5" s="6" t="s">
        <v>400</v>
      </c>
    </row>
    <row r="6" spans="3:10" ht="15.6" x14ac:dyDescent="0.3">
      <c r="C6" s="131"/>
      <c r="D6" s="3" t="s">
        <v>20</v>
      </c>
      <c r="E6" s="6" t="s">
        <v>2131</v>
      </c>
      <c r="F6" s="6">
        <v>0.4239</v>
      </c>
      <c r="G6" s="6" t="s">
        <v>2132</v>
      </c>
      <c r="H6" s="6">
        <v>0.79020000000000001</v>
      </c>
      <c r="I6" s="6" t="s">
        <v>2133</v>
      </c>
      <c r="J6" s="6">
        <v>0.27260000000000001</v>
      </c>
    </row>
    <row r="7" spans="3:10" ht="15.6" x14ac:dyDescent="0.3">
      <c r="C7" s="131"/>
      <c r="D7" s="3" t="s">
        <v>21</v>
      </c>
      <c r="E7" s="6" t="s">
        <v>2134</v>
      </c>
      <c r="F7" s="6">
        <v>9.9099999999999994E-2</v>
      </c>
      <c r="G7" s="6" t="s">
        <v>2135</v>
      </c>
      <c r="H7" s="6">
        <v>3.0000000000000001E-3</v>
      </c>
      <c r="I7" s="6" t="s">
        <v>2136</v>
      </c>
      <c r="J7" s="6" t="s">
        <v>400</v>
      </c>
    </row>
    <row r="8" spans="3:10" ht="15.6" x14ac:dyDescent="0.3">
      <c r="C8" s="131"/>
      <c r="D8" s="3" t="s">
        <v>22</v>
      </c>
      <c r="E8" s="6" t="s">
        <v>2137</v>
      </c>
      <c r="F8" s="6" t="s">
        <v>400</v>
      </c>
      <c r="G8" s="6" t="s">
        <v>2138</v>
      </c>
      <c r="H8" s="6" t="s">
        <v>400</v>
      </c>
      <c r="I8" s="6" t="s">
        <v>2139</v>
      </c>
      <c r="J8" s="6" t="s">
        <v>400</v>
      </c>
    </row>
    <row r="9" spans="3:10" ht="15.6" x14ac:dyDescent="0.3">
      <c r="C9" s="131"/>
      <c r="D9" s="3" t="s">
        <v>23</v>
      </c>
      <c r="E9" s="6" t="s">
        <v>2140</v>
      </c>
      <c r="F9" s="6">
        <v>6.9999999999999999E-4</v>
      </c>
      <c r="G9" s="6" t="s">
        <v>2141</v>
      </c>
      <c r="H9" s="6">
        <v>1.2999999999999999E-3</v>
      </c>
      <c r="I9" s="6" t="s">
        <v>2142</v>
      </c>
      <c r="J9" s="6" t="s">
        <v>400</v>
      </c>
    </row>
    <row r="10" spans="3:10" ht="15.6" x14ac:dyDescent="0.3">
      <c r="C10" s="131"/>
      <c r="D10" s="6" t="s">
        <v>166</v>
      </c>
      <c r="E10" s="6" t="s">
        <v>2143</v>
      </c>
      <c r="F10" s="6" t="s">
        <v>400</v>
      </c>
      <c r="G10" s="6" t="s">
        <v>2144</v>
      </c>
      <c r="H10" s="6" t="s">
        <v>400</v>
      </c>
      <c r="I10" s="6" t="s">
        <v>2145</v>
      </c>
      <c r="J10" s="6" t="s">
        <v>400</v>
      </c>
    </row>
    <row r="11" spans="3:10" ht="15.6" x14ac:dyDescent="0.3">
      <c r="C11" s="131" t="s">
        <v>341</v>
      </c>
      <c r="D11" s="6" t="s">
        <v>47</v>
      </c>
      <c r="E11" s="6" t="s">
        <v>2146</v>
      </c>
      <c r="F11" s="6">
        <v>0.317</v>
      </c>
      <c r="G11" s="6" t="s">
        <v>2147</v>
      </c>
      <c r="H11" s="6">
        <v>1.6999999999999999E-3</v>
      </c>
      <c r="I11" s="6" t="s">
        <v>2148</v>
      </c>
      <c r="J11" s="6">
        <v>0.4803</v>
      </c>
    </row>
    <row r="12" spans="3:10" ht="15.6" x14ac:dyDescent="0.3">
      <c r="C12" s="131"/>
      <c r="D12" s="6" t="s">
        <v>54</v>
      </c>
      <c r="E12" s="6" t="s">
        <v>2149</v>
      </c>
      <c r="F12" s="6">
        <v>0.4657</v>
      </c>
      <c r="G12" s="6" t="s">
        <v>2150</v>
      </c>
      <c r="H12" s="6">
        <v>0.64400000000000002</v>
      </c>
      <c r="I12" s="6" t="s">
        <v>2151</v>
      </c>
      <c r="J12" s="6">
        <v>0.50980000000000003</v>
      </c>
    </row>
    <row r="13" spans="3:10" ht="16.2" thickBot="1" x14ac:dyDescent="0.35">
      <c r="C13" s="132"/>
      <c r="D13" s="8" t="s">
        <v>163</v>
      </c>
      <c r="E13" s="8" t="s">
        <v>2152</v>
      </c>
      <c r="F13" s="8">
        <v>0.1171</v>
      </c>
      <c r="G13" s="8" t="s">
        <v>2153</v>
      </c>
      <c r="H13" s="8">
        <v>7.22E-2</v>
      </c>
      <c r="I13" s="8" t="s">
        <v>2154</v>
      </c>
      <c r="J13" s="8">
        <v>0.33029999999999998</v>
      </c>
    </row>
    <row r="14" spans="3:10" ht="38.4" customHeight="1" thickTop="1" x14ac:dyDescent="0.25">
      <c r="C14" s="136" t="s">
        <v>3365</v>
      </c>
      <c r="D14" s="136"/>
      <c r="E14" s="136"/>
      <c r="F14" s="136"/>
      <c r="G14" s="136"/>
      <c r="H14" s="136"/>
      <c r="I14" s="136"/>
      <c r="J14" s="136"/>
    </row>
  </sheetData>
  <mergeCells count="8">
    <mergeCell ref="C14:J14"/>
    <mergeCell ref="C5:C10"/>
    <mergeCell ref="C11:C13"/>
    <mergeCell ref="C2:J2"/>
    <mergeCell ref="C3:D4"/>
    <mergeCell ref="E3:F3"/>
    <mergeCell ref="G3:H3"/>
    <mergeCell ref="I3:J3"/>
  </mergeCells>
  <phoneticPr fontId="1" type="noConversion"/>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F10747-E55C-4038-BC24-A6556AC2D885}">
  <dimension ref="C2:L17"/>
  <sheetViews>
    <sheetView zoomScale="85" zoomScaleNormal="85" workbookViewId="0">
      <selection activeCell="C2" sqref="C2:L2"/>
    </sheetView>
  </sheetViews>
  <sheetFormatPr defaultRowHeight="13.8" x14ac:dyDescent="0.25"/>
  <cols>
    <col min="3" max="3" width="31.6640625" bestFit="1" customWidth="1"/>
    <col min="4" max="4" width="21.6640625" bestFit="1" customWidth="1"/>
    <col min="5" max="5" width="26.77734375" bestFit="1" customWidth="1"/>
    <col min="6" max="6" width="8.88671875" bestFit="1" customWidth="1"/>
    <col min="7" max="7" width="26.77734375" bestFit="1" customWidth="1"/>
    <col min="8" max="8" width="8.88671875" bestFit="1" customWidth="1"/>
    <col min="9" max="9" width="26.77734375" bestFit="1" customWidth="1"/>
    <col min="10" max="10" width="8.88671875" bestFit="1" customWidth="1"/>
    <col min="11" max="11" width="26.77734375" bestFit="1" customWidth="1"/>
    <col min="12" max="12" width="8.88671875" bestFit="1" customWidth="1"/>
  </cols>
  <sheetData>
    <row r="2" spans="3:12" ht="16.2" thickBot="1" x14ac:dyDescent="0.3">
      <c r="C2" s="182" t="s">
        <v>310</v>
      </c>
      <c r="D2" s="182"/>
      <c r="E2" s="182"/>
      <c r="F2" s="182"/>
      <c r="G2" s="182"/>
      <c r="H2" s="182"/>
      <c r="I2" s="182"/>
      <c r="J2" s="182"/>
      <c r="K2" s="182"/>
      <c r="L2" s="182"/>
    </row>
    <row r="3" spans="3:12" ht="16.2" thickTop="1" x14ac:dyDescent="0.25">
      <c r="C3" s="158"/>
      <c r="D3" s="158"/>
      <c r="E3" s="158" t="s">
        <v>2</v>
      </c>
      <c r="F3" s="158"/>
      <c r="G3" s="158" t="s">
        <v>175</v>
      </c>
      <c r="H3" s="158"/>
      <c r="I3" s="158" t="s">
        <v>173</v>
      </c>
      <c r="J3" s="158"/>
      <c r="K3" s="158" t="s">
        <v>174</v>
      </c>
      <c r="L3" s="158"/>
    </row>
    <row r="4" spans="3:12" ht="16.2" thickBot="1" x14ac:dyDescent="0.3">
      <c r="C4" s="168"/>
      <c r="D4" s="168"/>
      <c r="E4" s="68" t="s">
        <v>616</v>
      </c>
      <c r="F4" s="71" t="s">
        <v>45</v>
      </c>
      <c r="G4" s="68" t="s">
        <v>616</v>
      </c>
      <c r="H4" s="71" t="s">
        <v>45</v>
      </c>
      <c r="I4" s="68" t="s">
        <v>616</v>
      </c>
      <c r="J4" s="71" t="s">
        <v>45</v>
      </c>
      <c r="K4" s="68" t="s">
        <v>616</v>
      </c>
      <c r="L4" s="71" t="s">
        <v>45</v>
      </c>
    </row>
    <row r="5" spans="3:12" ht="16.2" thickTop="1" x14ac:dyDescent="0.25">
      <c r="C5" s="152" t="s">
        <v>176</v>
      </c>
      <c r="D5" s="152"/>
      <c r="E5" s="79" t="s">
        <v>2155</v>
      </c>
      <c r="F5" s="79" t="s">
        <v>400</v>
      </c>
      <c r="G5" s="79" t="s">
        <v>2156</v>
      </c>
      <c r="H5" s="79" t="s">
        <v>400</v>
      </c>
      <c r="I5" s="79" t="s">
        <v>2157</v>
      </c>
      <c r="J5" s="79" t="s">
        <v>400</v>
      </c>
      <c r="K5" s="79" t="s">
        <v>2158</v>
      </c>
      <c r="L5" s="43">
        <v>0.70797843106304503</v>
      </c>
    </row>
    <row r="6" spans="3:12" ht="15.6" x14ac:dyDescent="0.25">
      <c r="C6" s="152" t="s">
        <v>177</v>
      </c>
      <c r="D6" s="13" t="s">
        <v>17</v>
      </c>
      <c r="E6" s="13" t="s">
        <v>2159</v>
      </c>
      <c r="F6" s="13" t="s">
        <v>400</v>
      </c>
      <c r="G6" s="13" t="s">
        <v>2160</v>
      </c>
      <c r="H6" s="13" t="s">
        <v>400</v>
      </c>
      <c r="I6" s="13" t="s">
        <v>2161</v>
      </c>
      <c r="J6" s="13" t="s">
        <v>400</v>
      </c>
      <c r="K6" s="13" t="s">
        <v>2162</v>
      </c>
      <c r="L6" s="13" t="s">
        <v>400</v>
      </c>
    </row>
    <row r="7" spans="3:12" ht="15.6" x14ac:dyDescent="0.25">
      <c r="C7" s="152"/>
      <c r="D7" s="13" t="s">
        <v>47</v>
      </c>
      <c r="E7" s="13" t="s">
        <v>2163</v>
      </c>
      <c r="F7" s="13">
        <v>4.3999999999999997E-2</v>
      </c>
      <c r="G7" s="13" t="s">
        <v>2164</v>
      </c>
      <c r="H7" s="13">
        <v>0.504</v>
      </c>
      <c r="I7" s="13" t="s">
        <v>2165</v>
      </c>
      <c r="J7" s="13">
        <v>0.18</v>
      </c>
      <c r="K7" s="86" t="s">
        <v>2166</v>
      </c>
      <c r="L7" s="13">
        <v>3.4000000000000002E-2</v>
      </c>
    </row>
    <row r="8" spans="3:12" ht="15.6" x14ac:dyDescent="0.25">
      <c r="C8" s="152"/>
      <c r="D8" s="13" t="s">
        <v>37</v>
      </c>
      <c r="E8" s="13" t="s">
        <v>2167</v>
      </c>
      <c r="F8" s="13" t="s">
        <v>400</v>
      </c>
      <c r="G8" s="86" t="s">
        <v>2168</v>
      </c>
      <c r="H8" s="13">
        <v>8.0000000000000002E-3</v>
      </c>
      <c r="I8" s="13" t="s">
        <v>2169</v>
      </c>
      <c r="J8" s="13">
        <v>0.12</v>
      </c>
      <c r="K8" s="13" t="s">
        <v>2170</v>
      </c>
      <c r="L8" s="13">
        <v>6.0000000000000001E-3</v>
      </c>
    </row>
    <row r="9" spans="3:12" ht="15.6" x14ac:dyDescent="0.25">
      <c r="C9" s="152"/>
      <c r="D9" s="13" t="s">
        <v>46</v>
      </c>
      <c r="E9" s="13" t="s">
        <v>2171</v>
      </c>
      <c r="F9" s="13">
        <v>0.23400000000000001</v>
      </c>
      <c r="G9" s="13" t="s">
        <v>2172</v>
      </c>
      <c r="H9" s="13">
        <v>0.14000000000000001</v>
      </c>
      <c r="I9" s="13" t="s">
        <v>2173</v>
      </c>
      <c r="J9" s="13">
        <v>0.21199999999999999</v>
      </c>
      <c r="K9" s="13" t="s">
        <v>2174</v>
      </c>
      <c r="L9" s="13">
        <v>0.19600000000000001</v>
      </c>
    </row>
    <row r="10" spans="3:12" ht="15.6" x14ac:dyDescent="0.25">
      <c r="C10" s="152" t="s">
        <v>178</v>
      </c>
      <c r="D10" s="13" t="s">
        <v>17</v>
      </c>
      <c r="E10" s="13" t="s">
        <v>2175</v>
      </c>
      <c r="F10" s="43">
        <v>4.1000000000000003E-3</v>
      </c>
      <c r="G10" s="13" t="s">
        <v>2176</v>
      </c>
      <c r="H10" s="43">
        <v>0.2147</v>
      </c>
      <c r="I10" s="13" t="s">
        <v>2177</v>
      </c>
      <c r="J10" s="43">
        <v>2.47E-2</v>
      </c>
      <c r="K10" s="13" t="s">
        <v>2178</v>
      </c>
      <c r="L10" s="43">
        <v>1.44E-2</v>
      </c>
    </row>
    <row r="11" spans="3:12" ht="15.6" x14ac:dyDescent="0.25">
      <c r="C11" s="152"/>
      <c r="D11" s="13" t="s">
        <v>47</v>
      </c>
      <c r="E11" s="13" t="s">
        <v>2179</v>
      </c>
      <c r="F11" s="43">
        <v>0.90849999999999997</v>
      </c>
      <c r="G11" s="13" t="s">
        <v>2180</v>
      </c>
      <c r="H11" s="43">
        <v>0.47520000000000001</v>
      </c>
      <c r="I11" s="13" t="s">
        <v>2181</v>
      </c>
      <c r="J11" s="43">
        <v>0.49669999999999997</v>
      </c>
      <c r="K11" s="13" t="s">
        <v>2182</v>
      </c>
      <c r="L11" s="43">
        <v>0.87709999999999999</v>
      </c>
    </row>
    <row r="12" spans="3:12" ht="15.6" x14ac:dyDescent="0.25">
      <c r="C12" s="152"/>
      <c r="D12" s="13" t="s">
        <v>37</v>
      </c>
      <c r="E12" s="13" t="s">
        <v>2183</v>
      </c>
      <c r="F12" s="43">
        <v>0.32779999999999998</v>
      </c>
      <c r="G12" s="13" t="s">
        <v>2184</v>
      </c>
      <c r="H12" s="43">
        <v>0.24679999999999999</v>
      </c>
      <c r="I12" s="13" t="s">
        <v>2185</v>
      </c>
      <c r="J12" s="43">
        <v>0.79769999999999996</v>
      </c>
      <c r="K12" s="13" t="s">
        <v>2186</v>
      </c>
      <c r="L12" s="43">
        <v>0.80189999999999995</v>
      </c>
    </row>
    <row r="13" spans="3:12" ht="16.2" thickBot="1" x14ac:dyDescent="0.3">
      <c r="C13" s="155"/>
      <c r="D13" s="62" t="s">
        <v>46</v>
      </c>
      <c r="E13" s="62" t="s">
        <v>2187</v>
      </c>
      <c r="F13" s="72">
        <v>3.1600000000000003E-2</v>
      </c>
      <c r="G13" s="62" t="s">
        <v>2188</v>
      </c>
      <c r="H13" s="72">
        <v>0.26879999999999998</v>
      </c>
      <c r="I13" s="62" t="s">
        <v>2189</v>
      </c>
      <c r="J13" s="72">
        <v>0.67589999999999995</v>
      </c>
      <c r="K13" s="62" t="s">
        <v>2190</v>
      </c>
      <c r="L13" s="72">
        <v>0.54579999999999995</v>
      </c>
    </row>
    <row r="14" spans="3:12" ht="37.799999999999997" customHeight="1" thickTop="1" x14ac:dyDescent="0.25">
      <c r="C14" s="118" t="s">
        <v>3365</v>
      </c>
      <c r="D14" s="118"/>
      <c r="E14" s="118"/>
      <c r="F14" s="118"/>
      <c r="G14" s="118"/>
      <c r="H14" s="118"/>
      <c r="I14" s="118"/>
      <c r="J14" s="118"/>
      <c r="K14" s="118"/>
      <c r="L14" s="118"/>
    </row>
    <row r="15" spans="3:12" ht="15.6" customHeight="1" x14ac:dyDescent="0.25"/>
    <row r="16" spans="3:12" ht="15.6" customHeight="1" x14ac:dyDescent="0.25"/>
    <row r="17" ht="15.6" customHeight="1" x14ac:dyDescent="0.25"/>
  </sheetData>
  <mergeCells count="10">
    <mergeCell ref="C14:L14"/>
    <mergeCell ref="C6:C9"/>
    <mergeCell ref="C10:C13"/>
    <mergeCell ref="C5:D5"/>
    <mergeCell ref="C2:L2"/>
    <mergeCell ref="C3:D4"/>
    <mergeCell ref="E3:F3"/>
    <mergeCell ref="G3:H3"/>
    <mergeCell ref="I3:J3"/>
    <mergeCell ref="K3:L3"/>
  </mergeCells>
  <phoneticPr fontId="1" type="noConversion"/>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E106A7-565F-4198-A43F-302A3F8D88C1}">
  <dimension ref="D2:I16"/>
  <sheetViews>
    <sheetView workbookViewId="0">
      <selection activeCell="D2" sqref="D2:I2"/>
    </sheetView>
  </sheetViews>
  <sheetFormatPr defaultRowHeight="13.8" x14ac:dyDescent="0.25"/>
  <cols>
    <col min="4" max="4" width="9.6640625" customWidth="1"/>
    <col min="5" max="5" width="16" bestFit="1" customWidth="1"/>
    <col min="6" max="6" width="23.109375" bestFit="1" customWidth="1"/>
    <col min="7" max="7" width="10.21875" bestFit="1" customWidth="1"/>
    <col min="8" max="8" width="23.109375" bestFit="1" customWidth="1"/>
  </cols>
  <sheetData>
    <row r="2" spans="4:9" ht="14.4" thickBot="1" x14ac:dyDescent="0.3">
      <c r="D2" s="180" t="s">
        <v>309</v>
      </c>
      <c r="E2" s="180"/>
      <c r="F2" s="180"/>
      <c r="G2" s="180"/>
      <c r="H2" s="180"/>
      <c r="I2" s="180"/>
    </row>
    <row r="3" spans="4:9" ht="16.8" thickTop="1" thickBot="1" x14ac:dyDescent="0.3">
      <c r="D3" s="78" t="s">
        <v>3</v>
      </c>
      <c r="E3" s="78" t="s">
        <v>32</v>
      </c>
      <c r="F3" s="57" t="s">
        <v>617</v>
      </c>
      <c r="G3" s="57" t="s">
        <v>45</v>
      </c>
      <c r="H3" s="57" t="s">
        <v>617</v>
      </c>
      <c r="I3" s="57" t="s">
        <v>45</v>
      </c>
    </row>
    <row r="4" spans="4:9" ht="16.2" thickTop="1" x14ac:dyDescent="0.25">
      <c r="D4" s="131" t="s">
        <v>6</v>
      </c>
      <c r="E4" s="3" t="s">
        <v>2</v>
      </c>
      <c r="F4" s="3" t="s">
        <v>78</v>
      </c>
      <c r="G4" s="20" t="s">
        <v>44</v>
      </c>
      <c r="H4" s="3" t="s">
        <v>78</v>
      </c>
      <c r="I4" s="20" t="s">
        <v>44</v>
      </c>
    </row>
    <row r="5" spans="4:9" ht="15.6" x14ac:dyDescent="0.25">
      <c r="D5" s="131"/>
      <c r="E5" s="3" t="s">
        <v>175</v>
      </c>
      <c r="F5" s="2" t="s">
        <v>2191</v>
      </c>
      <c r="G5" s="19" t="s">
        <v>400</v>
      </c>
      <c r="H5" s="2" t="s">
        <v>2192</v>
      </c>
      <c r="I5" s="19" t="s">
        <v>400</v>
      </c>
    </row>
    <row r="6" spans="4:9" ht="15.6" x14ac:dyDescent="0.25">
      <c r="D6" s="131" t="s">
        <v>5</v>
      </c>
      <c r="E6" s="3" t="s">
        <v>2</v>
      </c>
      <c r="F6" s="2" t="s">
        <v>2193</v>
      </c>
      <c r="G6" s="19">
        <v>0.14630000000000001</v>
      </c>
      <c r="H6" s="3" t="s">
        <v>78</v>
      </c>
      <c r="I6" s="20" t="s">
        <v>44</v>
      </c>
    </row>
    <row r="7" spans="4:9" ht="15.6" x14ac:dyDescent="0.25">
      <c r="D7" s="131"/>
      <c r="E7" s="3" t="s">
        <v>175</v>
      </c>
      <c r="F7" s="2" t="s">
        <v>2194</v>
      </c>
      <c r="G7" s="19" t="s">
        <v>400</v>
      </c>
      <c r="H7" s="2" t="s">
        <v>2195</v>
      </c>
      <c r="I7" s="19" t="s">
        <v>400</v>
      </c>
    </row>
    <row r="8" spans="4:9" ht="15.6" x14ac:dyDescent="0.25">
      <c r="D8" s="131" t="s">
        <v>4</v>
      </c>
      <c r="E8" s="3" t="s">
        <v>188</v>
      </c>
      <c r="F8" s="2" t="s">
        <v>2196</v>
      </c>
      <c r="G8" s="19" t="s">
        <v>400</v>
      </c>
      <c r="H8" s="3" t="s">
        <v>78</v>
      </c>
      <c r="I8" s="20" t="s">
        <v>44</v>
      </c>
    </row>
    <row r="9" spans="4:9" ht="15.6" x14ac:dyDescent="0.25">
      <c r="D9" s="131"/>
      <c r="E9" s="3" t="s">
        <v>189</v>
      </c>
      <c r="F9" s="2" t="s">
        <v>2197</v>
      </c>
      <c r="G9" s="19" t="s">
        <v>400</v>
      </c>
      <c r="H9" s="2" t="s">
        <v>2198</v>
      </c>
      <c r="I9" s="20" t="s">
        <v>400</v>
      </c>
    </row>
    <row r="10" spans="4:9" ht="15.6" x14ac:dyDescent="0.25">
      <c r="D10" s="130" t="s">
        <v>6</v>
      </c>
      <c r="E10" s="26" t="s">
        <v>173</v>
      </c>
      <c r="F10" s="26" t="s">
        <v>78</v>
      </c>
      <c r="G10" s="21" t="s">
        <v>44</v>
      </c>
      <c r="H10" s="26" t="s">
        <v>78</v>
      </c>
      <c r="I10" s="21" t="s">
        <v>44</v>
      </c>
    </row>
    <row r="11" spans="4:9" ht="15.6" x14ac:dyDescent="0.25">
      <c r="D11" s="131"/>
      <c r="E11" s="3" t="s">
        <v>174</v>
      </c>
      <c r="F11" s="2" t="s">
        <v>2199</v>
      </c>
      <c r="G11" s="19" t="s">
        <v>400</v>
      </c>
      <c r="H11" s="2" t="s">
        <v>2200</v>
      </c>
      <c r="I11" s="19" t="s">
        <v>400</v>
      </c>
    </row>
    <row r="12" spans="4:9" ht="15.6" x14ac:dyDescent="0.25">
      <c r="D12" s="131" t="s">
        <v>5</v>
      </c>
      <c r="E12" s="3" t="s">
        <v>190</v>
      </c>
      <c r="F12" s="2" t="s">
        <v>2201</v>
      </c>
      <c r="G12" s="19">
        <v>9.5999999999999992E-3</v>
      </c>
      <c r="H12" s="3" t="s">
        <v>78</v>
      </c>
      <c r="I12" s="20" t="s">
        <v>44</v>
      </c>
    </row>
    <row r="13" spans="4:9" ht="15.6" x14ac:dyDescent="0.25">
      <c r="D13" s="131"/>
      <c r="E13" s="3" t="s">
        <v>191</v>
      </c>
      <c r="F13" s="2" t="s">
        <v>2202</v>
      </c>
      <c r="G13" s="19" t="s">
        <v>400</v>
      </c>
      <c r="H13" s="2" t="s">
        <v>2203</v>
      </c>
      <c r="I13" s="19" t="s">
        <v>400</v>
      </c>
    </row>
    <row r="14" spans="4:9" ht="15.6" x14ac:dyDescent="0.25">
      <c r="D14" s="131" t="s">
        <v>4</v>
      </c>
      <c r="E14" s="3" t="s">
        <v>190</v>
      </c>
      <c r="F14" s="2" t="s">
        <v>2204</v>
      </c>
      <c r="G14" s="19" t="s">
        <v>400</v>
      </c>
      <c r="H14" s="3" t="s">
        <v>78</v>
      </c>
      <c r="I14" s="20" t="s">
        <v>44</v>
      </c>
    </row>
    <row r="15" spans="4:9" ht="16.2" thickBot="1" x14ac:dyDescent="0.3">
      <c r="D15" s="132"/>
      <c r="E15" s="25" t="s">
        <v>191</v>
      </c>
      <c r="F15" s="5" t="s">
        <v>2205</v>
      </c>
      <c r="G15" s="23" t="s">
        <v>400</v>
      </c>
      <c r="H15" s="5" t="s">
        <v>2206</v>
      </c>
      <c r="I15" s="22">
        <v>1.1000000000000001E-3</v>
      </c>
    </row>
    <row r="16" spans="4:9" ht="31.8" customHeight="1" thickTop="1" x14ac:dyDescent="0.25">
      <c r="D16" s="118" t="s">
        <v>3364</v>
      </c>
      <c r="E16" s="118"/>
      <c r="F16" s="118"/>
      <c r="G16" s="118"/>
      <c r="H16" s="118"/>
      <c r="I16" s="118"/>
    </row>
  </sheetData>
  <mergeCells count="8">
    <mergeCell ref="D16:I16"/>
    <mergeCell ref="D14:D15"/>
    <mergeCell ref="D2:I2"/>
    <mergeCell ref="D4:D5"/>
    <mergeCell ref="D6:D7"/>
    <mergeCell ref="D8:D9"/>
    <mergeCell ref="D10:D11"/>
    <mergeCell ref="D12:D13"/>
  </mergeCells>
  <phoneticPr fontId="1" type="noConversion"/>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90F9FF-887E-4B91-AB6D-4F9D17A9F8BA}">
  <dimension ref="C2:H22"/>
  <sheetViews>
    <sheetView workbookViewId="0">
      <selection activeCell="C2" sqref="C2:H2"/>
    </sheetView>
  </sheetViews>
  <sheetFormatPr defaultRowHeight="13.8" x14ac:dyDescent="0.25"/>
  <cols>
    <col min="3" max="3" width="16.33203125" bestFit="1" customWidth="1"/>
    <col min="4" max="4" width="30.109375" customWidth="1"/>
    <col min="5" max="5" width="20.44140625" style="29" bestFit="1" customWidth="1"/>
    <col min="6" max="6" width="18" style="29" bestFit="1" customWidth="1"/>
    <col min="7" max="7" width="18.109375" style="29" bestFit="1" customWidth="1"/>
  </cols>
  <sheetData>
    <row r="2" spans="3:8" ht="16.2" thickBot="1" x14ac:dyDescent="0.35">
      <c r="C2" s="141" t="s">
        <v>322</v>
      </c>
      <c r="D2" s="141"/>
      <c r="E2" s="141"/>
      <c r="F2" s="141"/>
      <c r="G2" s="141"/>
      <c r="H2" s="141"/>
    </row>
    <row r="3" spans="3:8" ht="14.4" customHeight="1" thickTop="1" x14ac:dyDescent="0.25">
      <c r="C3" s="185"/>
      <c r="D3" s="185"/>
      <c r="E3" s="183" t="s">
        <v>691</v>
      </c>
      <c r="F3" s="183" t="s">
        <v>614</v>
      </c>
      <c r="G3" s="183" t="s">
        <v>615</v>
      </c>
      <c r="H3" s="186" t="s">
        <v>45</v>
      </c>
    </row>
    <row r="4" spans="3:8" ht="15" customHeight="1" thickBot="1" x14ac:dyDescent="0.3">
      <c r="C4" s="141"/>
      <c r="D4" s="141"/>
      <c r="E4" s="184"/>
      <c r="F4" s="184"/>
      <c r="G4" s="184"/>
      <c r="H4" s="187"/>
    </row>
    <row r="5" spans="3:8" ht="16.2" thickTop="1" x14ac:dyDescent="0.25">
      <c r="C5" s="131" t="s">
        <v>585</v>
      </c>
      <c r="D5" s="3" t="s">
        <v>359</v>
      </c>
      <c r="E5" s="80" t="s">
        <v>682</v>
      </c>
      <c r="F5" s="80" t="s">
        <v>556</v>
      </c>
      <c r="G5" s="80" t="s">
        <v>557</v>
      </c>
      <c r="H5" s="3" t="s">
        <v>400</v>
      </c>
    </row>
    <row r="6" spans="3:8" ht="15.6" x14ac:dyDescent="0.25">
      <c r="C6" s="131"/>
      <c r="D6" s="3" t="s">
        <v>360</v>
      </c>
      <c r="E6" s="80" t="s">
        <v>683</v>
      </c>
      <c r="F6" s="80" t="s">
        <v>558</v>
      </c>
      <c r="G6" s="80" t="s">
        <v>559</v>
      </c>
      <c r="H6" s="3"/>
    </row>
    <row r="7" spans="3:8" ht="15.6" x14ac:dyDescent="0.25">
      <c r="C7" s="131"/>
      <c r="D7" s="3" t="s">
        <v>361</v>
      </c>
      <c r="E7" s="80" t="s">
        <v>684</v>
      </c>
      <c r="F7" s="80" t="s">
        <v>560</v>
      </c>
      <c r="G7" s="80" t="s">
        <v>561</v>
      </c>
      <c r="H7" s="3"/>
    </row>
    <row r="8" spans="3:8" ht="15.6" x14ac:dyDescent="0.25">
      <c r="C8" s="131" t="s">
        <v>323</v>
      </c>
      <c r="D8" s="131"/>
      <c r="E8" s="80">
        <v>5.5800000000000002E-2</v>
      </c>
      <c r="F8" s="80">
        <v>-2.4199999999999999E-2</v>
      </c>
      <c r="G8" s="80">
        <v>-4.2999999999999997E-2</v>
      </c>
      <c r="H8" s="3"/>
    </row>
    <row r="9" spans="3:8" ht="18.600000000000001" x14ac:dyDescent="0.25">
      <c r="C9" s="131" t="s">
        <v>18</v>
      </c>
      <c r="D9" s="3" t="s">
        <v>586</v>
      </c>
      <c r="E9" s="80" t="s">
        <v>685</v>
      </c>
      <c r="F9" s="80" t="s">
        <v>562</v>
      </c>
      <c r="G9" s="80" t="s">
        <v>563</v>
      </c>
      <c r="H9" s="3" t="s">
        <v>400</v>
      </c>
    </row>
    <row r="10" spans="3:8" ht="18.600000000000001" x14ac:dyDescent="0.25">
      <c r="C10" s="131"/>
      <c r="D10" s="3" t="s">
        <v>587</v>
      </c>
      <c r="E10" s="80" t="s">
        <v>686</v>
      </c>
      <c r="F10" s="80" t="s">
        <v>564</v>
      </c>
      <c r="G10" s="80" t="s">
        <v>565</v>
      </c>
      <c r="H10" s="3">
        <v>6.4799999999999996E-2</v>
      </c>
    </row>
    <row r="11" spans="3:8" ht="18.600000000000001" x14ac:dyDescent="0.3">
      <c r="C11" s="131"/>
      <c r="D11" s="4" t="s">
        <v>588</v>
      </c>
      <c r="E11" s="80" t="s">
        <v>687</v>
      </c>
      <c r="F11" s="80" t="s">
        <v>566</v>
      </c>
      <c r="G11" s="80" t="s">
        <v>567</v>
      </c>
      <c r="H11" s="3" t="s">
        <v>400</v>
      </c>
    </row>
    <row r="12" spans="3:8" ht="18.600000000000001" x14ac:dyDescent="0.25">
      <c r="C12" s="131"/>
      <c r="D12" s="3" t="s">
        <v>589</v>
      </c>
      <c r="E12" s="80" t="s">
        <v>688</v>
      </c>
      <c r="F12" s="80" t="s">
        <v>568</v>
      </c>
      <c r="G12" s="80" t="s">
        <v>569</v>
      </c>
      <c r="H12" s="3" t="s">
        <v>400</v>
      </c>
    </row>
    <row r="13" spans="3:8" ht="18.600000000000001" x14ac:dyDescent="0.25">
      <c r="C13" s="131"/>
      <c r="D13" s="3" t="s">
        <v>590</v>
      </c>
      <c r="E13" s="80" t="s">
        <v>689</v>
      </c>
      <c r="F13" s="80" t="s">
        <v>570</v>
      </c>
      <c r="G13" s="80" t="s">
        <v>571</v>
      </c>
      <c r="H13" s="3" t="s">
        <v>400</v>
      </c>
    </row>
    <row r="14" spans="3:8" ht="19.2" thickBot="1" x14ac:dyDescent="0.3">
      <c r="C14" s="131"/>
      <c r="D14" s="3" t="s">
        <v>591</v>
      </c>
      <c r="E14" s="80" t="s">
        <v>690</v>
      </c>
      <c r="F14" s="80" t="s">
        <v>572</v>
      </c>
      <c r="G14" s="80" t="s">
        <v>573</v>
      </c>
      <c r="H14" s="3">
        <v>2.0899999999999998E-2</v>
      </c>
    </row>
    <row r="15" spans="3:8" ht="44.4" customHeight="1" thickTop="1" x14ac:dyDescent="0.25">
      <c r="C15" s="118" t="s">
        <v>613</v>
      </c>
      <c r="D15" s="118"/>
      <c r="E15" s="118"/>
      <c r="F15" s="118"/>
      <c r="G15" s="118"/>
      <c r="H15" s="118"/>
    </row>
    <row r="16" spans="3:8" x14ac:dyDescent="0.25">
      <c r="D16" s="1"/>
      <c r="E16"/>
      <c r="F16"/>
      <c r="G16"/>
    </row>
    <row r="17" spans="4:8" ht="14.4" customHeight="1" x14ac:dyDescent="0.25">
      <c r="E17"/>
      <c r="F17" s="1"/>
      <c r="G17"/>
    </row>
    <row r="18" spans="4:8" x14ac:dyDescent="0.25">
      <c r="D18" s="1"/>
      <c r="E18"/>
      <c r="F18"/>
      <c r="G18"/>
    </row>
    <row r="19" spans="4:8" x14ac:dyDescent="0.25">
      <c r="D19" s="1"/>
      <c r="E19"/>
      <c r="F19"/>
      <c r="G19"/>
    </row>
    <row r="20" spans="4:8" x14ac:dyDescent="0.25">
      <c r="E20"/>
      <c r="F20" s="1"/>
      <c r="G20"/>
      <c r="H20" s="1"/>
    </row>
    <row r="21" spans="4:8" x14ac:dyDescent="0.25">
      <c r="E21"/>
      <c r="F21"/>
      <c r="G21"/>
    </row>
    <row r="22" spans="4:8" x14ac:dyDescent="0.25">
      <c r="D22" s="1"/>
      <c r="E22"/>
      <c r="F22"/>
      <c r="G22"/>
    </row>
  </sheetData>
  <mergeCells count="10">
    <mergeCell ref="C8:D8"/>
    <mergeCell ref="C5:C7"/>
    <mergeCell ref="C9:C14"/>
    <mergeCell ref="C2:H2"/>
    <mergeCell ref="C15:H15"/>
    <mergeCell ref="E3:E4"/>
    <mergeCell ref="C3:D4"/>
    <mergeCell ref="F3:F4"/>
    <mergeCell ref="G3:G4"/>
    <mergeCell ref="H3:H4"/>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C3D0D7-FF45-44F9-B07A-66F24FB64BB5}">
  <dimension ref="C2:K81"/>
  <sheetViews>
    <sheetView zoomScale="85" zoomScaleNormal="85" workbookViewId="0">
      <selection activeCell="F10" sqref="F10"/>
    </sheetView>
  </sheetViews>
  <sheetFormatPr defaultRowHeight="13.8" x14ac:dyDescent="0.25"/>
  <cols>
    <col min="3" max="3" width="14" bestFit="1" customWidth="1"/>
    <col min="4" max="4" width="28" customWidth="1"/>
    <col min="5" max="5" width="14.44140625" customWidth="1"/>
    <col min="6" max="6" width="62" customWidth="1"/>
    <col min="7" max="10" width="13.88671875" bestFit="1" customWidth="1"/>
    <col min="11" max="11" width="14.44140625" bestFit="1" customWidth="1"/>
  </cols>
  <sheetData>
    <row r="2" spans="3:11" ht="16.2" thickBot="1" x14ac:dyDescent="0.35">
      <c r="C2" s="137" t="s">
        <v>206</v>
      </c>
      <c r="D2" s="137"/>
      <c r="E2" s="137"/>
      <c r="F2" s="137"/>
      <c r="G2" s="137"/>
      <c r="H2" s="137"/>
      <c r="I2" s="137"/>
      <c r="J2" s="137"/>
      <c r="K2" s="137"/>
    </row>
    <row r="3" spans="3:11" ht="16.8" thickTop="1" thickBot="1" x14ac:dyDescent="0.3">
      <c r="C3" s="60"/>
      <c r="D3" s="133" t="s">
        <v>57</v>
      </c>
      <c r="E3" s="133"/>
      <c r="F3" s="133"/>
      <c r="G3" s="60" t="s">
        <v>58</v>
      </c>
      <c r="H3" s="60" t="s">
        <v>59</v>
      </c>
      <c r="I3" s="60" t="s">
        <v>60</v>
      </c>
      <c r="J3" s="60" t="s">
        <v>61</v>
      </c>
      <c r="K3" s="60" t="s">
        <v>148</v>
      </c>
    </row>
    <row r="4" spans="3:11" ht="16.2" thickTop="1" x14ac:dyDescent="0.25">
      <c r="C4" s="133" t="s">
        <v>181</v>
      </c>
      <c r="D4" s="134" t="s">
        <v>62</v>
      </c>
      <c r="E4" s="133" t="s">
        <v>63</v>
      </c>
      <c r="F4" s="133"/>
      <c r="G4" s="60">
        <v>0.77</v>
      </c>
      <c r="H4" s="60">
        <v>0.93</v>
      </c>
      <c r="I4" s="60">
        <v>0.8</v>
      </c>
      <c r="J4" s="60" t="s">
        <v>44</v>
      </c>
      <c r="K4" s="60" t="s">
        <v>147</v>
      </c>
    </row>
    <row r="5" spans="3:11" ht="15.6" x14ac:dyDescent="0.25">
      <c r="C5" s="131"/>
      <c r="D5" s="128"/>
      <c r="E5" s="131" t="s">
        <v>64</v>
      </c>
      <c r="F5" s="131"/>
      <c r="G5" s="46">
        <v>0.46</v>
      </c>
      <c r="H5" s="46">
        <v>0.31</v>
      </c>
      <c r="I5" s="46">
        <v>0.23</v>
      </c>
      <c r="J5" s="46" t="s">
        <v>147</v>
      </c>
      <c r="K5" s="46" t="s">
        <v>147</v>
      </c>
    </row>
    <row r="6" spans="3:11" ht="15.6" x14ac:dyDescent="0.25">
      <c r="C6" s="131"/>
      <c r="D6" s="128"/>
      <c r="E6" s="128" t="s">
        <v>426</v>
      </c>
      <c r="F6" s="2" t="s">
        <v>399</v>
      </c>
      <c r="G6" s="46">
        <v>0</v>
      </c>
      <c r="H6" s="59">
        <v>0.72</v>
      </c>
      <c r="I6" s="46">
        <v>0</v>
      </c>
      <c r="J6" s="46" t="s">
        <v>147</v>
      </c>
      <c r="K6" s="46" t="s">
        <v>147</v>
      </c>
    </row>
    <row r="7" spans="3:11" ht="15.6" x14ac:dyDescent="0.25">
      <c r="C7" s="131"/>
      <c r="D7" s="128"/>
      <c r="E7" s="128"/>
      <c r="F7" s="2" t="s">
        <v>351</v>
      </c>
      <c r="G7" s="46">
        <v>0.4</v>
      </c>
      <c r="H7" s="46">
        <v>0.22</v>
      </c>
      <c r="I7" s="46">
        <v>0</v>
      </c>
      <c r="J7" s="46" t="s">
        <v>147</v>
      </c>
      <c r="K7" s="46" t="s">
        <v>147</v>
      </c>
    </row>
    <row r="8" spans="3:11" ht="15.6" x14ac:dyDescent="0.25">
      <c r="C8" s="131"/>
      <c r="D8" s="128"/>
      <c r="E8" s="128"/>
      <c r="F8" s="2" t="s">
        <v>350</v>
      </c>
      <c r="G8" s="59">
        <v>0.42</v>
      </c>
      <c r="H8" s="46">
        <v>0.04</v>
      </c>
      <c r="I8" s="46">
        <v>0.23</v>
      </c>
      <c r="J8" s="46" t="s">
        <v>147</v>
      </c>
      <c r="K8" s="46" t="s">
        <v>147</v>
      </c>
    </row>
    <row r="9" spans="3:11" ht="15.6" x14ac:dyDescent="0.25">
      <c r="C9" s="131"/>
      <c r="D9" s="128"/>
      <c r="E9" s="128"/>
      <c r="F9" s="2" t="s">
        <v>349</v>
      </c>
      <c r="G9" s="46">
        <v>0.17</v>
      </c>
      <c r="H9" s="46">
        <v>0.01</v>
      </c>
      <c r="I9" s="59">
        <v>0.54</v>
      </c>
      <c r="J9" s="46" t="s">
        <v>147</v>
      </c>
      <c r="K9" s="46" t="s">
        <v>147</v>
      </c>
    </row>
    <row r="10" spans="3:11" ht="15.6" x14ac:dyDescent="0.25">
      <c r="C10" s="131"/>
      <c r="D10" s="128"/>
      <c r="E10" s="128"/>
      <c r="F10" s="2" t="s">
        <v>7</v>
      </c>
      <c r="G10" s="46">
        <v>0</v>
      </c>
      <c r="H10" s="46">
        <v>0.01</v>
      </c>
      <c r="I10" s="46">
        <v>0.23</v>
      </c>
      <c r="J10" s="46" t="s">
        <v>147</v>
      </c>
      <c r="K10" s="46" t="s">
        <v>147</v>
      </c>
    </row>
    <row r="11" spans="3:11" ht="15.6" x14ac:dyDescent="0.25">
      <c r="C11" s="131"/>
      <c r="D11" s="128"/>
      <c r="E11" s="128" t="s">
        <v>65</v>
      </c>
      <c r="F11" s="2" t="s">
        <v>9</v>
      </c>
      <c r="G11" s="46">
        <v>0.3</v>
      </c>
      <c r="H11" s="46">
        <v>0.15</v>
      </c>
      <c r="I11" s="59">
        <v>0.73</v>
      </c>
      <c r="J11" s="46" t="s">
        <v>147</v>
      </c>
      <c r="K11" s="46" t="s">
        <v>147</v>
      </c>
    </row>
    <row r="12" spans="3:11" ht="15.6" x14ac:dyDescent="0.25">
      <c r="C12" s="131"/>
      <c r="D12" s="128"/>
      <c r="E12" s="128"/>
      <c r="F12" s="2" t="s">
        <v>10</v>
      </c>
      <c r="G12" s="46">
        <v>0.14000000000000001</v>
      </c>
      <c r="H12" s="46">
        <v>0.08</v>
      </c>
      <c r="I12" s="46">
        <v>0.13</v>
      </c>
      <c r="J12" s="46" t="s">
        <v>147</v>
      </c>
      <c r="K12" s="46" t="s">
        <v>147</v>
      </c>
    </row>
    <row r="13" spans="3:11" ht="15.6" x14ac:dyDescent="0.25">
      <c r="C13" s="131"/>
      <c r="D13" s="128"/>
      <c r="E13" s="128"/>
      <c r="F13" s="2" t="s">
        <v>11</v>
      </c>
      <c r="G13" s="59">
        <v>0.27</v>
      </c>
      <c r="H13" s="46">
        <v>0.21</v>
      </c>
      <c r="I13" s="46">
        <v>0.09</v>
      </c>
      <c r="J13" s="46" t="s">
        <v>147</v>
      </c>
      <c r="K13" s="46" t="s">
        <v>147</v>
      </c>
    </row>
    <row r="14" spans="3:11" ht="15.6" x14ac:dyDescent="0.25">
      <c r="C14" s="131"/>
      <c r="D14" s="128"/>
      <c r="E14" s="128"/>
      <c r="F14" s="2" t="s">
        <v>12</v>
      </c>
      <c r="G14" s="46">
        <v>7.0000000000000007E-2</v>
      </c>
      <c r="H14" s="46">
        <v>0.06</v>
      </c>
      <c r="I14" s="46">
        <v>0.01</v>
      </c>
      <c r="J14" s="46" t="s">
        <v>147</v>
      </c>
      <c r="K14" s="46" t="s">
        <v>147</v>
      </c>
    </row>
    <row r="15" spans="3:11" ht="15.6" x14ac:dyDescent="0.25">
      <c r="C15" s="131"/>
      <c r="D15" s="128"/>
      <c r="E15" s="128"/>
      <c r="F15" s="2" t="s">
        <v>13</v>
      </c>
      <c r="G15" s="46">
        <v>0.08</v>
      </c>
      <c r="H15" s="46">
        <v>0.08</v>
      </c>
      <c r="I15" s="46">
        <v>0.02</v>
      </c>
      <c r="J15" s="46" t="s">
        <v>147</v>
      </c>
      <c r="K15" s="46" t="s">
        <v>147</v>
      </c>
    </row>
    <row r="16" spans="3:11" ht="15.6" x14ac:dyDescent="0.25">
      <c r="C16" s="131"/>
      <c r="D16" s="128"/>
      <c r="E16" s="128"/>
      <c r="F16" s="2" t="s">
        <v>102</v>
      </c>
      <c r="G16" s="46">
        <v>0.06</v>
      </c>
      <c r="H16" s="46">
        <v>0.05</v>
      </c>
      <c r="I16" s="46">
        <v>0.03</v>
      </c>
      <c r="J16" s="46" t="s">
        <v>147</v>
      </c>
      <c r="K16" s="46" t="s">
        <v>147</v>
      </c>
    </row>
    <row r="17" spans="3:11" ht="15.6" x14ac:dyDescent="0.25">
      <c r="C17" s="131"/>
      <c r="D17" s="128"/>
      <c r="E17" s="128"/>
      <c r="F17" s="2" t="s">
        <v>15</v>
      </c>
      <c r="G17" s="46">
        <v>0.08</v>
      </c>
      <c r="H17" s="59">
        <v>0.36</v>
      </c>
      <c r="I17" s="46">
        <v>0</v>
      </c>
      <c r="J17" s="46" t="s">
        <v>147</v>
      </c>
      <c r="K17" s="46" t="s">
        <v>147</v>
      </c>
    </row>
    <row r="18" spans="3:11" ht="15.6" x14ac:dyDescent="0.25">
      <c r="C18" s="131"/>
      <c r="D18" s="128"/>
      <c r="E18" s="128" t="s">
        <v>66</v>
      </c>
      <c r="F18" s="2" t="s">
        <v>67</v>
      </c>
      <c r="G18" s="46">
        <v>0.03</v>
      </c>
      <c r="H18" s="59">
        <v>0.16</v>
      </c>
      <c r="I18" s="46">
        <v>0.05</v>
      </c>
      <c r="J18" s="46" t="s">
        <v>147</v>
      </c>
      <c r="K18" s="46" t="s">
        <v>147</v>
      </c>
    </row>
    <row r="19" spans="3:11" ht="15.6" x14ac:dyDescent="0.25">
      <c r="C19" s="131"/>
      <c r="D19" s="135"/>
      <c r="E19" s="135"/>
      <c r="F19" s="15" t="s">
        <v>16</v>
      </c>
      <c r="G19" s="17">
        <v>0.97</v>
      </c>
      <c r="H19" s="17">
        <v>0.84</v>
      </c>
      <c r="I19" s="17">
        <v>0.95</v>
      </c>
      <c r="J19" s="17" t="s">
        <v>44</v>
      </c>
      <c r="K19" s="17" t="s">
        <v>147</v>
      </c>
    </row>
    <row r="20" spans="3:11" ht="15.6" x14ac:dyDescent="0.25">
      <c r="C20" s="131"/>
      <c r="D20" s="128" t="s">
        <v>68</v>
      </c>
      <c r="E20" s="130" t="s">
        <v>63</v>
      </c>
      <c r="F20" s="130"/>
      <c r="G20" s="46">
        <v>0.76</v>
      </c>
      <c r="H20" s="46">
        <v>0.69</v>
      </c>
      <c r="I20" s="46">
        <v>0.77</v>
      </c>
      <c r="J20" s="46">
        <v>0.67</v>
      </c>
      <c r="K20" s="45" t="s">
        <v>147</v>
      </c>
    </row>
    <row r="21" spans="3:11" ht="15.6" x14ac:dyDescent="0.25">
      <c r="C21" s="131"/>
      <c r="D21" s="128"/>
      <c r="E21" s="131" t="s">
        <v>64</v>
      </c>
      <c r="F21" s="131"/>
      <c r="G21" s="46">
        <v>0.2</v>
      </c>
      <c r="H21" s="46">
        <v>0.21</v>
      </c>
      <c r="I21" s="46">
        <v>0.21</v>
      </c>
      <c r="J21" s="46">
        <v>0.38</v>
      </c>
      <c r="K21" s="46" t="s">
        <v>147</v>
      </c>
    </row>
    <row r="22" spans="3:11" ht="15.6" x14ac:dyDescent="0.25">
      <c r="C22" s="131"/>
      <c r="D22" s="128"/>
      <c r="E22" s="128" t="s">
        <v>426</v>
      </c>
      <c r="F22" s="2" t="s">
        <v>399</v>
      </c>
      <c r="G22" s="46">
        <v>0.37</v>
      </c>
      <c r="H22" s="46">
        <v>0.72</v>
      </c>
      <c r="I22" s="46">
        <v>0</v>
      </c>
      <c r="J22" s="46">
        <v>0</v>
      </c>
      <c r="K22" s="46" t="s">
        <v>147</v>
      </c>
    </row>
    <row r="23" spans="3:11" ht="15.6" x14ac:dyDescent="0.25">
      <c r="C23" s="131"/>
      <c r="D23" s="128"/>
      <c r="E23" s="128"/>
      <c r="F23" s="2" t="s">
        <v>351</v>
      </c>
      <c r="G23" s="46">
        <v>0.39</v>
      </c>
      <c r="H23" s="46">
        <v>0.17</v>
      </c>
      <c r="I23" s="46">
        <v>0</v>
      </c>
      <c r="J23" s="46">
        <v>0.37</v>
      </c>
      <c r="K23" s="46" t="s">
        <v>147</v>
      </c>
    </row>
    <row r="24" spans="3:11" ht="15.6" x14ac:dyDescent="0.25">
      <c r="C24" s="131"/>
      <c r="D24" s="128"/>
      <c r="E24" s="128"/>
      <c r="F24" s="2" t="s">
        <v>350</v>
      </c>
      <c r="G24" s="46">
        <v>0.19</v>
      </c>
      <c r="H24" s="46">
        <v>7.0000000000000007E-2</v>
      </c>
      <c r="I24" s="46">
        <v>0.21</v>
      </c>
      <c r="J24" s="46">
        <v>0.43</v>
      </c>
      <c r="K24" s="46" t="s">
        <v>147</v>
      </c>
    </row>
    <row r="25" spans="3:11" ht="15.6" x14ac:dyDescent="0.25">
      <c r="C25" s="131"/>
      <c r="D25" s="128"/>
      <c r="E25" s="128"/>
      <c r="F25" s="2" t="s">
        <v>618</v>
      </c>
      <c r="G25" s="46">
        <v>0.06</v>
      </c>
      <c r="H25" s="46">
        <v>0.02</v>
      </c>
      <c r="I25" s="46">
        <v>0.54</v>
      </c>
      <c r="J25" s="46">
        <v>0.2</v>
      </c>
      <c r="K25" s="46" t="s">
        <v>147</v>
      </c>
    </row>
    <row r="26" spans="3:11" ht="15.6" x14ac:dyDescent="0.25">
      <c r="C26" s="131"/>
      <c r="D26" s="128"/>
      <c r="E26" s="128"/>
      <c r="F26" s="2" t="s">
        <v>7</v>
      </c>
      <c r="G26" s="46">
        <v>0</v>
      </c>
      <c r="H26" s="46">
        <v>0.02</v>
      </c>
      <c r="I26" s="46">
        <v>0.24</v>
      </c>
      <c r="J26" s="46">
        <v>0</v>
      </c>
      <c r="K26" s="46" t="s">
        <v>147</v>
      </c>
    </row>
    <row r="27" spans="3:11" ht="15.6" x14ac:dyDescent="0.25">
      <c r="C27" s="131"/>
      <c r="D27" s="128"/>
      <c r="E27" s="128" t="s">
        <v>65</v>
      </c>
      <c r="F27" s="2" t="s">
        <v>9</v>
      </c>
      <c r="G27" s="46">
        <v>0.15</v>
      </c>
      <c r="H27" s="46">
        <v>0.15</v>
      </c>
      <c r="I27" s="46">
        <v>0.74</v>
      </c>
      <c r="J27" s="46">
        <v>0.35</v>
      </c>
      <c r="K27" s="46" t="s">
        <v>147</v>
      </c>
    </row>
    <row r="28" spans="3:11" ht="15.6" x14ac:dyDescent="0.25">
      <c r="C28" s="131"/>
      <c r="D28" s="128"/>
      <c r="E28" s="128"/>
      <c r="F28" s="2" t="s">
        <v>10</v>
      </c>
      <c r="G28" s="46">
        <v>0.05</v>
      </c>
      <c r="H28" s="46">
        <v>0.1</v>
      </c>
      <c r="I28" s="46">
        <v>0.12</v>
      </c>
      <c r="J28" s="46">
        <v>0.16</v>
      </c>
      <c r="K28" s="46" t="s">
        <v>147</v>
      </c>
    </row>
    <row r="29" spans="3:11" ht="15.6" x14ac:dyDescent="0.25">
      <c r="C29" s="131"/>
      <c r="D29" s="128"/>
      <c r="E29" s="128"/>
      <c r="F29" s="2" t="s">
        <v>11</v>
      </c>
      <c r="G29" s="46">
        <v>0.22</v>
      </c>
      <c r="H29" s="46">
        <v>0.22</v>
      </c>
      <c r="I29" s="46">
        <v>0.08</v>
      </c>
      <c r="J29" s="46">
        <v>0.28000000000000003</v>
      </c>
      <c r="K29" s="46" t="s">
        <v>147</v>
      </c>
    </row>
    <row r="30" spans="3:11" ht="15.6" x14ac:dyDescent="0.25">
      <c r="C30" s="131"/>
      <c r="D30" s="128"/>
      <c r="E30" s="128"/>
      <c r="F30" s="2" t="s">
        <v>12</v>
      </c>
      <c r="G30" s="46">
        <v>0.01</v>
      </c>
      <c r="H30" s="46">
        <v>0.09</v>
      </c>
      <c r="I30" s="46">
        <v>0.01</v>
      </c>
      <c r="J30" s="46">
        <v>0.09</v>
      </c>
      <c r="K30" s="46" t="s">
        <v>147</v>
      </c>
    </row>
    <row r="31" spans="3:11" ht="15.6" x14ac:dyDescent="0.25">
      <c r="C31" s="131"/>
      <c r="D31" s="128"/>
      <c r="E31" s="128"/>
      <c r="F31" s="2" t="s">
        <v>13</v>
      </c>
      <c r="G31" s="46">
        <v>0.1</v>
      </c>
      <c r="H31" s="46">
        <v>7.0000000000000007E-2</v>
      </c>
      <c r="I31" s="46">
        <v>0.02</v>
      </c>
      <c r="J31" s="46">
        <v>7.0000000000000007E-2</v>
      </c>
      <c r="K31" s="46" t="s">
        <v>147</v>
      </c>
    </row>
    <row r="32" spans="3:11" ht="15.6" x14ac:dyDescent="0.25">
      <c r="C32" s="131"/>
      <c r="D32" s="128"/>
      <c r="E32" s="128"/>
      <c r="F32" s="2" t="s">
        <v>14</v>
      </c>
      <c r="G32" s="46">
        <v>0.09</v>
      </c>
      <c r="H32" s="46">
        <v>0.03</v>
      </c>
      <c r="I32" s="46">
        <v>0.03</v>
      </c>
      <c r="J32" s="46">
        <v>0.05</v>
      </c>
      <c r="K32" s="46" t="s">
        <v>180</v>
      </c>
    </row>
    <row r="33" spans="3:11" ht="15.6" x14ac:dyDescent="0.25">
      <c r="C33" s="131"/>
      <c r="D33" s="128"/>
      <c r="E33" s="128"/>
      <c r="F33" s="2" t="s">
        <v>15</v>
      </c>
      <c r="G33" s="46">
        <v>0.38</v>
      </c>
      <c r="H33" s="46">
        <v>0.34</v>
      </c>
      <c r="I33" s="46">
        <v>0</v>
      </c>
      <c r="J33" s="46">
        <v>0</v>
      </c>
      <c r="K33" s="46" t="s">
        <v>147</v>
      </c>
    </row>
    <row r="34" spans="3:11" ht="15.6" x14ac:dyDescent="0.25">
      <c r="C34" s="131"/>
      <c r="D34" s="128"/>
      <c r="E34" s="131" t="s">
        <v>66</v>
      </c>
      <c r="F34" s="2" t="s">
        <v>67</v>
      </c>
      <c r="G34" s="46">
        <v>0</v>
      </c>
      <c r="H34" s="46">
        <v>0.26</v>
      </c>
      <c r="I34" s="46">
        <v>0.04</v>
      </c>
      <c r="J34" s="46">
        <v>0.03</v>
      </c>
      <c r="K34" s="46" t="s">
        <v>147</v>
      </c>
    </row>
    <row r="35" spans="3:11" ht="16.2" thickBot="1" x14ac:dyDescent="0.3">
      <c r="C35" s="132"/>
      <c r="D35" s="129"/>
      <c r="E35" s="132"/>
      <c r="F35" s="5" t="s">
        <v>16</v>
      </c>
      <c r="G35" s="61">
        <v>1</v>
      </c>
      <c r="H35" s="61">
        <v>0.74</v>
      </c>
      <c r="I35" s="61">
        <v>0.96</v>
      </c>
      <c r="J35" s="61">
        <v>0.97</v>
      </c>
      <c r="K35" s="61" t="s">
        <v>147</v>
      </c>
    </row>
    <row r="36" spans="3:11" ht="16.2" thickTop="1" x14ac:dyDescent="0.25">
      <c r="C36" s="131" t="s">
        <v>182</v>
      </c>
      <c r="D36" s="126" t="s">
        <v>62</v>
      </c>
      <c r="E36" s="131" t="s">
        <v>63</v>
      </c>
      <c r="F36" s="131"/>
      <c r="G36" s="52">
        <v>0.82</v>
      </c>
      <c r="H36" s="52">
        <v>0.83</v>
      </c>
      <c r="I36" s="52">
        <v>0.74</v>
      </c>
      <c r="J36" s="46" t="s">
        <v>147</v>
      </c>
      <c r="K36" s="46" t="s">
        <v>147</v>
      </c>
    </row>
    <row r="37" spans="3:11" ht="15.6" x14ac:dyDescent="0.25">
      <c r="C37" s="131"/>
      <c r="D37" s="126"/>
      <c r="E37" s="131" t="s">
        <v>64</v>
      </c>
      <c r="F37" s="131"/>
      <c r="G37" s="52">
        <v>0.28000000000000003</v>
      </c>
      <c r="H37" s="52">
        <v>0.33</v>
      </c>
      <c r="I37" s="52">
        <v>0.39</v>
      </c>
      <c r="J37" s="46" t="s">
        <v>147</v>
      </c>
      <c r="K37" s="46" t="s">
        <v>147</v>
      </c>
    </row>
    <row r="38" spans="3:11" ht="15.6" x14ac:dyDescent="0.25">
      <c r="C38" s="131"/>
      <c r="D38" s="126"/>
      <c r="E38" s="126" t="s">
        <v>155</v>
      </c>
      <c r="F38" s="2" t="s">
        <v>4</v>
      </c>
      <c r="G38" s="47">
        <v>0.77</v>
      </c>
      <c r="H38" s="52">
        <v>0.02</v>
      </c>
      <c r="I38" s="52">
        <v>0.09</v>
      </c>
      <c r="J38" s="46" t="s">
        <v>147</v>
      </c>
      <c r="K38" s="46" t="s">
        <v>147</v>
      </c>
    </row>
    <row r="39" spans="3:11" ht="15.6" x14ac:dyDescent="0.25">
      <c r="C39" s="131"/>
      <c r="D39" s="126"/>
      <c r="E39" s="126"/>
      <c r="F39" s="2" t="s">
        <v>5</v>
      </c>
      <c r="G39" s="52">
        <v>0.22</v>
      </c>
      <c r="H39" s="52">
        <v>0.44</v>
      </c>
      <c r="I39" s="47">
        <v>0.84</v>
      </c>
      <c r="J39" s="46" t="s">
        <v>147</v>
      </c>
      <c r="K39" s="46" t="s">
        <v>147</v>
      </c>
    </row>
    <row r="40" spans="3:11" ht="15.6" x14ac:dyDescent="0.25">
      <c r="C40" s="131"/>
      <c r="D40" s="126"/>
      <c r="E40" s="126"/>
      <c r="F40" s="2" t="s">
        <v>6</v>
      </c>
      <c r="G40" s="52">
        <v>0.01</v>
      </c>
      <c r="H40" s="47">
        <v>0.53</v>
      </c>
      <c r="I40" s="52">
        <v>7.0000000000000007E-2</v>
      </c>
      <c r="J40" s="46" t="s">
        <v>147</v>
      </c>
      <c r="K40" s="46" t="s">
        <v>147</v>
      </c>
    </row>
    <row r="41" spans="3:11" ht="15.6" x14ac:dyDescent="0.25">
      <c r="C41" s="131"/>
      <c r="D41" s="126"/>
      <c r="E41" s="126" t="s">
        <v>65</v>
      </c>
      <c r="F41" s="52" t="s">
        <v>154</v>
      </c>
      <c r="G41" s="47">
        <v>0.55000000000000004</v>
      </c>
      <c r="H41" s="52">
        <v>0.05</v>
      </c>
      <c r="I41" s="52">
        <v>0.12</v>
      </c>
      <c r="J41" s="46" t="s">
        <v>147</v>
      </c>
      <c r="K41" s="46" t="s">
        <v>147</v>
      </c>
    </row>
    <row r="42" spans="3:11" ht="15.6" x14ac:dyDescent="0.25">
      <c r="C42" s="131"/>
      <c r="D42" s="126"/>
      <c r="E42" s="126"/>
      <c r="F42" s="52" t="s">
        <v>153</v>
      </c>
      <c r="G42" s="52">
        <v>0.28999999999999998</v>
      </c>
      <c r="H42" s="52">
        <v>0.2</v>
      </c>
      <c r="I42" s="47">
        <v>0.35</v>
      </c>
      <c r="J42" s="46" t="s">
        <v>147</v>
      </c>
      <c r="K42" s="46" t="s">
        <v>147</v>
      </c>
    </row>
    <row r="43" spans="3:11" ht="15.6" x14ac:dyDescent="0.25">
      <c r="C43" s="131"/>
      <c r="D43" s="126"/>
      <c r="E43" s="126"/>
      <c r="F43" s="52" t="s">
        <v>152</v>
      </c>
      <c r="G43" s="52">
        <v>0.13</v>
      </c>
      <c r="H43" s="52">
        <v>0.24</v>
      </c>
      <c r="I43" s="47">
        <v>0.3</v>
      </c>
      <c r="J43" s="46" t="s">
        <v>147</v>
      </c>
      <c r="K43" s="46" t="s">
        <v>147</v>
      </c>
    </row>
    <row r="44" spans="3:11" ht="15.6" x14ac:dyDescent="0.25">
      <c r="C44" s="131"/>
      <c r="D44" s="126"/>
      <c r="E44" s="126"/>
      <c r="F44" s="52" t="s">
        <v>151</v>
      </c>
      <c r="G44" s="52">
        <v>0.03</v>
      </c>
      <c r="H44" s="47">
        <v>0.26</v>
      </c>
      <c r="I44" s="52">
        <v>0.14000000000000001</v>
      </c>
      <c r="J44" s="46" t="s">
        <v>147</v>
      </c>
      <c r="K44" s="46" t="s">
        <v>147</v>
      </c>
    </row>
    <row r="45" spans="3:11" ht="15.6" x14ac:dyDescent="0.25">
      <c r="C45" s="131"/>
      <c r="D45" s="126"/>
      <c r="E45" s="126"/>
      <c r="F45" s="52" t="s">
        <v>150</v>
      </c>
      <c r="G45" s="52">
        <v>0</v>
      </c>
      <c r="H45" s="47">
        <v>0.26</v>
      </c>
      <c r="I45" s="52">
        <v>0.09</v>
      </c>
      <c r="J45" s="46" t="s">
        <v>147</v>
      </c>
      <c r="K45" s="46" t="s">
        <v>147</v>
      </c>
    </row>
    <row r="46" spans="3:11" ht="15.6" x14ac:dyDescent="0.25">
      <c r="C46" s="131"/>
      <c r="D46" s="126"/>
      <c r="E46" s="126" t="s">
        <v>156</v>
      </c>
      <c r="F46" s="52" t="s">
        <v>67</v>
      </c>
      <c r="G46" s="47">
        <v>0.92</v>
      </c>
      <c r="H46" s="52">
        <v>0.53</v>
      </c>
      <c r="I46" s="47">
        <v>0.9</v>
      </c>
      <c r="J46" s="46" t="s">
        <v>147</v>
      </c>
      <c r="K46" s="46" t="s">
        <v>147</v>
      </c>
    </row>
    <row r="47" spans="3:11" ht="15.6" x14ac:dyDescent="0.25">
      <c r="C47" s="131"/>
      <c r="D47" s="126"/>
      <c r="E47" s="126"/>
      <c r="F47" s="52" t="s">
        <v>16</v>
      </c>
      <c r="G47" s="52">
        <v>0.08</v>
      </c>
      <c r="H47" s="47">
        <v>0.47</v>
      </c>
      <c r="I47" s="52">
        <v>0.1</v>
      </c>
      <c r="J47" s="46" t="s">
        <v>147</v>
      </c>
      <c r="K47" s="46" t="s">
        <v>147</v>
      </c>
    </row>
    <row r="48" spans="3:11" ht="15.6" x14ac:dyDescent="0.25">
      <c r="C48" s="131"/>
      <c r="D48" s="126"/>
      <c r="E48" s="126" t="s">
        <v>160</v>
      </c>
      <c r="F48" s="52" t="s">
        <v>157</v>
      </c>
      <c r="G48" s="47">
        <v>0.89</v>
      </c>
      <c r="H48" s="52">
        <v>0.17</v>
      </c>
      <c r="I48" s="52">
        <v>0.67</v>
      </c>
      <c r="J48" s="46" t="s">
        <v>147</v>
      </c>
      <c r="K48" s="46" t="s">
        <v>147</v>
      </c>
    </row>
    <row r="49" spans="3:11" ht="15.6" x14ac:dyDescent="0.25">
      <c r="C49" s="131"/>
      <c r="D49" s="126"/>
      <c r="E49" s="126"/>
      <c r="F49" s="52" t="s">
        <v>158</v>
      </c>
      <c r="G49" s="52">
        <v>0.08</v>
      </c>
      <c r="H49" s="52">
        <v>0.44</v>
      </c>
      <c r="I49" s="52">
        <v>0.16</v>
      </c>
      <c r="J49" s="46" t="s">
        <v>147</v>
      </c>
      <c r="K49" s="46" t="s">
        <v>147</v>
      </c>
    </row>
    <row r="50" spans="3:11" ht="15.6" x14ac:dyDescent="0.25">
      <c r="C50" s="131"/>
      <c r="D50" s="127"/>
      <c r="E50" s="127"/>
      <c r="F50" s="53" t="s">
        <v>159</v>
      </c>
      <c r="G50" s="53">
        <v>0.02</v>
      </c>
      <c r="H50" s="49">
        <v>0.39</v>
      </c>
      <c r="I50" s="53">
        <v>0.17</v>
      </c>
      <c r="J50" s="17" t="s">
        <v>147</v>
      </c>
      <c r="K50" s="17" t="s">
        <v>147</v>
      </c>
    </row>
    <row r="51" spans="3:11" ht="15.6" x14ac:dyDescent="0.25">
      <c r="C51" s="131"/>
      <c r="D51" s="138" t="s">
        <v>68</v>
      </c>
      <c r="E51" s="130" t="s">
        <v>63</v>
      </c>
      <c r="F51" s="130"/>
      <c r="G51" s="48">
        <v>0.83</v>
      </c>
      <c r="H51" s="51">
        <v>0.63</v>
      </c>
      <c r="I51" s="48">
        <v>0.72</v>
      </c>
      <c r="J51" s="48">
        <v>0.8</v>
      </c>
      <c r="K51" s="45" t="s">
        <v>147</v>
      </c>
    </row>
    <row r="52" spans="3:11" ht="15.6" x14ac:dyDescent="0.25">
      <c r="C52" s="131"/>
      <c r="D52" s="126"/>
      <c r="E52" s="131" t="s">
        <v>64</v>
      </c>
      <c r="F52" s="131"/>
      <c r="G52" s="52">
        <v>0.24</v>
      </c>
      <c r="H52" s="52">
        <v>0.11</v>
      </c>
      <c r="I52" s="52">
        <v>0.4</v>
      </c>
      <c r="J52" s="52">
        <v>0.25</v>
      </c>
      <c r="K52" s="46" t="s">
        <v>147</v>
      </c>
    </row>
    <row r="53" spans="3:11" ht="15.6" x14ac:dyDescent="0.25">
      <c r="C53" s="131"/>
      <c r="D53" s="126"/>
      <c r="E53" s="126" t="s">
        <v>155</v>
      </c>
      <c r="F53" s="2" t="s">
        <v>4</v>
      </c>
      <c r="G53" s="52">
        <v>0.81</v>
      </c>
      <c r="H53" s="52">
        <v>0.03</v>
      </c>
      <c r="I53" s="52">
        <v>0.14000000000000001</v>
      </c>
      <c r="J53" s="52">
        <v>0.01</v>
      </c>
      <c r="K53" s="46" t="s">
        <v>147</v>
      </c>
    </row>
    <row r="54" spans="3:11" ht="15.6" x14ac:dyDescent="0.25">
      <c r="C54" s="131"/>
      <c r="D54" s="126"/>
      <c r="E54" s="126"/>
      <c r="F54" s="2" t="s">
        <v>5</v>
      </c>
      <c r="G54" s="52">
        <v>0.17</v>
      </c>
      <c r="H54" s="52">
        <v>0.4</v>
      </c>
      <c r="I54" s="52">
        <v>0.82</v>
      </c>
      <c r="J54" s="52">
        <v>0.5</v>
      </c>
      <c r="K54" s="46" t="s">
        <v>147</v>
      </c>
    </row>
    <row r="55" spans="3:11" ht="15.6" x14ac:dyDescent="0.25">
      <c r="C55" s="131"/>
      <c r="D55" s="126"/>
      <c r="E55" s="126"/>
      <c r="F55" s="2" t="s">
        <v>6</v>
      </c>
      <c r="G55" s="52">
        <v>0.02</v>
      </c>
      <c r="H55" s="52">
        <v>0.56999999999999995</v>
      </c>
      <c r="I55" s="52">
        <v>0.05</v>
      </c>
      <c r="J55" s="52">
        <v>0.49</v>
      </c>
      <c r="K55" s="46" t="s">
        <v>147</v>
      </c>
    </row>
    <row r="56" spans="3:11" ht="15.6" x14ac:dyDescent="0.25">
      <c r="C56" s="131"/>
      <c r="D56" s="126"/>
      <c r="E56" s="126" t="s">
        <v>65</v>
      </c>
      <c r="F56" s="52" t="s">
        <v>154</v>
      </c>
      <c r="G56" s="52">
        <v>0.57999999999999996</v>
      </c>
      <c r="H56" s="52">
        <v>0.05</v>
      </c>
      <c r="I56" s="52">
        <v>0.15</v>
      </c>
      <c r="J56" s="52">
        <v>0.04</v>
      </c>
      <c r="K56" s="46" t="s">
        <v>147</v>
      </c>
    </row>
    <row r="57" spans="3:11" ht="15.6" x14ac:dyDescent="0.25">
      <c r="C57" s="131"/>
      <c r="D57" s="126"/>
      <c r="E57" s="126"/>
      <c r="F57" s="52" t="s">
        <v>153</v>
      </c>
      <c r="G57" s="52">
        <v>0.28000000000000003</v>
      </c>
      <c r="H57" s="52">
        <v>0.21</v>
      </c>
      <c r="I57" s="52">
        <v>0.36</v>
      </c>
      <c r="J57" s="52">
        <v>0.21</v>
      </c>
      <c r="K57" s="46" t="s">
        <v>147</v>
      </c>
    </row>
    <row r="58" spans="3:11" ht="15.6" x14ac:dyDescent="0.25">
      <c r="C58" s="131"/>
      <c r="D58" s="126"/>
      <c r="E58" s="126"/>
      <c r="F58" s="52" t="s">
        <v>152</v>
      </c>
      <c r="G58" s="52">
        <v>0.12</v>
      </c>
      <c r="H58" s="52">
        <v>0.25</v>
      </c>
      <c r="I58" s="52">
        <v>0.3</v>
      </c>
      <c r="J58" s="52">
        <v>0.23</v>
      </c>
      <c r="K58" s="46" t="s">
        <v>147</v>
      </c>
    </row>
    <row r="59" spans="3:11" ht="15.6" x14ac:dyDescent="0.25">
      <c r="C59" s="131"/>
      <c r="D59" s="126"/>
      <c r="E59" s="126"/>
      <c r="F59" s="52" t="s">
        <v>151</v>
      </c>
      <c r="G59" s="52">
        <v>0.03</v>
      </c>
      <c r="H59" s="52">
        <v>0.28000000000000003</v>
      </c>
      <c r="I59" s="52">
        <v>0.13</v>
      </c>
      <c r="J59" s="52">
        <v>0.24</v>
      </c>
      <c r="K59" s="46" t="s">
        <v>147</v>
      </c>
    </row>
    <row r="60" spans="3:11" ht="15.6" x14ac:dyDescent="0.25">
      <c r="C60" s="131"/>
      <c r="D60" s="126"/>
      <c r="E60" s="126"/>
      <c r="F60" s="52" t="s">
        <v>150</v>
      </c>
      <c r="G60" s="52">
        <v>0</v>
      </c>
      <c r="H60" s="52">
        <v>0.22</v>
      </c>
      <c r="I60" s="52">
        <v>7.0000000000000007E-2</v>
      </c>
      <c r="J60" s="52">
        <v>0.28000000000000003</v>
      </c>
      <c r="K60" s="46" t="s">
        <v>147</v>
      </c>
    </row>
    <row r="61" spans="3:11" ht="15.6" x14ac:dyDescent="0.25">
      <c r="C61" s="131"/>
      <c r="D61" s="126"/>
      <c r="E61" s="126" t="s">
        <v>156</v>
      </c>
      <c r="F61" s="52" t="s">
        <v>67</v>
      </c>
      <c r="G61" s="52">
        <v>0.92</v>
      </c>
      <c r="H61" s="52">
        <v>0</v>
      </c>
      <c r="I61" s="52">
        <v>0.89</v>
      </c>
      <c r="J61" s="52">
        <v>0.8</v>
      </c>
      <c r="K61" s="46" t="s">
        <v>147</v>
      </c>
    </row>
    <row r="62" spans="3:11" ht="15.6" x14ac:dyDescent="0.25">
      <c r="C62" s="131"/>
      <c r="D62" s="126"/>
      <c r="E62" s="126"/>
      <c r="F62" s="52" t="s">
        <v>16</v>
      </c>
      <c r="G62" s="52">
        <v>0.08</v>
      </c>
      <c r="H62" s="52">
        <v>1</v>
      </c>
      <c r="I62" s="52">
        <v>0.11</v>
      </c>
      <c r="J62" s="52">
        <v>0.2</v>
      </c>
      <c r="K62" s="46" t="s">
        <v>147</v>
      </c>
    </row>
    <row r="63" spans="3:11" ht="15.6" x14ac:dyDescent="0.25">
      <c r="C63" s="131"/>
      <c r="D63" s="126"/>
      <c r="E63" s="126" t="s">
        <v>160</v>
      </c>
      <c r="F63" s="52" t="s">
        <v>157</v>
      </c>
      <c r="G63" s="52">
        <v>0.9</v>
      </c>
      <c r="H63" s="52">
        <v>0.14000000000000001</v>
      </c>
      <c r="I63" s="52">
        <v>0.7</v>
      </c>
      <c r="J63" s="52">
        <v>0.21</v>
      </c>
      <c r="K63" s="46" t="s">
        <v>147</v>
      </c>
    </row>
    <row r="64" spans="3:11" ht="15.6" x14ac:dyDescent="0.25">
      <c r="C64" s="131"/>
      <c r="D64" s="126"/>
      <c r="E64" s="126"/>
      <c r="F64" s="52" t="s">
        <v>158</v>
      </c>
      <c r="G64" s="52">
        <v>0.08</v>
      </c>
      <c r="H64" s="52">
        <v>0.54</v>
      </c>
      <c r="I64" s="52">
        <v>0.16</v>
      </c>
      <c r="J64" s="52">
        <v>0.36</v>
      </c>
      <c r="K64" s="46" t="s">
        <v>147</v>
      </c>
    </row>
    <row r="65" spans="3:11" ht="15.6" x14ac:dyDescent="0.25">
      <c r="C65" s="131"/>
      <c r="D65" s="127"/>
      <c r="E65" s="127"/>
      <c r="F65" s="53" t="s">
        <v>159</v>
      </c>
      <c r="G65" s="53">
        <v>0.02</v>
      </c>
      <c r="H65" s="53">
        <v>0.32</v>
      </c>
      <c r="I65" s="53">
        <v>0.14000000000000001</v>
      </c>
      <c r="J65" s="53">
        <v>0.43</v>
      </c>
      <c r="K65" s="17" t="s">
        <v>147</v>
      </c>
    </row>
    <row r="66" spans="3:11" ht="15.6" x14ac:dyDescent="0.25">
      <c r="C66" s="131"/>
      <c r="D66" s="138" t="s">
        <v>149</v>
      </c>
      <c r="E66" s="130" t="s">
        <v>63</v>
      </c>
      <c r="F66" s="130"/>
      <c r="G66" s="51">
        <v>0.67</v>
      </c>
      <c r="H66" s="51">
        <v>0.52</v>
      </c>
      <c r="I66" s="51">
        <v>0.61</v>
      </c>
      <c r="J66" s="51">
        <v>0.61</v>
      </c>
      <c r="K66" s="48">
        <v>0.8</v>
      </c>
    </row>
    <row r="67" spans="3:11" ht="15.6" x14ac:dyDescent="0.25">
      <c r="C67" s="131"/>
      <c r="D67" s="126"/>
      <c r="E67" s="131" t="s">
        <v>64</v>
      </c>
      <c r="F67" s="131"/>
      <c r="G67" s="52">
        <v>0.25</v>
      </c>
      <c r="H67" s="52">
        <v>0.2</v>
      </c>
      <c r="I67" s="52">
        <v>0.21</v>
      </c>
      <c r="J67" s="52">
        <v>0.08</v>
      </c>
      <c r="K67" s="52">
        <v>0.27</v>
      </c>
    </row>
    <row r="68" spans="3:11" ht="15.6" x14ac:dyDescent="0.25">
      <c r="C68" s="131"/>
      <c r="D68" s="126"/>
      <c r="E68" s="126" t="s">
        <v>155</v>
      </c>
      <c r="F68" s="2" t="s">
        <v>4</v>
      </c>
      <c r="G68" s="52">
        <v>0</v>
      </c>
      <c r="H68" s="52">
        <v>0.16</v>
      </c>
      <c r="I68" s="52">
        <v>0.09</v>
      </c>
      <c r="J68" s="52">
        <v>0</v>
      </c>
      <c r="K68" s="52">
        <v>0.76</v>
      </c>
    </row>
    <row r="69" spans="3:11" ht="15.6" x14ac:dyDescent="0.25">
      <c r="C69" s="131"/>
      <c r="D69" s="126"/>
      <c r="E69" s="126"/>
      <c r="F69" s="2" t="s">
        <v>5</v>
      </c>
      <c r="G69" s="52">
        <v>0.48</v>
      </c>
      <c r="H69" s="52">
        <v>0.79</v>
      </c>
      <c r="I69" s="52">
        <v>0.86</v>
      </c>
      <c r="J69" s="52">
        <v>0.28999999999999998</v>
      </c>
      <c r="K69" s="52">
        <v>0.22</v>
      </c>
    </row>
    <row r="70" spans="3:11" ht="15.6" x14ac:dyDescent="0.25">
      <c r="C70" s="131"/>
      <c r="D70" s="126"/>
      <c r="E70" s="126"/>
      <c r="F70" s="2" t="s">
        <v>6</v>
      </c>
      <c r="G70" s="52">
        <v>0.52</v>
      </c>
      <c r="H70" s="52">
        <v>0.05</v>
      </c>
      <c r="I70" s="52">
        <v>0.05</v>
      </c>
      <c r="J70" s="52">
        <v>0.71</v>
      </c>
      <c r="K70" s="52">
        <v>0.02</v>
      </c>
    </row>
    <row r="71" spans="3:11" x14ac:dyDescent="0.25">
      <c r="C71" s="131"/>
      <c r="D71" s="126"/>
      <c r="E71" s="126" t="s">
        <v>65</v>
      </c>
      <c r="F71" s="52" t="s">
        <v>154</v>
      </c>
      <c r="G71" s="52">
        <v>0.04</v>
      </c>
      <c r="H71" s="52">
        <v>0.14000000000000001</v>
      </c>
      <c r="I71" s="52">
        <v>0.1</v>
      </c>
      <c r="J71" s="52">
        <v>0.03</v>
      </c>
      <c r="K71" s="52">
        <v>0.56999999999999995</v>
      </c>
    </row>
    <row r="72" spans="3:11" x14ac:dyDescent="0.25">
      <c r="C72" s="131"/>
      <c r="D72" s="126"/>
      <c r="E72" s="126"/>
      <c r="F72" s="52" t="s">
        <v>153</v>
      </c>
      <c r="G72" s="52">
        <v>0.21</v>
      </c>
      <c r="H72" s="52">
        <v>0.32</v>
      </c>
      <c r="I72" s="52">
        <v>0.38</v>
      </c>
      <c r="J72" s="52">
        <v>0.19</v>
      </c>
      <c r="K72" s="52">
        <v>0.28000000000000003</v>
      </c>
    </row>
    <row r="73" spans="3:11" x14ac:dyDescent="0.25">
      <c r="C73" s="131"/>
      <c r="D73" s="126"/>
      <c r="E73" s="126"/>
      <c r="F73" s="52" t="s">
        <v>152</v>
      </c>
      <c r="G73" s="52">
        <v>0.23</v>
      </c>
      <c r="H73" s="52">
        <v>0.27</v>
      </c>
      <c r="I73" s="52">
        <v>0.33</v>
      </c>
      <c r="J73" s="52">
        <v>0.25</v>
      </c>
      <c r="K73" s="52">
        <v>0.13</v>
      </c>
    </row>
    <row r="74" spans="3:11" x14ac:dyDescent="0.25">
      <c r="C74" s="131"/>
      <c r="D74" s="126"/>
      <c r="E74" s="126"/>
      <c r="F74" s="52" t="s">
        <v>151</v>
      </c>
      <c r="G74" s="52">
        <v>0.24</v>
      </c>
      <c r="H74" s="52">
        <v>0.15</v>
      </c>
      <c r="I74" s="52">
        <v>0.14000000000000001</v>
      </c>
      <c r="J74" s="52">
        <v>0.31</v>
      </c>
      <c r="K74" s="52">
        <v>0.03</v>
      </c>
    </row>
    <row r="75" spans="3:11" x14ac:dyDescent="0.25">
      <c r="C75" s="131"/>
      <c r="D75" s="126"/>
      <c r="E75" s="126"/>
      <c r="F75" s="52" t="s">
        <v>150</v>
      </c>
      <c r="G75" s="52">
        <v>0.28000000000000003</v>
      </c>
      <c r="H75" s="52">
        <v>0.11</v>
      </c>
      <c r="I75" s="52">
        <v>0.06</v>
      </c>
      <c r="J75" s="52">
        <v>0.22</v>
      </c>
      <c r="K75" s="52">
        <v>0</v>
      </c>
    </row>
    <row r="76" spans="3:11" x14ac:dyDescent="0.25">
      <c r="C76" s="131"/>
      <c r="D76" s="126"/>
      <c r="E76" s="126" t="s">
        <v>156</v>
      </c>
      <c r="F76" s="52" t="s">
        <v>67</v>
      </c>
      <c r="G76" s="52">
        <v>0.77</v>
      </c>
      <c r="H76" s="52">
        <v>0.66</v>
      </c>
      <c r="I76" s="52">
        <v>1</v>
      </c>
      <c r="J76" s="52">
        <v>0</v>
      </c>
      <c r="K76" s="52">
        <v>0.93</v>
      </c>
    </row>
    <row r="77" spans="3:11" x14ac:dyDescent="0.25">
      <c r="C77" s="131"/>
      <c r="D77" s="126"/>
      <c r="E77" s="126"/>
      <c r="F77" s="52" t="s">
        <v>16</v>
      </c>
      <c r="G77" s="52">
        <v>0.23</v>
      </c>
      <c r="H77" s="52">
        <v>0.34</v>
      </c>
      <c r="I77" s="52">
        <v>0</v>
      </c>
      <c r="J77" s="52">
        <v>1</v>
      </c>
      <c r="K77" s="52">
        <v>7.0000000000000007E-2</v>
      </c>
    </row>
    <row r="78" spans="3:11" x14ac:dyDescent="0.25">
      <c r="C78" s="131"/>
      <c r="D78" s="126"/>
      <c r="E78" s="126" t="s">
        <v>160</v>
      </c>
      <c r="F78" s="52" t="s">
        <v>157</v>
      </c>
      <c r="G78" s="52">
        <v>0.21</v>
      </c>
      <c r="H78" s="52">
        <v>0.48</v>
      </c>
      <c r="I78" s="52">
        <v>0.79</v>
      </c>
      <c r="J78" s="52">
        <v>0.14000000000000001</v>
      </c>
      <c r="K78" s="52">
        <v>0.91</v>
      </c>
    </row>
    <row r="79" spans="3:11" x14ac:dyDescent="0.25">
      <c r="C79" s="131"/>
      <c r="D79" s="126"/>
      <c r="E79" s="126"/>
      <c r="F79" s="52" t="s">
        <v>158</v>
      </c>
      <c r="G79" s="52">
        <v>0.36</v>
      </c>
      <c r="H79" s="52">
        <v>0.28000000000000003</v>
      </c>
      <c r="I79" s="52">
        <v>0.11</v>
      </c>
      <c r="J79" s="52">
        <v>0.56999999999999995</v>
      </c>
      <c r="K79" s="52">
        <v>0.08</v>
      </c>
    </row>
    <row r="80" spans="3:11" ht="14.4" thickBot="1" x14ac:dyDescent="0.3">
      <c r="C80" s="132"/>
      <c r="D80" s="139"/>
      <c r="E80" s="139"/>
      <c r="F80" s="54" t="s">
        <v>159</v>
      </c>
      <c r="G80" s="54">
        <v>0.43</v>
      </c>
      <c r="H80" s="54">
        <v>0.24</v>
      </c>
      <c r="I80" s="54">
        <v>0.11</v>
      </c>
      <c r="J80" s="54">
        <v>0.28999999999999998</v>
      </c>
      <c r="K80" s="54">
        <v>0.02</v>
      </c>
    </row>
    <row r="81" spans="3:11" ht="13.8" customHeight="1" thickTop="1" x14ac:dyDescent="0.25">
      <c r="C81" s="136" t="s">
        <v>692</v>
      </c>
      <c r="D81" s="136"/>
      <c r="E81" s="136"/>
      <c r="F81" s="136"/>
      <c r="G81" s="136"/>
      <c r="H81" s="136"/>
      <c r="I81" s="136"/>
      <c r="J81" s="136"/>
      <c r="K81" s="136"/>
    </row>
  </sheetData>
  <mergeCells count="38">
    <mergeCell ref="C4:C35"/>
    <mergeCell ref="C36:C80"/>
    <mergeCell ref="C81:K81"/>
    <mergeCell ref="C2:K2"/>
    <mergeCell ref="D66:D80"/>
    <mergeCell ref="E66:F66"/>
    <mergeCell ref="E67:F67"/>
    <mergeCell ref="E68:E70"/>
    <mergeCell ref="E71:E75"/>
    <mergeCell ref="E76:E77"/>
    <mergeCell ref="E78:E80"/>
    <mergeCell ref="E48:E50"/>
    <mergeCell ref="D51:D65"/>
    <mergeCell ref="E51:F51"/>
    <mergeCell ref="E52:F52"/>
    <mergeCell ref="E53:E55"/>
    <mergeCell ref="E56:E60"/>
    <mergeCell ref="E61:E62"/>
    <mergeCell ref="E63:E65"/>
    <mergeCell ref="E36:F36"/>
    <mergeCell ref="E37:F37"/>
    <mergeCell ref="E38:E40"/>
    <mergeCell ref="E41:E45"/>
    <mergeCell ref="E46:E47"/>
    <mergeCell ref="D3:F3"/>
    <mergeCell ref="D4:D19"/>
    <mergeCell ref="E4:F4"/>
    <mergeCell ref="E5:F5"/>
    <mergeCell ref="E6:E10"/>
    <mergeCell ref="E11:E17"/>
    <mergeCell ref="E18:E19"/>
    <mergeCell ref="D36:D50"/>
    <mergeCell ref="D20:D35"/>
    <mergeCell ref="E20:F20"/>
    <mergeCell ref="E21:F21"/>
    <mergeCell ref="E22:E26"/>
    <mergeCell ref="E27:E33"/>
    <mergeCell ref="E34:E35"/>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B3513E-0916-45C7-A1D2-348851A825B9}">
  <dimension ref="C2:O79"/>
  <sheetViews>
    <sheetView zoomScale="85" zoomScaleNormal="85" workbookViewId="0">
      <selection activeCell="C2" sqref="C2:N2"/>
    </sheetView>
  </sheetViews>
  <sheetFormatPr defaultRowHeight="13.8" x14ac:dyDescent="0.25"/>
  <cols>
    <col min="3" max="3" width="16.5546875" bestFit="1" customWidth="1"/>
    <col min="4" max="4" width="52.6640625" bestFit="1" customWidth="1"/>
    <col min="5" max="6" width="30.44140625" bestFit="1" customWidth="1"/>
    <col min="7" max="7" width="23.109375" bestFit="1" customWidth="1"/>
    <col min="8" max="8" width="14.109375" style="18" bestFit="1" customWidth="1"/>
    <col min="9" max="9" width="30.44140625" bestFit="1" customWidth="1"/>
    <col min="10" max="10" width="23.109375" bestFit="1" customWidth="1"/>
    <col min="11" max="11" width="14.109375" style="18" bestFit="1" customWidth="1"/>
    <col min="12" max="12" width="30.44140625" bestFit="1" customWidth="1"/>
    <col min="13" max="13" width="27" bestFit="1" customWidth="1"/>
    <col min="14" max="14" width="14.109375" style="18" bestFit="1" customWidth="1"/>
  </cols>
  <sheetData>
    <row r="2" spans="3:14" ht="16.2" thickBot="1" x14ac:dyDescent="0.35">
      <c r="C2" s="141" t="s">
        <v>328</v>
      </c>
      <c r="D2" s="141"/>
      <c r="E2" s="141"/>
      <c r="F2" s="141"/>
      <c r="G2" s="141"/>
      <c r="H2" s="141"/>
      <c r="I2" s="141"/>
      <c r="J2" s="141"/>
      <c r="K2" s="141"/>
      <c r="L2" s="141"/>
      <c r="M2" s="141"/>
      <c r="N2" s="141"/>
    </row>
    <row r="3" spans="3:14" ht="16.2" thickTop="1" x14ac:dyDescent="0.25">
      <c r="C3" s="133" t="s">
        <v>32</v>
      </c>
      <c r="D3" s="133"/>
      <c r="E3" s="142" t="s">
        <v>620</v>
      </c>
      <c r="F3" s="144" t="s">
        <v>621</v>
      </c>
      <c r="G3" s="144"/>
      <c r="H3" s="144"/>
      <c r="I3" s="144" t="s">
        <v>622</v>
      </c>
      <c r="J3" s="144"/>
      <c r="K3" s="144"/>
      <c r="L3" s="144" t="s">
        <v>623</v>
      </c>
      <c r="M3" s="144"/>
      <c r="N3" s="144"/>
    </row>
    <row r="4" spans="3:14" ht="16.2" thickBot="1" x14ac:dyDescent="0.3">
      <c r="C4" s="132"/>
      <c r="D4" s="132"/>
      <c r="E4" s="143"/>
      <c r="F4" s="81" t="s">
        <v>0</v>
      </c>
      <c r="G4" s="9" t="s">
        <v>624</v>
      </c>
      <c r="H4" s="88" t="s">
        <v>172</v>
      </c>
      <c r="I4" s="81" t="s">
        <v>0</v>
      </c>
      <c r="J4" s="9" t="s">
        <v>624</v>
      </c>
      <c r="K4" s="88" t="s">
        <v>172</v>
      </c>
      <c r="L4" s="81" t="s">
        <v>0</v>
      </c>
      <c r="M4" s="9" t="s">
        <v>624</v>
      </c>
      <c r="N4" s="88" t="s">
        <v>172</v>
      </c>
    </row>
    <row r="5" spans="3:14" ht="16.2" thickTop="1" x14ac:dyDescent="0.3">
      <c r="C5" s="142" t="s">
        <v>344</v>
      </c>
      <c r="D5" s="142"/>
      <c r="E5" s="6" t="s">
        <v>711</v>
      </c>
      <c r="F5" s="6" t="s">
        <v>712</v>
      </c>
      <c r="G5" s="6" t="s">
        <v>713</v>
      </c>
      <c r="H5" s="87" t="s">
        <v>710</v>
      </c>
      <c r="I5" s="6" t="s">
        <v>714</v>
      </c>
      <c r="J5" s="6" t="s">
        <v>715</v>
      </c>
      <c r="K5" s="87" t="s">
        <v>710</v>
      </c>
      <c r="L5" s="6" t="s">
        <v>716</v>
      </c>
      <c r="M5" s="6" t="s">
        <v>717</v>
      </c>
      <c r="N5" s="87" t="s">
        <v>710</v>
      </c>
    </row>
    <row r="6" spans="3:14" ht="15.6" customHeight="1" x14ac:dyDescent="0.3">
      <c r="C6" s="140" t="s">
        <v>371</v>
      </c>
      <c r="D6" s="80" t="s">
        <v>345</v>
      </c>
      <c r="E6" s="6" t="s">
        <v>3281</v>
      </c>
      <c r="F6" s="6" t="s">
        <v>3105</v>
      </c>
      <c r="G6" s="6" t="s">
        <v>3296</v>
      </c>
      <c r="H6" s="87" t="s">
        <v>710</v>
      </c>
      <c r="I6" s="6" t="s">
        <v>3054</v>
      </c>
      <c r="J6" s="6" t="s">
        <v>718</v>
      </c>
      <c r="K6" s="87" t="s">
        <v>710</v>
      </c>
      <c r="L6" s="6" t="s">
        <v>2787</v>
      </c>
      <c r="M6" s="6" t="s">
        <v>3316</v>
      </c>
      <c r="N6" s="87" t="s">
        <v>710</v>
      </c>
    </row>
    <row r="7" spans="3:14" ht="15.6" x14ac:dyDescent="0.3">
      <c r="C7" s="140"/>
      <c r="D7" s="80" t="s">
        <v>346</v>
      </c>
      <c r="E7" s="6" t="s">
        <v>3232</v>
      </c>
      <c r="F7" s="6" t="s">
        <v>3197</v>
      </c>
      <c r="G7" s="6"/>
      <c r="H7" s="87"/>
      <c r="I7" s="6" t="s">
        <v>3297</v>
      </c>
      <c r="J7" s="6"/>
      <c r="K7" s="87"/>
      <c r="L7" s="6" t="s">
        <v>2788</v>
      </c>
      <c r="M7" s="6"/>
      <c r="N7" s="87"/>
    </row>
    <row r="8" spans="3:14" ht="15.6" x14ac:dyDescent="0.3">
      <c r="C8" s="140"/>
      <c r="D8" s="80" t="s">
        <v>347</v>
      </c>
      <c r="E8" s="6" t="s">
        <v>3233</v>
      </c>
      <c r="F8" s="6" t="s">
        <v>3106</v>
      </c>
      <c r="G8" s="6"/>
      <c r="H8" s="87"/>
      <c r="I8" s="6" t="s">
        <v>2963</v>
      </c>
      <c r="J8" s="6"/>
      <c r="K8" s="87"/>
      <c r="L8" s="6" t="s">
        <v>2789</v>
      </c>
      <c r="M8" s="6"/>
      <c r="N8" s="87"/>
    </row>
    <row r="9" spans="3:14" ht="15.6" x14ac:dyDescent="0.3">
      <c r="C9" s="140" t="s">
        <v>427</v>
      </c>
      <c r="D9" s="80" t="s">
        <v>348</v>
      </c>
      <c r="E9" s="6" t="s">
        <v>3234</v>
      </c>
      <c r="F9" s="6" t="s">
        <v>3107</v>
      </c>
      <c r="G9" s="6" t="s">
        <v>719</v>
      </c>
      <c r="H9" s="87" t="s">
        <v>710</v>
      </c>
      <c r="I9" s="6" t="s">
        <v>2964</v>
      </c>
      <c r="J9" s="6" t="s">
        <v>720</v>
      </c>
      <c r="K9" s="87" t="s">
        <v>710</v>
      </c>
      <c r="L9" s="6" t="s">
        <v>2790</v>
      </c>
      <c r="M9" s="6" t="s">
        <v>721</v>
      </c>
      <c r="N9" s="87" t="s">
        <v>710</v>
      </c>
    </row>
    <row r="10" spans="3:14" ht="15.6" x14ac:dyDescent="0.3">
      <c r="C10" s="140"/>
      <c r="D10" s="80" t="s">
        <v>349</v>
      </c>
      <c r="E10" s="6" t="s">
        <v>3235</v>
      </c>
      <c r="F10" s="6" t="s">
        <v>3196</v>
      </c>
      <c r="G10" s="6"/>
      <c r="H10" s="87"/>
      <c r="I10" s="6" t="s">
        <v>2965</v>
      </c>
      <c r="J10" s="6"/>
      <c r="K10" s="87"/>
      <c r="L10" s="6" t="s">
        <v>2791</v>
      </c>
      <c r="M10" s="6"/>
      <c r="N10" s="87"/>
    </row>
    <row r="11" spans="3:14" ht="15.6" x14ac:dyDescent="0.3">
      <c r="C11" s="140"/>
      <c r="D11" s="80" t="s">
        <v>350</v>
      </c>
      <c r="E11" s="6" t="s">
        <v>3236</v>
      </c>
      <c r="F11" s="6" t="s">
        <v>3282</v>
      </c>
      <c r="G11" s="6"/>
      <c r="H11" s="87"/>
      <c r="I11" s="6" t="s">
        <v>2966</v>
      </c>
      <c r="J11" s="6"/>
      <c r="K11" s="87"/>
      <c r="L11" s="6" t="s">
        <v>2899</v>
      </c>
      <c r="M11" s="6"/>
      <c r="N11" s="87"/>
    </row>
    <row r="12" spans="3:14" ht="15.6" x14ac:dyDescent="0.3">
      <c r="C12" s="140"/>
      <c r="D12" s="80" t="s">
        <v>351</v>
      </c>
      <c r="E12" s="6" t="s">
        <v>3237</v>
      </c>
      <c r="F12" s="6" t="s">
        <v>3109</v>
      </c>
      <c r="G12" s="6"/>
      <c r="H12" s="87"/>
      <c r="I12" s="6" t="s">
        <v>2967</v>
      </c>
      <c r="J12" s="6"/>
      <c r="K12" s="87"/>
      <c r="L12" s="6" t="s">
        <v>2792</v>
      </c>
      <c r="M12" s="6"/>
      <c r="N12" s="87"/>
    </row>
    <row r="13" spans="3:14" ht="15.6" x14ac:dyDescent="0.3">
      <c r="C13" s="140"/>
      <c r="D13" s="80" t="s">
        <v>619</v>
      </c>
      <c r="E13" s="6" t="s">
        <v>3238</v>
      </c>
      <c r="F13" s="6" t="s">
        <v>3110</v>
      </c>
      <c r="G13" s="6"/>
      <c r="H13" s="87"/>
      <c r="I13" s="6" t="s">
        <v>2968</v>
      </c>
      <c r="J13" s="6"/>
      <c r="K13" s="87"/>
      <c r="L13" s="6" t="s">
        <v>2793</v>
      </c>
      <c r="M13" s="6"/>
      <c r="N13" s="87"/>
    </row>
    <row r="14" spans="3:14" ht="15.6" customHeight="1" x14ac:dyDescent="0.3">
      <c r="C14" s="140" t="s">
        <v>372</v>
      </c>
      <c r="D14" s="80" t="s">
        <v>352</v>
      </c>
      <c r="E14" s="6" t="s">
        <v>3239</v>
      </c>
      <c r="F14" s="6" t="s">
        <v>3111</v>
      </c>
      <c r="G14" s="6" t="s">
        <v>722</v>
      </c>
      <c r="H14" s="87" t="s">
        <v>710</v>
      </c>
      <c r="I14" s="6" t="s">
        <v>2969</v>
      </c>
      <c r="J14" s="6" t="s">
        <v>723</v>
      </c>
      <c r="K14" s="87" t="s">
        <v>710</v>
      </c>
      <c r="L14" s="6" t="s">
        <v>2794</v>
      </c>
      <c r="M14" s="6" t="s">
        <v>724</v>
      </c>
      <c r="N14" s="87" t="s">
        <v>710</v>
      </c>
    </row>
    <row r="15" spans="3:14" ht="15.6" x14ac:dyDescent="0.3">
      <c r="C15" s="140"/>
      <c r="D15" s="80" t="s">
        <v>353</v>
      </c>
      <c r="E15" s="6" t="s">
        <v>3280</v>
      </c>
      <c r="F15" s="6" t="s">
        <v>3112</v>
      </c>
      <c r="G15" s="6"/>
      <c r="H15" s="87"/>
      <c r="I15" s="6" t="s">
        <v>2970</v>
      </c>
      <c r="J15" s="6"/>
      <c r="K15" s="87"/>
      <c r="L15" s="6" t="s">
        <v>2795</v>
      </c>
      <c r="M15" s="6"/>
      <c r="N15" s="87"/>
    </row>
    <row r="16" spans="3:14" ht="15.6" x14ac:dyDescent="0.3">
      <c r="C16" s="140"/>
      <c r="D16" s="80" t="s">
        <v>354</v>
      </c>
      <c r="E16" s="6" t="s">
        <v>3240</v>
      </c>
      <c r="F16" s="6" t="s">
        <v>3113</v>
      </c>
      <c r="G16" s="6"/>
      <c r="H16" s="87"/>
      <c r="I16" s="6" t="s">
        <v>2971</v>
      </c>
      <c r="J16" s="6"/>
      <c r="K16" s="87"/>
      <c r="L16" s="6" t="s">
        <v>2796</v>
      </c>
      <c r="M16" s="6"/>
      <c r="N16" s="87"/>
    </row>
    <row r="17" spans="3:15" ht="15.6" x14ac:dyDescent="0.3">
      <c r="C17" s="140"/>
      <c r="D17" s="80" t="s">
        <v>355</v>
      </c>
      <c r="E17" s="6" t="s">
        <v>3241</v>
      </c>
      <c r="F17" s="6" t="s">
        <v>3114</v>
      </c>
      <c r="G17" s="6"/>
      <c r="H17" s="87"/>
      <c r="I17" s="6" t="s">
        <v>2972</v>
      </c>
      <c r="J17" s="6"/>
      <c r="K17" s="87"/>
      <c r="L17" s="6" t="s">
        <v>2797</v>
      </c>
      <c r="M17" s="6"/>
      <c r="N17" s="87"/>
    </row>
    <row r="18" spans="3:15" ht="15.6" x14ac:dyDescent="0.3">
      <c r="C18" s="140"/>
      <c r="D18" s="80" t="s">
        <v>356</v>
      </c>
      <c r="E18" s="6" t="s">
        <v>3242</v>
      </c>
      <c r="F18" s="6" t="s">
        <v>3115</v>
      </c>
      <c r="G18" s="6"/>
      <c r="H18" s="87"/>
      <c r="I18" s="6" t="s">
        <v>2973</v>
      </c>
      <c r="J18" s="6"/>
      <c r="K18" s="87"/>
      <c r="L18" s="6" t="s">
        <v>2798</v>
      </c>
      <c r="M18" s="6"/>
      <c r="N18" s="87"/>
    </row>
    <row r="19" spans="3:15" ht="15.6" x14ac:dyDescent="0.3">
      <c r="C19" s="140"/>
      <c r="D19" s="80" t="s">
        <v>357</v>
      </c>
      <c r="E19" s="6" t="s">
        <v>3279</v>
      </c>
      <c r="F19" s="6" t="s">
        <v>3116</v>
      </c>
      <c r="G19" s="6"/>
      <c r="H19" s="87"/>
      <c r="I19" s="6" t="s">
        <v>2974</v>
      </c>
      <c r="J19" s="6"/>
      <c r="K19" s="87"/>
      <c r="L19" s="6" t="s">
        <v>2799</v>
      </c>
      <c r="M19" s="6"/>
      <c r="N19" s="87"/>
    </row>
    <row r="20" spans="3:15" ht="15.6" x14ac:dyDescent="0.3">
      <c r="C20" s="140"/>
      <c r="D20" s="80" t="s">
        <v>358</v>
      </c>
      <c r="E20" s="6" t="s">
        <v>3243</v>
      </c>
      <c r="F20" s="6" t="s">
        <v>3117</v>
      </c>
      <c r="G20" s="6"/>
      <c r="H20" s="87"/>
      <c r="I20" s="6" t="s">
        <v>2975</v>
      </c>
      <c r="J20" s="6"/>
      <c r="K20" s="87"/>
      <c r="L20" s="6" t="s">
        <v>2800</v>
      </c>
      <c r="M20" s="6"/>
      <c r="N20" s="87"/>
    </row>
    <row r="21" spans="3:15" ht="15.6" customHeight="1" x14ac:dyDescent="0.3">
      <c r="C21" s="146" t="s">
        <v>373</v>
      </c>
      <c r="D21" s="146"/>
      <c r="E21" s="6" t="s">
        <v>3244</v>
      </c>
      <c r="F21" s="6" t="s">
        <v>3118</v>
      </c>
      <c r="G21" s="6" t="s">
        <v>3295</v>
      </c>
      <c r="H21" s="87" t="s">
        <v>710</v>
      </c>
      <c r="I21" s="6" t="s">
        <v>2976</v>
      </c>
      <c r="J21" s="6" t="s">
        <v>725</v>
      </c>
      <c r="K21" s="87" t="s">
        <v>710</v>
      </c>
      <c r="L21" s="6" t="s">
        <v>2898</v>
      </c>
      <c r="M21" s="6" t="s">
        <v>726</v>
      </c>
      <c r="N21" s="87" t="s">
        <v>710</v>
      </c>
    </row>
    <row r="22" spans="3:15" ht="15.6" customHeight="1" x14ac:dyDescent="0.3">
      <c r="C22" s="140" t="s">
        <v>374</v>
      </c>
      <c r="D22" s="80" t="s">
        <v>359</v>
      </c>
      <c r="E22" s="6" t="s">
        <v>3245</v>
      </c>
      <c r="F22" s="6" t="s">
        <v>3119</v>
      </c>
      <c r="G22" s="6" t="s">
        <v>727</v>
      </c>
      <c r="H22" s="87" t="s">
        <v>710</v>
      </c>
      <c r="I22" s="6" t="s">
        <v>2977</v>
      </c>
      <c r="J22" s="6" t="s">
        <v>3307</v>
      </c>
      <c r="K22" s="87" t="s">
        <v>710</v>
      </c>
      <c r="L22" s="6" t="s">
        <v>2801</v>
      </c>
      <c r="M22" s="6" t="s">
        <v>728</v>
      </c>
      <c r="N22" s="87" t="s">
        <v>710</v>
      </c>
    </row>
    <row r="23" spans="3:15" ht="15.6" x14ac:dyDescent="0.3">
      <c r="C23" s="140"/>
      <c r="D23" s="80" t="s">
        <v>360</v>
      </c>
      <c r="E23" s="6" t="s">
        <v>3246</v>
      </c>
      <c r="F23" s="6" t="s">
        <v>3120</v>
      </c>
      <c r="G23" s="6"/>
      <c r="H23" s="87"/>
      <c r="I23" s="6" t="s">
        <v>2978</v>
      </c>
      <c r="J23" s="6"/>
      <c r="K23" s="87"/>
      <c r="L23" s="6" t="s">
        <v>2802</v>
      </c>
      <c r="M23" s="6"/>
      <c r="N23" s="87"/>
    </row>
    <row r="24" spans="3:15" ht="15.6" x14ac:dyDescent="0.3">
      <c r="C24" s="140"/>
      <c r="D24" s="80" t="s">
        <v>361</v>
      </c>
      <c r="E24" s="6" t="s">
        <v>3278</v>
      </c>
      <c r="F24" s="6" t="s">
        <v>3121</v>
      </c>
      <c r="G24" s="6"/>
      <c r="H24" s="87"/>
      <c r="I24" s="6" t="s">
        <v>2979</v>
      </c>
      <c r="J24" s="6"/>
      <c r="K24" s="87"/>
      <c r="L24" s="6" t="s">
        <v>2803</v>
      </c>
      <c r="M24" s="6"/>
      <c r="N24" s="87"/>
    </row>
    <row r="25" spans="3:15" ht="18.600000000000001" x14ac:dyDescent="0.3">
      <c r="C25" s="140" t="s">
        <v>362</v>
      </c>
      <c r="D25" s="80" t="s">
        <v>375</v>
      </c>
      <c r="E25" s="6" t="s">
        <v>3247</v>
      </c>
      <c r="F25" s="6" t="s">
        <v>3122</v>
      </c>
      <c r="G25" s="6" t="s">
        <v>3294</v>
      </c>
      <c r="H25" s="87" t="s">
        <v>710</v>
      </c>
      <c r="I25" s="6" t="s">
        <v>2980</v>
      </c>
      <c r="J25" s="6" t="s">
        <v>729</v>
      </c>
      <c r="K25" s="87" t="s">
        <v>710</v>
      </c>
      <c r="L25" s="6" t="s">
        <v>2804</v>
      </c>
      <c r="M25" s="6" t="s">
        <v>730</v>
      </c>
      <c r="N25" s="87" t="s">
        <v>710</v>
      </c>
    </row>
    <row r="26" spans="3:15" ht="18.600000000000001" x14ac:dyDescent="0.3">
      <c r="C26" s="140"/>
      <c r="D26" s="80" t="s">
        <v>376</v>
      </c>
      <c r="E26" s="6" t="s">
        <v>3248</v>
      </c>
      <c r="F26" s="6" t="s">
        <v>3123</v>
      </c>
      <c r="G26" s="6" t="s">
        <v>3293</v>
      </c>
      <c r="H26" s="87">
        <v>0.38769999999999999</v>
      </c>
      <c r="I26" s="6" t="s">
        <v>2981</v>
      </c>
      <c r="J26" s="6" t="s">
        <v>731</v>
      </c>
      <c r="K26" s="87" t="s">
        <v>710</v>
      </c>
      <c r="L26" s="6" t="s">
        <v>2805</v>
      </c>
      <c r="M26" s="6" t="s">
        <v>732</v>
      </c>
      <c r="N26" s="87">
        <v>0.89029999999999998</v>
      </c>
      <c r="O26" s="18"/>
    </row>
    <row r="27" spans="3:15" ht="18.600000000000001" x14ac:dyDescent="0.3">
      <c r="C27" s="140"/>
      <c r="D27" s="80" t="s">
        <v>377</v>
      </c>
      <c r="E27" s="6" t="s">
        <v>3249</v>
      </c>
      <c r="F27" s="6" t="s">
        <v>3124</v>
      </c>
      <c r="G27" s="6" t="s">
        <v>733</v>
      </c>
      <c r="H27" s="87">
        <v>1E-4</v>
      </c>
      <c r="I27" s="6" t="s">
        <v>2982</v>
      </c>
      <c r="J27" s="6" t="s">
        <v>734</v>
      </c>
      <c r="K27" s="87" t="s">
        <v>710</v>
      </c>
      <c r="L27" s="6" t="s">
        <v>2806</v>
      </c>
      <c r="M27" s="6" t="s">
        <v>735</v>
      </c>
      <c r="N27" s="87">
        <v>0.44490000000000002</v>
      </c>
      <c r="O27" s="18"/>
    </row>
    <row r="28" spans="3:15" ht="18.600000000000001" x14ac:dyDescent="0.3">
      <c r="C28" s="140"/>
      <c r="D28" s="80" t="s">
        <v>378</v>
      </c>
      <c r="E28" s="6" t="s">
        <v>3250</v>
      </c>
      <c r="F28" s="6" t="s">
        <v>3125</v>
      </c>
      <c r="G28" s="6" t="s">
        <v>3292</v>
      </c>
      <c r="H28" s="87" t="s">
        <v>710</v>
      </c>
      <c r="I28" s="6" t="s">
        <v>2983</v>
      </c>
      <c r="J28" s="6" t="s">
        <v>736</v>
      </c>
      <c r="K28" s="87" t="s">
        <v>710</v>
      </c>
      <c r="L28" s="6" t="s">
        <v>2807</v>
      </c>
      <c r="M28" s="6" t="s">
        <v>737</v>
      </c>
      <c r="N28" s="87">
        <v>0.9456</v>
      </c>
      <c r="O28" s="18"/>
    </row>
    <row r="29" spans="3:15" ht="18.600000000000001" x14ac:dyDescent="0.3">
      <c r="C29" s="140"/>
      <c r="D29" s="80" t="s">
        <v>379</v>
      </c>
      <c r="E29" s="6" t="s">
        <v>3251</v>
      </c>
      <c r="F29" s="6" t="s">
        <v>3126</v>
      </c>
      <c r="G29" s="6" t="s">
        <v>3291</v>
      </c>
      <c r="H29" s="87" t="s">
        <v>710</v>
      </c>
      <c r="I29" s="6" t="s">
        <v>3052</v>
      </c>
      <c r="J29" s="6" t="s">
        <v>738</v>
      </c>
      <c r="K29" s="87" t="s">
        <v>710</v>
      </c>
      <c r="L29" s="6" t="s">
        <v>2808</v>
      </c>
      <c r="M29" s="6" t="s">
        <v>739</v>
      </c>
      <c r="N29" s="87" t="s">
        <v>710</v>
      </c>
      <c r="O29" s="18"/>
    </row>
    <row r="30" spans="3:15" ht="18.600000000000001" x14ac:dyDescent="0.3">
      <c r="C30" s="140"/>
      <c r="D30" s="80" t="s">
        <v>380</v>
      </c>
      <c r="E30" s="6" t="s">
        <v>3252</v>
      </c>
      <c r="F30" s="6" t="s">
        <v>3127</v>
      </c>
      <c r="G30" s="6" t="s">
        <v>740</v>
      </c>
      <c r="H30" s="87">
        <v>0.7954</v>
      </c>
      <c r="I30" s="6" t="s">
        <v>2984</v>
      </c>
      <c r="J30" s="6" t="s">
        <v>3306</v>
      </c>
      <c r="K30" s="87">
        <v>5.6899999999999999E-2</v>
      </c>
      <c r="L30" s="6" t="s">
        <v>2809</v>
      </c>
      <c r="M30" s="6" t="s">
        <v>741</v>
      </c>
      <c r="N30" s="87" t="s">
        <v>710</v>
      </c>
      <c r="O30" s="18"/>
    </row>
    <row r="31" spans="3:15" ht="15.6" x14ac:dyDescent="0.3">
      <c r="C31" s="131" t="s">
        <v>185</v>
      </c>
      <c r="D31" s="131"/>
      <c r="E31" s="6" t="s">
        <v>742</v>
      </c>
      <c r="F31" s="6" t="s">
        <v>743</v>
      </c>
      <c r="G31" s="6" t="s">
        <v>3290</v>
      </c>
      <c r="H31" s="87" t="s">
        <v>710</v>
      </c>
      <c r="I31" s="6" t="s">
        <v>744</v>
      </c>
      <c r="J31" s="6" t="s">
        <v>745</v>
      </c>
      <c r="K31" s="87" t="s">
        <v>710</v>
      </c>
      <c r="L31" s="6" t="s">
        <v>746</v>
      </c>
      <c r="M31" s="6" t="s">
        <v>747</v>
      </c>
      <c r="N31" s="87" t="s">
        <v>710</v>
      </c>
      <c r="O31" s="18"/>
    </row>
    <row r="32" spans="3:15" ht="15.6" customHeight="1" x14ac:dyDescent="0.3">
      <c r="C32" s="140" t="s">
        <v>381</v>
      </c>
      <c r="D32" s="80" t="s">
        <v>363</v>
      </c>
      <c r="E32" s="6" t="s">
        <v>3253</v>
      </c>
      <c r="F32" s="6" t="s">
        <v>3128</v>
      </c>
      <c r="G32" s="6" t="s">
        <v>748</v>
      </c>
      <c r="H32" s="87" t="s">
        <v>710</v>
      </c>
      <c r="I32" s="6" t="s">
        <v>2985</v>
      </c>
      <c r="J32" s="6" t="s">
        <v>749</v>
      </c>
      <c r="K32" s="87" t="s">
        <v>710</v>
      </c>
      <c r="L32" s="6" t="s">
        <v>2810</v>
      </c>
      <c r="M32" s="6" t="s">
        <v>750</v>
      </c>
      <c r="N32" s="87" t="s">
        <v>710</v>
      </c>
      <c r="O32" s="18"/>
    </row>
    <row r="33" spans="3:15" ht="15.6" x14ac:dyDescent="0.3">
      <c r="C33" s="140"/>
      <c r="D33" s="80" t="s">
        <v>364</v>
      </c>
      <c r="E33" s="6" t="s">
        <v>3254</v>
      </c>
      <c r="F33" s="6" t="s">
        <v>3129</v>
      </c>
      <c r="G33" s="6"/>
      <c r="H33" s="87"/>
      <c r="I33" s="6" t="s">
        <v>2986</v>
      </c>
      <c r="L33" s="6" t="s">
        <v>2811</v>
      </c>
      <c r="O33" s="18"/>
    </row>
    <row r="34" spans="3:15" ht="15.6" x14ac:dyDescent="0.3">
      <c r="C34" s="140"/>
      <c r="D34" s="80" t="s">
        <v>365</v>
      </c>
      <c r="E34" s="6" t="s">
        <v>3255</v>
      </c>
      <c r="F34" s="6" t="s">
        <v>3130</v>
      </c>
      <c r="G34" s="6"/>
      <c r="H34" s="87"/>
      <c r="I34" s="6" t="s">
        <v>2987</v>
      </c>
      <c r="L34" s="6" t="s">
        <v>2812</v>
      </c>
      <c r="O34" s="18"/>
    </row>
    <row r="35" spans="3:15" ht="15.6" x14ac:dyDescent="0.3">
      <c r="C35" s="140"/>
      <c r="D35" s="80" t="s">
        <v>366</v>
      </c>
      <c r="E35" s="6" t="s">
        <v>3256</v>
      </c>
      <c r="F35" s="6" t="s">
        <v>3131</v>
      </c>
      <c r="G35" s="6"/>
      <c r="H35" s="87"/>
      <c r="I35" s="6" t="s">
        <v>2988</v>
      </c>
      <c r="J35" s="6"/>
      <c r="K35" s="87"/>
      <c r="L35" s="6" t="s">
        <v>2813</v>
      </c>
      <c r="M35" s="6"/>
      <c r="N35" s="87"/>
      <c r="O35" s="18"/>
    </row>
    <row r="36" spans="3:15" ht="15.6" x14ac:dyDescent="0.3">
      <c r="C36" s="140"/>
      <c r="D36" s="80" t="s">
        <v>367</v>
      </c>
      <c r="E36" s="6" t="s">
        <v>3257</v>
      </c>
      <c r="F36" s="6" t="s">
        <v>3132</v>
      </c>
      <c r="G36" s="6"/>
      <c r="H36" s="87"/>
      <c r="I36" s="6" t="s">
        <v>2989</v>
      </c>
      <c r="J36" s="6"/>
      <c r="K36" s="87"/>
      <c r="L36" s="6" t="s">
        <v>2814</v>
      </c>
      <c r="M36" s="6"/>
      <c r="N36" s="87"/>
      <c r="O36" s="18"/>
    </row>
    <row r="37" spans="3:15" ht="15.6" x14ac:dyDescent="0.3">
      <c r="C37" s="131" t="s">
        <v>184</v>
      </c>
      <c r="D37" s="131"/>
      <c r="E37" s="6" t="s">
        <v>751</v>
      </c>
      <c r="F37" s="6" t="s">
        <v>752</v>
      </c>
      <c r="G37" s="6" t="s">
        <v>753</v>
      </c>
      <c r="H37" s="87" t="s">
        <v>710</v>
      </c>
      <c r="I37" s="6" t="s">
        <v>754</v>
      </c>
      <c r="J37" s="6" t="s">
        <v>755</v>
      </c>
      <c r="K37" s="87" t="s">
        <v>710</v>
      </c>
      <c r="L37" s="6" t="s">
        <v>756</v>
      </c>
      <c r="M37" s="6" t="s">
        <v>3315</v>
      </c>
      <c r="N37" s="87" t="s">
        <v>710</v>
      </c>
      <c r="O37" s="18"/>
    </row>
    <row r="38" spans="3:15" ht="15.6" customHeight="1" x14ac:dyDescent="0.3">
      <c r="C38" s="140" t="s">
        <v>382</v>
      </c>
      <c r="D38" s="80" t="s">
        <v>363</v>
      </c>
      <c r="E38" s="6" t="s">
        <v>3258</v>
      </c>
      <c r="F38" s="6" t="s">
        <v>3133</v>
      </c>
      <c r="G38" s="6" t="s">
        <v>757</v>
      </c>
      <c r="H38" s="87" t="s">
        <v>710</v>
      </c>
      <c r="I38" s="6" t="s">
        <v>2990</v>
      </c>
      <c r="J38" s="6" t="s">
        <v>758</v>
      </c>
      <c r="K38" s="87" t="s">
        <v>710</v>
      </c>
      <c r="L38" s="6" t="s">
        <v>2815</v>
      </c>
      <c r="M38" s="6" t="s">
        <v>759</v>
      </c>
      <c r="N38" s="87" t="s">
        <v>710</v>
      </c>
      <c r="O38" s="18"/>
    </row>
    <row r="39" spans="3:15" ht="15.6" x14ac:dyDescent="0.3">
      <c r="C39" s="140"/>
      <c r="D39" s="80" t="s">
        <v>364</v>
      </c>
      <c r="E39" s="6" t="s">
        <v>3254</v>
      </c>
      <c r="F39" s="6" t="s">
        <v>3134</v>
      </c>
      <c r="G39" s="6"/>
      <c r="H39" s="87"/>
      <c r="I39" s="6" t="s">
        <v>2991</v>
      </c>
      <c r="J39" s="6"/>
      <c r="K39" s="87"/>
      <c r="L39" s="6" t="s">
        <v>2816</v>
      </c>
      <c r="M39" s="6"/>
      <c r="N39" s="87"/>
      <c r="O39" s="18"/>
    </row>
    <row r="40" spans="3:15" ht="15.6" x14ac:dyDescent="0.3">
      <c r="C40" s="140"/>
      <c r="D40" s="80" t="s">
        <v>365</v>
      </c>
      <c r="E40" s="6" t="s">
        <v>3259</v>
      </c>
      <c r="F40" s="6" t="s">
        <v>3135</v>
      </c>
      <c r="G40" s="6"/>
      <c r="H40" s="87"/>
      <c r="I40" s="6" t="s">
        <v>2992</v>
      </c>
      <c r="J40" s="6"/>
      <c r="K40" s="87"/>
      <c r="L40" s="6" t="s">
        <v>2817</v>
      </c>
      <c r="M40" s="6"/>
      <c r="N40" s="87"/>
      <c r="O40" s="18"/>
    </row>
    <row r="41" spans="3:15" ht="15.6" x14ac:dyDescent="0.3">
      <c r="C41" s="140"/>
      <c r="D41" s="80" t="s">
        <v>366</v>
      </c>
      <c r="E41" s="6" t="s">
        <v>3260</v>
      </c>
      <c r="F41" s="6" t="s">
        <v>3136</v>
      </c>
      <c r="G41" s="6"/>
      <c r="H41" s="87"/>
      <c r="I41" s="6" t="s">
        <v>2988</v>
      </c>
      <c r="J41" s="6"/>
      <c r="K41" s="87"/>
      <c r="L41" s="6" t="s">
        <v>2818</v>
      </c>
      <c r="M41" s="6"/>
      <c r="N41" s="87"/>
      <c r="O41" s="18"/>
    </row>
    <row r="42" spans="3:15" ht="15.6" x14ac:dyDescent="0.3">
      <c r="C42" s="140"/>
      <c r="D42" s="80" t="s">
        <v>367</v>
      </c>
      <c r="E42" s="6" t="s">
        <v>3261</v>
      </c>
      <c r="F42" s="6" t="s">
        <v>3137</v>
      </c>
      <c r="G42" s="6"/>
      <c r="H42" s="87"/>
      <c r="I42" s="6" t="s">
        <v>3051</v>
      </c>
      <c r="J42" s="6"/>
      <c r="K42" s="87"/>
      <c r="L42" s="6" t="s">
        <v>2819</v>
      </c>
      <c r="M42" s="6"/>
      <c r="N42" s="87"/>
      <c r="O42" s="18"/>
    </row>
    <row r="43" spans="3:15" ht="18" x14ac:dyDescent="0.3">
      <c r="C43" s="140" t="s">
        <v>368</v>
      </c>
      <c r="D43" s="80" t="s">
        <v>383</v>
      </c>
      <c r="E43" s="6" t="s">
        <v>3274</v>
      </c>
      <c r="F43" s="6" t="s">
        <v>3214</v>
      </c>
      <c r="G43" s="6" t="s">
        <v>3289</v>
      </c>
      <c r="H43" s="87" t="s">
        <v>710</v>
      </c>
      <c r="I43" s="6" t="s">
        <v>3298</v>
      </c>
      <c r="J43" s="6" t="s">
        <v>760</v>
      </c>
      <c r="K43" s="87" t="s">
        <v>710</v>
      </c>
      <c r="L43" s="6" t="s">
        <v>3308</v>
      </c>
      <c r="M43" s="6" t="s">
        <v>3314</v>
      </c>
      <c r="N43" s="87" t="s">
        <v>710</v>
      </c>
      <c r="O43" s="18"/>
    </row>
    <row r="44" spans="3:15" ht="18" x14ac:dyDescent="0.3">
      <c r="C44" s="140"/>
      <c r="D44" s="80" t="s">
        <v>384</v>
      </c>
      <c r="E44" s="6" t="s">
        <v>3273</v>
      </c>
      <c r="F44" s="6" t="s">
        <v>3213</v>
      </c>
      <c r="G44" s="6" t="s">
        <v>3288</v>
      </c>
      <c r="H44" s="87">
        <v>0.50209999999999999</v>
      </c>
      <c r="I44" s="6" t="s">
        <v>3213</v>
      </c>
      <c r="J44" s="6" t="s">
        <v>761</v>
      </c>
      <c r="K44" s="87">
        <v>0.62649999999999995</v>
      </c>
      <c r="L44" s="6" t="s">
        <v>3309</v>
      </c>
      <c r="M44" s="6" t="s">
        <v>762</v>
      </c>
      <c r="N44" s="87">
        <v>6.6199999999999995E-2</v>
      </c>
      <c r="O44" s="18"/>
    </row>
    <row r="45" spans="3:15" ht="18" x14ac:dyDescent="0.3">
      <c r="C45" s="140"/>
      <c r="D45" s="80" t="s">
        <v>385</v>
      </c>
      <c r="E45" s="6" t="s">
        <v>3275</v>
      </c>
      <c r="F45" s="6" t="s">
        <v>3212</v>
      </c>
      <c r="G45" s="6" t="s">
        <v>763</v>
      </c>
      <c r="H45" s="87">
        <v>8.8999999999999999E-3</v>
      </c>
      <c r="I45" s="6" t="s">
        <v>3299</v>
      </c>
      <c r="J45" s="6" t="s">
        <v>764</v>
      </c>
      <c r="K45" s="87">
        <v>2.5000000000000001E-3</v>
      </c>
      <c r="L45" s="6" t="s">
        <v>3310</v>
      </c>
      <c r="M45" s="6" t="s">
        <v>765</v>
      </c>
      <c r="N45" s="87" t="s">
        <v>710</v>
      </c>
      <c r="O45" s="18"/>
    </row>
    <row r="46" spans="3:15" ht="18" x14ac:dyDescent="0.3">
      <c r="C46" s="140"/>
      <c r="D46" s="80" t="s">
        <v>386</v>
      </c>
      <c r="E46" s="6" t="s">
        <v>3276</v>
      </c>
      <c r="F46" s="6" t="s">
        <v>3211</v>
      </c>
      <c r="G46" s="6" t="s">
        <v>766</v>
      </c>
      <c r="H46" s="87" t="s">
        <v>710</v>
      </c>
      <c r="I46" s="6" t="s">
        <v>3300</v>
      </c>
      <c r="J46" s="6" t="s">
        <v>767</v>
      </c>
      <c r="K46" s="87" t="s">
        <v>710</v>
      </c>
      <c r="L46" s="6" t="s">
        <v>3311</v>
      </c>
      <c r="M46" s="6" t="s">
        <v>768</v>
      </c>
      <c r="N46" s="87" t="s">
        <v>710</v>
      </c>
      <c r="O46" s="18"/>
    </row>
    <row r="47" spans="3:15" ht="18" x14ac:dyDescent="0.3">
      <c r="C47" s="140"/>
      <c r="D47" s="80" t="s">
        <v>387</v>
      </c>
      <c r="E47" s="6" t="s">
        <v>3277</v>
      </c>
      <c r="F47" s="6" t="s">
        <v>3210</v>
      </c>
      <c r="G47" s="6" t="s">
        <v>769</v>
      </c>
      <c r="H47" s="87" t="s">
        <v>710</v>
      </c>
      <c r="I47" s="6" t="s">
        <v>3301</v>
      </c>
      <c r="J47" s="6" t="s">
        <v>770</v>
      </c>
      <c r="K47" s="87" t="s">
        <v>710</v>
      </c>
      <c r="L47" s="6" t="s">
        <v>3312</v>
      </c>
      <c r="M47" s="6" t="s">
        <v>771</v>
      </c>
      <c r="N47" s="87" t="s">
        <v>710</v>
      </c>
      <c r="O47" s="18"/>
    </row>
    <row r="48" spans="3:15" ht="15.6" x14ac:dyDescent="0.3">
      <c r="C48" s="140" t="s">
        <v>81</v>
      </c>
      <c r="D48" s="140"/>
      <c r="E48" s="6" t="s">
        <v>772</v>
      </c>
      <c r="F48" s="6" t="s">
        <v>3209</v>
      </c>
      <c r="G48" s="6" t="s">
        <v>773</v>
      </c>
      <c r="H48" s="87">
        <v>0.64790000000000003</v>
      </c>
      <c r="I48" s="6" t="s">
        <v>3302</v>
      </c>
      <c r="J48" s="6" t="s">
        <v>774</v>
      </c>
      <c r="K48" s="87">
        <v>0.29699999999999999</v>
      </c>
      <c r="L48" s="6" t="s">
        <v>775</v>
      </c>
      <c r="M48" s="6" t="s">
        <v>776</v>
      </c>
      <c r="N48" s="87">
        <v>5.0000000000000001E-4</v>
      </c>
      <c r="O48" s="18"/>
    </row>
    <row r="49" spans="3:15" ht="15.6" x14ac:dyDescent="0.3">
      <c r="C49" s="140" t="s">
        <v>80</v>
      </c>
      <c r="D49" s="140"/>
      <c r="E49" s="6" t="s">
        <v>777</v>
      </c>
      <c r="F49" s="6" t="s">
        <v>778</v>
      </c>
      <c r="G49" s="6" t="s">
        <v>779</v>
      </c>
      <c r="H49" s="87">
        <v>0.27729999999999999</v>
      </c>
      <c r="I49" s="6" t="s">
        <v>780</v>
      </c>
      <c r="J49" s="6" t="s">
        <v>781</v>
      </c>
      <c r="K49" s="87">
        <v>0.15290000000000001</v>
      </c>
      <c r="L49" s="6" t="s">
        <v>782</v>
      </c>
      <c r="M49" s="6" t="s">
        <v>3313</v>
      </c>
      <c r="N49" s="87">
        <v>0.77459999999999996</v>
      </c>
      <c r="O49" s="18"/>
    </row>
    <row r="50" spans="3:15" ht="15.6" x14ac:dyDescent="0.3">
      <c r="C50" s="140" t="s">
        <v>369</v>
      </c>
      <c r="D50" s="140"/>
      <c r="E50" s="6" t="s">
        <v>783</v>
      </c>
      <c r="F50" s="6" t="s">
        <v>784</v>
      </c>
      <c r="G50" s="6" t="s">
        <v>785</v>
      </c>
      <c r="H50" s="87">
        <v>1.18E-2</v>
      </c>
      <c r="I50" s="6" t="s">
        <v>786</v>
      </c>
      <c r="J50" s="6" t="s">
        <v>3305</v>
      </c>
      <c r="K50" s="87">
        <v>2.0000000000000001E-4</v>
      </c>
      <c r="L50" s="6" t="s">
        <v>2897</v>
      </c>
      <c r="M50" s="6" t="s">
        <v>787</v>
      </c>
      <c r="N50" s="87" t="s">
        <v>710</v>
      </c>
      <c r="O50" s="18"/>
    </row>
    <row r="51" spans="3:15" ht="18.600000000000001" x14ac:dyDescent="0.3">
      <c r="C51" s="140" t="s">
        <v>370</v>
      </c>
      <c r="D51" s="80" t="s">
        <v>388</v>
      </c>
      <c r="E51" s="6" t="s">
        <v>3262</v>
      </c>
      <c r="F51" s="6" t="s">
        <v>3194</v>
      </c>
      <c r="G51" s="6" t="s">
        <v>788</v>
      </c>
      <c r="H51" s="87" t="s">
        <v>710</v>
      </c>
      <c r="I51" s="6" t="s">
        <v>2993</v>
      </c>
      <c r="J51" s="6" t="s">
        <v>3304</v>
      </c>
      <c r="K51" s="87" t="s">
        <v>710</v>
      </c>
      <c r="L51" s="6" t="s">
        <v>2820</v>
      </c>
      <c r="M51" s="6" t="s">
        <v>789</v>
      </c>
      <c r="N51" s="87" t="s">
        <v>710</v>
      </c>
      <c r="O51" s="18"/>
    </row>
    <row r="52" spans="3:15" ht="18.600000000000001" x14ac:dyDescent="0.3">
      <c r="C52" s="140"/>
      <c r="D52" s="80" t="s">
        <v>389</v>
      </c>
      <c r="E52" s="6" t="s">
        <v>3272</v>
      </c>
      <c r="F52" s="6" t="s">
        <v>3138</v>
      </c>
      <c r="G52" s="6" t="s">
        <v>790</v>
      </c>
      <c r="H52" s="87" t="s">
        <v>710</v>
      </c>
      <c r="I52" s="6" t="s">
        <v>2994</v>
      </c>
      <c r="J52" s="6" t="s">
        <v>791</v>
      </c>
      <c r="K52" s="87" t="s">
        <v>710</v>
      </c>
      <c r="L52" s="6" t="s">
        <v>2821</v>
      </c>
      <c r="M52" s="6" t="s">
        <v>792</v>
      </c>
      <c r="N52" s="87">
        <v>0.63109999999999999</v>
      </c>
      <c r="O52" s="18"/>
    </row>
    <row r="53" spans="3:15" ht="18.600000000000001" x14ac:dyDescent="0.3">
      <c r="C53" s="140"/>
      <c r="D53" s="80" t="s">
        <v>390</v>
      </c>
      <c r="E53" s="6" t="s">
        <v>3263</v>
      </c>
      <c r="F53" s="6" t="s">
        <v>3139</v>
      </c>
      <c r="G53" s="6" t="s">
        <v>793</v>
      </c>
      <c r="H53" s="87" t="s">
        <v>710</v>
      </c>
      <c r="I53" s="6" t="s">
        <v>2995</v>
      </c>
      <c r="J53" s="6" t="s">
        <v>794</v>
      </c>
      <c r="K53" s="87" t="s">
        <v>710</v>
      </c>
      <c r="L53" s="6" t="s">
        <v>2822</v>
      </c>
      <c r="M53" s="6" t="s">
        <v>795</v>
      </c>
      <c r="N53" s="87">
        <v>9.1000000000000004E-3</v>
      </c>
      <c r="O53" s="18"/>
    </row>
    <row r="54" spans="3:15" ht="18.600000000000001" x14ac:dyDescent="0.3">
      <c r="C54" s="140"/>
      <c r="D54" s="80" t="s">
        <v>391</v>
      </c>
      <c r="E54" s="6" t="s">
        <v>3264</v>
      </c>
      <c r="F54" s="6" t="s">
        <v>3283</v>
      </c>
      <c r="G54" s="6" t="s">
        <v>3287</v>
      </c>
      <c r="H54" s="87" t="s">
        <v>710</v>
      </c>
      <c r="I54" s="6" t="s">
        <v>2996</v>
      </c>
      <c r="J54" s="6" t="s">
        <v>796</v>
      </c>
      <c r="K54" s="87" t="s">
        <v>710</v>
      </c>
      <c r="L54" s="6" t="s">
        <v>2823</v>
      </c>
      <c r="M54" s="6" t="s">
        <v>797</v>
      </c>
      <c r="N54" s="87">
        <v>5.9999999999999995E-4</v>
      </c>
      <c r="O54" s="18"/>
    </row>
    <row r="55" spans="3:15" ht="18.600000000000001" x14ac:dyDescent="0.3">
      <c r="C55" s="140"/>
      <c r="D55" s="80" t="s">
        <v>392</v>
      </c>
      <c r="E55" s="6" t="s">
        <v>3265</v>
      </c>
      <c r="F55" s="6" t="s">
        <v>3141</v>
      </c>
      <c r="G55" s="6" t="s">
        <v>3286</v>
      </c>
      <c r="H55" s="87" t="s">
        <v>710</v>
      </c>
      <c r="I55" s="6" t="s">
        <v>2997</v>
      </c>
      <c r="J55" s="6" t="s">
        <v>798</v>
      </c>
      <c r="K55" s="87" t="s">
        <v>710</v>
      </c>
      <c r="L55" s="6" t="s">
        <v>2791</v>
      </c>
      <c r="M55" s="6" t="s">
        <v>799</v>
      </c>
      <c r="N55" s="87" t="s">
        <v>710</v>
      </c>
      <c r="O55" s="18"/>
    </row>
    <row r="56" spans="3:15" ht="18.600000000000001" x14ac:dyDescent="0.3">
      <c r="C56" s="140"/>
      <c r="D56" s="80" t="s">
        <v>393</v>
      </c>
      <c r="E56" s="6" t="s">
        <v>3266</v>
      </c>
      <c r="F56" s="6" t="s">
        <v>3125</v>
      </c>
      <c r="G56" s="6" t="s">
        <v>800</v>
      </c>
      <c r="H56" s="87" t="s">
        <v>710</v>
      </c>
      <c r="I56" s="6" t="s">
        <v>2998</v>
      </c>
      <c r="J56" s="6" t="s">
        <v>3303</v>
      </c>
      <c r="K56" s="87" t="s">
        <v>710</v>
      </c>
      <c r="L56" s="6" t="s">
        <v>2824</v>
      </c>
      <c r="M56" s="6" t="s">
        <v>801</v>
      </c>
      <c r="N56" s="87" t="s">
        <v>710</v>
      </c>
      <c r="O56" s="18"/>
    </row>
    <row r="57" spans="3:15" ht="18.600000000000001" x14ac:dyDescent="0.3">
      <c r="C57" s="140"/>
      <c r="D57" s="80" t="s">
        <v>394</v>
      </c>
      <c r="E57" s="6" t="s">
        <v>3267</v>
      </c>
      <c r="F57" s="6" t="s">
        <v>3142</v>
      </c>
      <c r="G57" s="6" t="s">
        <v>802</v>
      </c>
      <c r="H57" s="87">
        <v>1E-4</v>
      </c>
      <c r="I57" s="6" t="s">
        <v>2999</v>
      </c>
      <c r="J57" s="6" t="s">
        <v>803</v>
      </c>
      <c r="K57" s="87" t="s">
        <v>710</v>
      </c>
      <c r="L57" s="6" t="s">
        <v>2825</v>
      </c>
      <c r="M57" s="6" t="s">
        <v>804</v>
      </c>
      <c r="N57" s="87" t="s">
        <v>710</v>
      </c>
      <c r="O57" s="18"/>
    </row>
    <row r="58" spans="3:15" ht="15" customHeight="1" x14ac:dyDescent="0.3">
      <c r="C58" s="140"/>
      <c r="D58" s="80" t="s">
        <v>395</v>
      </c>
      <c r="E58" s="6" t="s">
        <v>3268</v>
      </c>
      <c r="F58" s="6" t="s">
        <v>3143</v>
      </c>
      <c r="G58" s="6" t="s">
        <v>3285</v>
      </c>
      <c r="H58" s="87">
        <v>0.43519999999999998</v>
      </c>
      <c r="I58" s="6" t="s">
        <v>3000</v>
      </c>
      <c r="J58" s="6" t="s">
        <v>805</v>
      </c>
      <c r="K58" s="87">
        <v>2.0000000000000001E-4</v>
      </c>
      <c r="L58" s="6" t="s">
        <v>2826</v>
      </c>
      <c r="M58" s="6" t="s">
        <v>806</v>
      </c>
      <c r="N58" s="87" t="s">
        <v>710</v>
      </c>
      <c r="O58" s="18"/>
    </row>
    <row r="59" spans="3:15" ht="18.600000000000001" x14ac:dyDescent="0.3">
      <c r="C59" s="140"/>
      <c r="D59" s="80" t="s">
        <v>396</v>
      </c>
      <c r="E59" s="6" t="s">
        <v>3271</v>
      </c>
      <c r="F59" s="6" t="s">
        <v>3144</v>
      </c>
      <c r="G59" s="6" t="s">
        <v>3284</v>
      </c>
      <c r="H59" s="87">
        <v>1E-4</v>
      </c>
      <c r="I59" s="6" t="s">
        <v>3001</v>
      </c>
      <c r="J59" s="6" t="s">
        <v>807</v>
      </c>
      <c r="K59" s="87" t="s">
        <v>710</v>
      </c>
      <c r="L59" s="6" t="s">
        <v>2827</v>
      </c>
      <c r="M59" s="6" t="s">
        <v>808</v>
      </c>
      <c r="N59" s="87" t="s">
        <v>710</v>
      </c>
      <c r="O59" s="18"/>
    </row>
    <row r="60" spans="3:15" ht="18.600000000000001" x14ac:dyDescent="0.3">
      <c r="C60" s="140"/>
      <c r="D60" s="80" t="s">
        <v>397</v>
      </c>
      <c r="E60" s="6" t="s">
        <v>3269</v>
      </c>
      <c r="F60" s="6" t="s">
        <v>3145</v>
      </c>
      <c r="G60" s="6" t="s">
        <v>809</v>
      </c>
      <c r="H60" s="87">
        <v>0.28570000000000001</v>
      </c>
      <c r="I60" s="6" t="s">
        <v>3002</v>
      </c>
      <c r="J60" s="6" t="s">
        <v>810</v>
      </c>
      <c r="K60" s="87" t="s">
        <v>710</v>
      </c>
      <c r="L60" s="6" t="s">
        <v>2828</v>
      </c>
      <c r="M60" s="6" t="s">
        <v>811</v>
      </c>
      <c r="N60" s="87">
        <v>0.34470000000000001</v>
      </c>
      <c r="O60" s="18"/>
    </row>
    <row r="61" spans="3:15" ht="19.2" thickBot="1" x14ac:dyDescent="0.35">
      <c r="C61" s="145"/>
      <c r="D61" s="80" t="s">
        <v>398</v>
      </c>
      <c r="E61" s="8" t="s">
        <v>3270</v>
      </c>
      <c r="F61" s="8" t="s">
        <v>3146</v>
      </c>
      <c r="G61" s="8" t="s">
        <v>812</v>
      </c>
      <c r="H61" s="89" t="s">
        <v>710</v>
      </c>
      <c r="I61" s="8" t="s">
        <v>3003</v>
      </c>
      <c r="J61" s="8" t="s">
        <v>813</v>
      </c>
      <c r="K61" s="89" t="s">
        <v>710</v>
      </c>
      <c r="L61" s="8" t="s">
        <v>2795</v>
      </c>
      <c r="M61" s="8" t="s">
        <v>814</v>
      </c>
      <c r="N61" s="89" t="s">
        <v>710</v>
      </c>
    </row>
    <row r="62" spans="3:15" ht="91.2" customHeight="1" thickTop="1" x14ac:dyDescent="0.25">
      <c r="C62" s="118" t="s">
        <v>3353</v>
      </c>
      <c r="D62" s="118"/>
      <c r="E62" s="118"/>
      <c r="F62" s="118"/>
      <c r="G62" s="118"/>
      <c r="H62" s="118"/>
      <c r="I62" s="118"/>
      <c r="J62" s="118"/>
      <c r="K62" s="118"/>
      <c r="L62" s="118"/>
      <c r="M62" s="118"/>
      <c r="N62" s="118"/>
    </row>
    <row r="66" spans="7:10" x14ac:dyDescent="0.25">
      <c r="J66" s="1"/>
    </row>
    <row r="67" spans="7:10" x14ac:dyDescent="0.25">
      <c r="I67" s="10"/>
    </row>
    <row r="68" spans="7:10" x14ac:dyDescent="0.25">
      <c r="G68" s="1"/>
    </row>
    <row r="69" spans="7:10" x14ac:dyDescent="0.25">
      <c r="G69" s="1"/>
      <c r="J69" s="1"/>
    </row>
    <row r="70" spans="7:10" x14ac:dyDescent="0.25">
      <c r="G70" s="1"/>
    </row>
    <row r="71" spans="7:10" x14ac:dyDescent="0.25">
      <c r="G71" s="1"/>
    </row>
    <row r="72" spans="7:10" x14ac:dyDescent="0.25">
      <c r="G72" s="1"/>
    </row>
    <row r="73" spans="7:10" x14ac:dyDescent="0.25">
      <c r="G73" s="1"/>
      <c r="J73" s="1"/>
    </row>
    <row r="74" spans="7:10" x14ac:dyDescent="0.25">
      <c r="J74" s="1"/>
    </row>
    <row r="75" spans="7:10" x14ac:dyDescent="0.25">
      <c r="J75" s="1"/>
    </row>
    <row r="76" spans="7:10" x14ac:dyDescent="0.25">
      <c r="G76" s="1"/>
      <c r="J76" s="1"/>
    </row>
    <row r="77" spans="7:10" x14ac:dyDescent="0.25">
      <c r="J77" s="1"/>
    </row>
    <row r="78" spans="7:10" x14ac:dyDescent="0.25">
      <c r="G78" s="1"/>
    </row>
    <row r="79" spans="7:10" x14ac:dyDescent="0.25">
      <c r="J79" s="1"/>
    </row>
  </sheetData>
  <mergeCells count="23">
    <mergeCell ref="C62:N62"/>
    <mergeCell ref="C51:C61"/>
    <mergeCell ref="C9:C13"/>
    <mergeCell ref="C14:C20"/>
    <mergeCell ref="C21:D21"/>
    <mergeCell ref="C22:C24"/>
    <mergeCell ref="C50:D50"/>
    <mergeCell ref="C25:C30"/>
    <mergeCell ref="C31:D31"/>
    <mergeCell ref="C37:D37"/>
    <mergeCell ref="C43:C47"/>
    <mergeCell ref="C48:D48"/>
    <mergeCell ref="C49:D49"/>
    <mergeCell ref="C32:C36"/>
    <mergeCell ref="C38:C42"/>
    <mergeCell ref="C6:C8"/>
    <mergeCell ref="C2:N2"/>
    <mergeCell ref="C3:D4"/>
    <mergeCell ref="E3:E4"/>
    <mergeCell ref="F3:H3"/>
    <mergeCell ref="I3:K3"/>
    <mergeCell ref="L3:N3"/>
    <mergeCell ref="C5:D5"/>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4C62B2-F487-45A9-9A12-5C0305A5D8EB}">
  <dimension ref="C2:M78"/>
  <sheetViews>
    <sheetView zoomScale="85" zoomScaleNormal="85" workbookViewId="0">
      <selection activeCell="C2" sqref="C2:I2"/>
    </sheetView>
  </sheetViews>
  <sheetFormatPr defaultRowHeight="13.8" x14ac:dyDescent="0.25"/>
  <cols>
    <col min="3" max="3" width="16.5546875" bestFit="1" customWidth="1"/>
    <col min="4" max="4" width="52.6640625" bestFit="1" customWidth="1"/>
    <col min="5" max="7" width="30.44140625" bestFit="1" customWidth="1"/>
    <col min="8" max="8" width="23.109375" bestFit="1" customWidth="1"/>
    <col min="9" max="9" width="15.5546875" style="18" customWidth="1"/>
    <col min="10" max="10" width="12.77734375" bestFit="1" customWidth="1"/>
  </cols>
  <sheetData>
    <row r="2" spans="3:9" ht="16.2" thickBot="1" x14ac:dyDescent="0.35">
      <c r="C2" s="141" t="s">
        <v>329</v>
      </c>
      <c r="D2" s="141"/>
      <c r="E2" s="141"/>
      <c r="F2" s="141"/>
      <c r="G2" s="141"/>
      <c r="H2" s="141"/>
      <c r="I2" s="141"/>
    </row>
    <row r="3" spans="3:9" ht="16.2" thickTop="1" x14ac:dyDescent="0.25">
      <c r="C3" s="133" t="s">
        <v>32</v>
      </c>
      <c r="D3" s="133"/>
      <c r="E3" s="144" t="s">
        <v>0</v>
      </c>
      <c r="F3" s="144"/>
      <c r="G3" s="144"/>
      <c r="H3" s="133" t="s">
        <v>574</v>
      </c>
      <c r="I3" s="147" t="s">
        <v>45</v>
      </c>
    </row>
    <row r="4" spans="3:9" ht="16.2" thickBot="1" x14ac:dyDescent="0.3">
      <c r="C4" s="132"/>
      <c r="D4" s="132"/>
      <c r="E4" s="81" t="s">
        <v>625</v>
      </c>
      <c r="F4" s="81" t="s">
        <v>626</v>
      </c>
      <c r="G4" s="81" t="s">
        <v>627</v>
      </c>
      <c r="H4" s="132"/>
      <c r="I4" s="148"/>
    </row>
    <row r="5" spans="3:9" ht="16.2" thickTop="1" x14ac:dyDescent="0.3">
      <c r="C5" s="140" t="s">
        <v>344</v>
      </c>
      <c r="D5" s="140"/>
      <c r="E5" s="6" t="s">
        <v>815</v>
      </c>
      <c r="F5" s="6" t="s">
        <v>712</v>
      </c>
      <c r="G5" s="6" t="s">
        <v>816</v>
      </c>
      <c r="H5" s="6" t="s">
        <v>3231</v>
      </c>
      <c r="I5" s="87" t="s">
        <v>710</v>
      </c>
    </row>
    <row r="6" spans="3:9" ht="15.6" x14ac:dyDescent="0.3">
      <c r="C6" s="140" t="s">
        <v>371</v>
      </c>
      <c r="D6" s="80" t="s">
        <v>345</v>
      </c>
      <c r="E6" s="6" t="s">
        <v>3067</v>
      </c>
      <c r="F6" s="6" t="s">
        <v>3105</v>
      </c>
      <c r="G6" s="6" t="s">
        <v>3147</v>
      </c>
      <c r="H6" s="6" t="s">
        <v>817</v>
      </c>
      <c r="I6" s="87" t="s">
        <v>710</v>
      </c>
    </row>
    <row r="7" spans="3:9" ht="15.6" x14ac:dyDescent="0.3">
      <c r="C7" s="140"/>
      <c r="D7" s="80" t="s">
        <v>346</v>
      </c>
      <c r="E7" s="6" t="s">
        <v>3068</v>
      </c>
      <c r="F7" s="6" t="s">
        <v>3197</v>
      </c>
      <c r="G7" s="6" t="s">
        <v>3148</v>
      </c>
      <c r="H7" s="6"/>
      <c r="I7" s="87"/>
    </row>
    <row r="8" spans="3:9" ht="15.6" x14ac:dyDescent="0.3">
      <c r="C8" s="140"/>
      <c r="D8" s="80" t="s">
        <v>347</v>
      </c>
      <c r="E8" s="6" t="s">
        <v>3189</v>
      </c>
      <c r="F8" s="6" t="s">
        <v>3106</v>
      </c>
      <c r="G8" s="6" t="s">
        <v>3149</v>
      </c>
      <c r="H8" s="6"/>
      <c r="I8" s="87"/>
    </row>
    <row r="9" spans="3:9" ht="15.6" x14ac:dyDescent="0.3">
      <c r="C9" s="140" t="s">
        <v>427</v>
      </c>
      <c r="D9" s="80" t="s">
        <v>348</v>
      </c>
      <c r="E9" s="6" t="s">
        <v>3188</v>
      </c>
      <c r="F9" s="6" t="s">
        <v>3107</v>
      </c>
      <c r="G9" s="6" t="s">
        <v>3150</v>
      </c>
      <c r="H9" s="6" t="s">
        <v>818</v>
      </c>
      <c r="I9" s="87" t="s">
        <v>710</v>
      </c>
    </row>
    <row r="10" spans="3:9" ht="15.6" x14ac:dyDescent="0.3">
      <c r="C10" s="140"/>
      <c r="D10" s="80" t="s">
        <v>349</v>
      </c>
      <c r="E10" s="6" t="s">
        <v>3069</v>
      </c>
      <c r="F10" s="6" t="s">
        <v>3196</v>
      </c>
      <c r="G10" s="6" t="s">
        <v>3151</v>
      </c>
      <c r="H10" s="6"/>
      <c r="I10" s="87"/>
    </row>
    <row r="11" spans="3:9" ht="15.6" x14ac:dyDescent="0.3">
      <c r="C11" s="140"/>
      <c r="D11" s="80" t="s">
        <v>350</v>
      </c>
      <c r="E11" s="6" t="s">
        <v>3070</v>
      </c>
      <c r="F11" s="6" t="s">
        <v>3108</v>
      </c>
      <c r="G11" s="6" t="s">
        <v>3198</v>
      </c>
      <c r="H11" s="6"/>
      <c r="I11" s="87"/>
    </row>
    <row r="12" spans="3:9" ht="15.6" x14ac:dyDescent="0.3">
      <c r="C12" s="140"/>
      <c r="D12" s="80" t="s">
        <v>351</v>
      </c>
      <c r="E12" s="6" t="s">
        <v>3071</v>
      </c>
      <c r="F12" s="6" t="s">
        <v>3109</v>
      </c>
      <c r="G12" s="6" t="s">
        <v>3199</v>
      </c>
      <c r="H12" s="6"/>
      <c r="I12" s="87"/>
    </row>
    <row r="13" spans="3:9" ht="15.6" x14ac:dyDescent="0.3">
      <c r="C13" s="140"/>
      <c r="D13" s="80" t="s">
        <v>619</v>
      </c>
      <c r="E13" s="6" t="s">
        <v>3072</v>
      </c>
      <c r="F13" s="6" t="s">
        <v>3110</v>
      </c>
      <c r="G13" s="6" t="s">
        <v>3152</v>
      </c>
      <c r="H13" s="6"/>
      <c r="I13" s="87"/>
    </row>
    <row r="14" spans="3:9" ht="15.6" x14ac:dyDescent="0.3">
      <c r="C14" s="140" t="s">
        <v>372</v>
      </c>
      <c r="D14" s="80" t="s">
        <v>352</v>
      </c>
      <c r="E14" s="6" t="s">
        <v>3073</v>
      </c>
      <c r="F14" s="6" t="s">
        <v>3111</v>
      </c>
      <c r="G14" s="6" t="s">
        <v>3153</v>
      </c>
      <c r="H14" s="6" t="s">
        <v>819</v>
      </c>
      <c r="I14" s="87" t="s">
        <v>710</v>
      </c>
    </row>
    <row r="15" spans="3:9" ht="15.6" x14ac:dyDescent="0.3">
      <c r="C15" s="140"/>
      <c r="D15" s="80" t="s">
        <v>353</v>
      </c>
      <c r="E15" s="6" t="s">
        <v>3074</v>
      </c>
      <c r="F15" s="6" t="s">
        <v>3112</v>
      </c>
      <c r="G15" s="6" t="s">
        <v>3154</v>
      </c>
      <c r="H15" s="6"/>
      <c r="I15" s="87"/>
    </row>
    <row r="16" spans="3:9" ht="15.6" x14ac:dyDescent="0.3">
      <c r="C16" s="140"/>
      <c r="D16" s="80" t="s">
        <v>354</v>
      </c>
      <c r="E16" s="6" t="s">
        <v>3075</v>
      </c>
      <c r="F16" s="6" t="s">
        <v>3113</v>
      </c>
      <c r="G16" s="6" t="s">
        <v>3155</v>
      </c>
      <c r="H16" s="6"/>
      <c r="I16" s="87"/>
    </row>
    <row r="17" spans="3:13" ht="15.6" x14ac:dyDescent="0.3">
      <c r="C17" s="140"/>
      <c r="D17" s="80" t="s">
        <v>355</v>
      </c>
      <c r="E17" s="6" t="s">
        <v>3076</v>
      </c>
      <c r="F17" s="6" t="s">
        <v>3114</v>
      </c>
      <c r="G17" s="6" t="s">
        <v>3200</v>
      </c>
      <c r="H17" s="6"/>
      <c r="I17" s="87"/>
    </row>
    <row r="18" spans="3:13" ht="15.6" x14ac:dyDescent="0.3">
      <c r="C18" s="140"/>
      <c r="D18" s="80" t="s">
        <v>356</v>
      </c>
      <c r="E18" s="6" t="s">
        <v>3077</v>
      </c>
      <c r="F18" s="6" t="s">
        <v>3115</v>
      </c>
      <c r="G18" s="6" t="s">
        <v>3156</v>
      </c>
      <c r="H18" s="6"/>
      <c r="I18" s="87"/>
    </row>
    <row r="19" spans="3:13" ht="15.6" x14ac:dyDescent="0.3">
      <c r="C19" s="140"/>
      <c r="D19" s="80" t="s">
        <v>357</v>
      </c>
      <c r="E19" s="6" t="s">
        <v>3078</v>
      </c>
      <c r="F19" s="6" t="s">
        <v>3116</v>
      </c>
      <c r="G19" s="6" t="s">
        <v>3157</v>
      </c>
      <c r="H19" s="6"/>
      <c r="I19" s="87"/>
    </row>
    <row r="20" spans="3:13" ht="15.6" x14ac:dyDescent="0.3">
      <c r="C20" s="140"/>
      <c r="D20" s="80" t="s">
        <v>358</v>
      </c>
      <c r="E20" s="6" t="s">
        <v>3079</v>
      </c>
      <c r="F20" s="6" t="s">
        <v>3117</v>
      </c>
      <c r="G20" s="6" t="s">
        <v>3158</v>
      </c>
      <c r="H20" s="6"/>
      <c r="I20" s="87"/>
    </row>
    <row r="21" spans="3:13" ht="15.6" x14ac:dyDescent="0.3">
      <c r="C21" s="146" t="s">
        <v>373</v>
      </c>
      <c r="D21" s="146"/>
      <c r="E21" s="6" t="s">
        <v>3190</v>
      </c>
      <c r="F21" s="6" t="s">
        <v>3118</v>
      </c>
      <c r="G21" s="6" t="s">
        <v>3159</v>
      </c>
      <c r="H21" s="6" t="s">
        <v>3230</v>
      </c>
      <c r="I21" s="87" t="s">
        <v>710</v>
      </c>
    </row>
    <row r="22" spans="3:13" ht="15.6" x14ac:dyDescent="0.3">
      <c r="C22" s="140" t="s">
        <v>374</v>
      </c>
      <c r="D22" s="80" t="s">
        <v>359</v>
      </c>
      <c r="E22" s="6" t="s">
        <v>3080</v>
      </c>
      <c r="F22" s="6" t="s">
        <v>3119</v>
      </c>
      <c r="G22" s="6" t="s">
        <v>3160</v>
      </c>
      <c r="H22" s="6" t="s">
        <v>820</v>
      </c>
      <c r="I22" s="87" t="s">
        <v>710</v>
      </c>
    </row>
    <row r="23" spans="3:13" ht="15.6" x14ac:dyDescent="0.3">
      <c r="C23" s="140"/>
      <c r="D23" s="80" t="s">
        <v>360</v>
      </c>
      <c r="E23" s="6" t="s">
        <v>3081</v>
      </c>
      <c r="F23" s="6" t="s">
        <v>3120</v>
      </c>
      <c r="G23" s="6" t="s">
        <v>3161</v>
      </c>
      <c r="H23" s="6"/>
      <c r="I23" s="87"/>
    </row>
    <row r="24" spans="3:13" ht="15.6" x14ac:dyDescent="0.3">
      <c r="C24" s="140"/>
      <c r="D24" s="80" t="s">
        <v>361</v>
      </c>
      <c r="E24" s="6" t="s">
        <v>3191</v>
      </c>
      <c r="F24" s="6" t="s">
        <v>3121</v>
      </c>
      <c r="G24" s="6" t="s">
        <v>3162</v>
      </c>
      <c r="H24" s="6"/>
      <c r="I24" s="87"/>
    </row>
    <row r="25" spans="3:13" ht="18.600000000000001" x14ac:dyDescent="0.3">
      <c r="C25" s="140" t="s">
        <v>362</v>
      </c>
      <c r="D25" s="80" t="s">
        <v>375</v>
      </c>
      <c r="E25" s="6" t="s">
        <v>3082</v>
      </c>
      <c r="F25" s="6" t="s">
        <v>3122</v>
      </c>
      <c r="G25" s="6" t="s">
        <v>3163</v>
      </c>
      <c r="H25" s="6" t="s">
        <v>821</v>
      </c>
      <c r="I25" s="87" t="s">
        <v>710</v>
      </c>
    </row>
    <row r="26" spans="3:13" ht="18.600000000000001" x14ac:dyDescent="0.3">
      <c r="C26" s="140"/>
      <c r="D26" s="80" t="s">
        <v>376</v>
      </c>
      <c r="E26" s="6" t="s">
        <v>3083</v>
      </c>
      <c r="F26" s="6" t="s">
        <v>3123</v>
      </c>
      <c r="G26" s="6" t="s">
        <v>3164</v>
      </c>
      <c r="H26" s="6" t="s">
        <v>822</v>
      </c>
      <c r="I26" s="87">
        <v>9.7100000000000006E-2</v>
      </c>
      <c r="J26" s="18"/>
    </row>
    <row r="27" spans="3:13" ht="18.600000000000001" x14ac:dyDescent="0.3">
      <c r="C27" s="140"/>
      <c r="D27" s="80" t="s">
        <v>377</v>
      </c>
      <c r="E27" s="6" t="s">
        <v>3084</v>
      </c>
      <c r="F27" s="6" t="s">
        <v>3124</v>
      </c>
      <c r="G27" s="6" t="s">
        <v>3165</v>
      </c>
      <c r="H27" s="6" t="s">
        <v>3229</v>
      </c>
      <c r="I27" s="87">
        <v>8.0000000000000004E-4</v>
      </c>
      <c r="J27" s="18"/>
    </row>
    <row r="28" spans="3:13" ht="18.600000000000001" x14ac:dyDescent="0.3">
      <c r="C28" s="140"/>
      <c r="D28" s="80" t="s">
        <v>378</v>
      </c>
      <c r="E28" s="6" t="s">
        <v>3085</v>
      </c>
      <c r="F28" s="6" t="s">
        <v>3125</v>
      </c>
      <c r="G28" s="6" t="s">
        <v>3166</v>
      </c>
      <c r="H28" s="6" t="s">
        <v>823</v>
      </c>
      <c r="I28" s="87" t="s">
        <v>710</v>
      </c>
      <c r="J28" s="18"/>
    </row>
    <row r="29" spans="3:13" ht="18.600000000000001" x14ac:dyDescent="0.3">
      <c r="C29" s="140"/>
      <c r="D29" s="80" t="s">
        <v>379</v>
      </c>
      <c r="E29" s="6" t="s">
        <v>3192</v>
      </c>
      <c r="F29" s="6" t="s">
        <v>3126</v>
      </c>
      <c r="G29" s="6" t="s">
        <v>3167</v>
      </c>
      <c r="H29" s="6" t="s">
        <v>824</v>
      </c>
      <c r="I29" s="87" t="s">
        <v>710</v>
      </c>
      <c r="J29" s="18"/>
    </row>
    <row r="30" spans="3:13" ht="18.600000000000001" x14ac:dyDescent="0.3">
      <c r="C30" s="140"/>
      <c r="D30" s="80" t="s">
        <v>380</v>
      </c>
      <c r="E30" s="6" t="s">
        <v>3086</v>
      </c>
      <c r="F30" s="6" t="s">
        <v>3127</v>
      </c>
      <c r="G30" s="6" t="s">
        <v>3168</v>
      </c>
      <c r="H30" s="6" t="s">
        <v>825</v>
      </c>
      <c r="I30" s="87">
        <v>0.53139999999999998</v>
      </c>
      <c r="J30" s="18"/>
    </row>
    <row r="31" spans="3:13" ht="15" customHeight="1" x14ac:dyDescent="0.3">
      <c r="C31" s="131" t="s">
        <v>185</v>
      </c>
      <c r="D31" s="131"/>
      <c r="E31" s="6" t="s">
        <v>826</v>
      </c>
      <c r="F31" s="6" t="s">
        <v>743</v>
      </c>
      <c r="G31" s="6" t="s">
        <v>827</v>
      </c>
      <c r="H31" s="6" t="s">
        <v>3227</v>
      </c>
      <c r="I31" s="87" t="s">
        <v>710</v>
      </c>
      <c r="J31" s="18"/>
    </row>
    <row r="32" spans="3:13" ht="15.6" x14ac:dyDescent="0.3">
      <c r="C32" s="140" t="s">
        <v>381</v>
      </c>
      <c r="D32" s="80" t="s">
        <v>363</v>
      </c>
      <c r="E32" s="6" t="s">
        <v>2694</v>
      </c>
      <c r="F32" s="6" t="s">
        <v>3128</v>
      </c>
      <c r="G32" s="6" t="s">
        <v>3169</v>
      </c>
      <c r="H32" s="6" t="s">
        <v>3228</v>
      </c>
      <c r="I32" s="87" t="s">
        <v>710</v>
      </c>
      <c r="J32" s="18"/>
      <c r="M32" s="1"/>
    </row>
    <row r="33" spans="3:13" ht="15.6" x14ac:dyDescent="0.3">
      <c r="C33" s="140"/>
      <c r="D33" s="80" t="s">
        <v>364</v>
      </c>
      <c r="E33" s="6" t="s">
        <v>3087</v>
      </c>
      <c r="F33" s="6" t="s">
        <v>3129</v>
      </c>
      <c r="G33" s="6" t="s">
        <v>3170</v>
      </c>
      <c r="H33" s="6"/>
      <c r="I33" s="87"/>
      <c r="J33" s="18"/>
    </row>
    <row r="34" spans="3:13" ht="15.6" x14ac:dyDescent="0.3">
      <c r="C34" s="140"/>
      <c r="D34" s="80" t="s">
        <v>365</v>
      </c>
      <c r="E34" s="6" t="s">
        <v>3088</v>
      </c>
      <c r="F34" s="6" t="s">
        <v>3130</v>
      </c>
      <c r="G34" s="6" t="s">
        <v>3171</v>
      </c>
      <c r="H34" s="6"/>
      <c r="I34" s="87"/>
      <c r="J34" s="18"/>
    </row>
    <row r="35" spans="3:13" ht="15.6" x14ac:dyDescent="0.3">
      <c r="C35" s="140"/>
      <c r="D35" s="80" t="s">
        <v>366</v>
      </c>
      <c r="E35" s="6" t="s">
        <v>3089</v>
      </c>
      <c r="F35" s="6" t="s">
        <v>3131</v>
      </c>
      <c r="G35" s="6" t="s">
        <v>3172</v>
      </c>
      <c r="H35" s="6"/>
      <c r="I35" s="87"/>
      <c r="J35" s="18"/>
    </row>
    <row r="36" spans="3:13" ht="15.6" x14ac:dyDescent="0.3">
      <c r="C36" s="140"/>
      <c r="D36" s="80" t="s">
        <v>367</v>
      </c>
      <c r="E36" s="6" t="s">
        <v>3090</v>
      </c>
      <c r="F36" s="6" t="s">
        <v>3132</v>
      </c>
      <c r="G36" s="6" t="s">
        <v>3173</v>
      </c>
      <c r="H36" s="6"/>
      <c r="I36" s="87"/>
      <c r="J36" s="18"/>
    </row>
    <row r="37" spans="3:13" ht="15.6" x14ac:dyDescent="0.3">
      <c r="C37" s="131" t="s">
        <v>184</v>
      </c>
      <c r="D37" s="131"/>
      <c r="E37" s="6" t="s">
        <v>3202</v>
      </c>
      <c r="F37" s="6" t="s">
        <v>752</v>
      </c>
      <c r="G37" s="6" t="s">
        <v>3201</v>
      </c>
      <c r="H37" s="6" t="s">
        <v>828</v>
      </c>
      <c r="I37" s="87" t="s">
        <v>710</v>
      </c>
      <c r="J37" s="18"/>
    </row>
    <row r="38" spans="3:13" ht="15.6" x14ac:dyDescent="0.3">
      <c r="C38" s="140" t="s">
        <v>382</v>
      </c>
      <c r="D38" s="80" t="s">
        <v>363</v>
      </c>
      <c r="E38" s="6" t="s">
        <v>2694</v>
      </c>
      <c r="F38" s="6" t="s">
        <v>3133</v>
      </c>
      <c r="G38" s="6" t="s">
        <v>3174</v>
      </c>
      <c r="H38" s="6" t="s">
        <v>3226</v>
      </c>
      <c r="I38" s="87" t="s">
        <v>710</v>
      </c>
      <c r="J38" s="18"/>
      <c r="M38" s="1"/>
    </row>
    <row r="39" spans="3:13" ht="15.6" x14ac:dyDescent="0.3">
      <c r="C39" s="140"/>
      <c r="D39" s="80" t="s">
        <v>364</v>
      </c>
      <c r="E39" s="6" t="s">
        <v>3193</v>
      </c>
      <c r="F39" s="6" t="s">
        <v>3134</v>
      </c>
      <c r="G39" s="6" t="s">
        <v>3174</v>
      </c>
      <c r="H39" s="6"/>
      <c r="I39" s="87"/>
      <c r="J39" s="18"/>
    </row>
    <row r="40" spans="3:13" ht="15.6" x14ac:dyDescent="0.3">
      <c r="C40" s="140"/>
      <c r="D40" s="80" t="s">
        <v>365</v>
      </c>
      <c r="E40" s="6" t="s">
        <v>3091</v>
      </c>
      <c r="F40" s="6" t="s">
        <v>3135</v>
      </c>
      <c r="G40" s="6" t="s">
        <v>3175</v>
      </c>
      <c r="H40" s="6"/>
      <c r="I40" s="87"/>
      <c r="J40" s="18"/>
    </row>
    <row r="41" spans="3:13" ht="15.6" x14ac:dyDescent="0.3">
      <c r="C41" s="140"/>
      <c r="D41" s="80" t="s">
        <v>366</v>
      </c>
      <c r="E41" s="6" t="s">
        <v>3092</v>
      </c>
      <c r="F41" s="6" t="s">
        <v>3136</v>
      </c>
      <c r="G41" s="6" t="s">
        <v>3176</v>
      </c>
      <c r="H41" s="6"/>
      <c r="I41" s="87"/>
      <c r="J41" s="18"/>
    </row>
    <row r="42" spans="3:13" ht="15.6" x14ac:dyDescent="0.3">
      <c r="C42" s="140"/>
      <c r="D42" s="80" t="s">
        <v>367</v>
      </c>
      <c r="E42" s="6" t="s">
        <v>3093</v>
      </c>
      <c r="F42" s="6" t="s">
        <v>3137</v>
      </c>
      <c r="G42" s="6" t="s">
        <v>3177</v>
      </c>
      <c r="H42" s="6"/>
      <c r="I42" s="87"/>
      <c r="J42" s="18"/>
    </row>
    <row r="43" spans="3:13" ht="18" x14ac:dyDescent="0.3">
      <c r="C43" s="140" t="s">
        <v>368</v>
      </c>
      <c r="D43" s="80" t="s">
        <v>383</v>
      </c>
      <c r="E43" s="6" t="s">
        <v>3203</v>
      </c>
      <c r="F43" s="6" t="s">
        <v>3214</v>
      </c>
      <c r="G43" s="6" t="s">
        <v>3215</v>
      </c>
      <c r="H43" s="6" t="s">
        <v>829</v>
      </c>
      <c r="I43" s="87" t="s">
        <v>710</v>
      </c>
      <c r="J43" s="18"/>
    </row>
    <row r="44" spans="3:13" ht="18" x14ac:dyDescent="0.3">
      <c r="C44" s="140"/>
      <c r="D44" s="80" t="s">
        <v>384</v>
      </c>
      <c r="E44" s="6" t="s">
        <v>3204</v>
      </c>
      <c r="F44" s="6" t="s">
        <v>3213</v>
      </c>
      <c r="G44" s="6" t="s">
        <v>3216</v>
      </c>
      <c r="H44" s="6" t="s">
        <v>830</v>
      </c>
      <c r="I44" s="87">
        <v>0.36570000000000003</v>
      </c>
      <c r="J44" s="18"/>
    </row>
    <row r="45" spans="3:13" ht="18" x14ac:dyDescent="0.3">
      <c r="C45" s="140"/>
      <c r="D45" s="80" t="s">
        <v>385</v>
      </c>
      <c r="E45" s="6" t="s">
        <v>3205</v>
      </c>
      <c r="F45" s="6" t="s">
        <v>3212</v>
      </c>
      <c r="G45" s="6" t="s">
        <v>3217</v>
      </c>
      <c r="H45" s="6" t="s">
        <v>831</v>
      </c>
      <c r="I45" s="87">
        <v>8.5000000000000006E-3</v>
      </c>
      <c r="J45" s="18"/>
    </row>
    <row r="46" spans="3:13" ht="18" x14ac:dyDescent="0.3">
      <c r="C46" s="140"/>
      <c r="D46" s="80" t="s">
        <v>386</v>
      </c>
      <c r="E46" s="6" t="s">
        <v>3206</v>
      </c>
      <c r="F46" s="6" t="s">
        <v>3211</v>
      </c>
      <c r="G46" s="6" t="s">
        <v>3218</v>
      </c>
      <c r="H46" s="6" t="s">
        <v>832</v>
      </c>
      <c r="I46" s="87" t="s">
        <v>710</v>
      </c>
      <c r="J46" s="18"/>
    </row>
    <row r="47" spans="3:13" ht="18" x14ac:dyDescent="0.3">
      <c r="C47" s="140"/>
      <c r="D47" s="80" t="s">
        <v>387</v>
      </c>
      <c r="E47" s="6" t="s">
        <v>3207</v>
      </c>
      <c r="F47" s="6" t="s">
        <v>3210</v>
      </c>
      <c r="G47" s="6" t="s">
        <v>3219</v>
      </c>
      <c r="H47" s="6" t="s">
        <v>3225</v>
      </c>
      <c r="I47" s="87" t="s">
        <v>710</v>
      </c>
      <c r="J47" s="18"/>
    </row>
    <row r="48" spans="3:13" ht="15.6" x14ac:dyDescent="0.3">
      <c r="C48" s="140" t="s">
        <v>81</v>
      </c>
      <c r="D48" s="140"/>
      <c r="E48" s="6" t="s">
        <v>3208</v>
      </c>
      <c r="F48" s="6" t="s">
        <v>3209</v>
      </c>
      <c r="G48" s="6" t="s">
        <v>3220</v>
      </c>
      <c r="H48" s="6" t="s">
        <v>3224</v>
      </c>
      <c r="I48" s="87">
        <v>0.94320000000000004</v>
      </c>
      <c r="J48" s="18"/>
    </row>
    <row r="49" spans="3:10" ht="15.6" x14ac:dyDescent="0.3">
      <c r="C49" s="140" t="s">
        <v>80</v>
      </c>
      <c r="D49" s="140"/>
      <c r="E49" s="6" t="s">
        <v>833</v>
      </c>
      <c r="F49" s="6" t="s">
        <v>778</v>
      </c>
      <c r="G49" s="6" t="s">
        <v>834</v>
      </c>
      <c r="H49" s="6" t="s">
        <v>835</v>
      </c>
      <c r="I49" s="87">
        <v>0.219</v>
      </c>
      <c r="J49" s="18"/>
    </row>
    <row r="50" spans="3:10" ht="15.6" x14ac:dyDescent="0.3">
      <c r="C50" s="140" t="s">
        <v>369</v>
      </c>
      <c r="D50" s="140"/>
      <c r="E50" s="6" t="s">
        <v>836</v>
      </c>
      <c r="F50" s="6" t="s">
        <v>784</v>
      </c>
      <c r="G50" s="6" t="s">
        <v>3221</v>
      </c>
      <c r="H50" s="6" t="s">
        <v>837</v>
      </c>
      <c r="I50" s="87">
        <v>4.3299999999999998E-2</v>
      </c>
      <c r="J50" s="18"/>
    </row>
    <row r="51" spans="3:10" ht="18.600000000000001" x14ac:dyDescent="0.3">
      <c r="C51" s="140" t="s">
        <v>370</v>
      </c>
      <c r="D51" s="80" t="s">
        <v>388</v>
      </c>
      <c r="E51" s="6" t="s">
        <v>3094</v>
      </c>
      <c r="F51" s="6" t="s">
        <v>3194</v>
      </c>
      <c r="G51" s="6" t="s">
        <v>3178</v>
      </c>
      <c r="H51" s="6" t="s">
        <v>838</v>
      </c>
      <c r="I51" s="87" t="s">
        <v>710</v>
      </c>
      <c r="J51" s="18"/>
    </row>
    <row r="52" spans="3:10" ht="18.600000000000001" x14ac:dyDescent="0.3">
      <c r="C52" s="140"/>
      <c r="D52" s="80" t="s">
        <v>389</v>
      </c>
      <c r="E52" s="6" t="s">
        <v>3095</v>
      </c>
      <c r="F52" s="6" t="s">
        <v>3138</v>
      </c>
      <c r="G52" s="6" t="s">
        <v>3179</v>
      </c>
      <c r="H52" s="6" t="s">
        <v>839</v>
      </c>
      <c r="I52" s="87" t="s">
        <v>710</v>
      </c>
      <c r="J52" s="18"/>
    </row>
    <row r="53" spans="3:10" ht="18.600000000000001" x14ac:dyDescent="0.3">
      <c r="C53" s="140"/>
      <c r="D53" s="80" t="s">
        <v>390</v>
      </c>
      <c r="E53" s="6" t="s">
        <v>3096</v>
      </c>
      <c r="F53" s="6" t="s">
        <v>3139</v>
      </c>
      <c r="G53" s="6" t="s">
        <v>3180</v>
      </c>
      <c r="H53" s="6" t="s">
        <v>840</v>
      </c>
      <c r="I53" s="87" t="s">
        <v>710</v>
      </c>
      <c r="J53" s="18"/>
    </row>
    <row r="54" spans="3:10" ht="18.600000000000001" x14ac:dyDescent="0.3">
      <c r="C54" s="140"/>
      <c r="D54" s="80" t="s">
        <v>391</v>
      </c>
      <c r="E54" s="6" t="s">
        <v>3097</v>
      </c>
      <c r="F54" s="6" t="s">
        <v>3140</v>
      </c>
      <c r="G54" s="6" t="s">
        <v>3181</v>
      </c>
      <c r="H54" s="6" t="s">
        <v>841</v>
      </c>
      <c r="I54" s="87">
        <v>1E-4</v>
      </c>
      <c r="J54" s="18"/>
    </row>
    <row r="55" spans="3:10" ht="18.600000000000001" x14ac:dyDescent="0.3">
      <c r="C55" s="140"/>
      <c r="D55" s="80" t="s">
        <v>392</v>
      </c>
      <c r="E55" s="6" t="s">
        <v>3098</v>
      </c>
      <c r="F55" s="6" t="s">
        <v>3141</v>
      </c>
      <c r="G55" s="6" t="s">
        <v>3182</v>
      </c>
      <c r="H55" s="6" t="s">
        <v>842</v>
      </c>
      <c r="I55" s="87" t="s">
        <v>710</v>
      </c>
      <c r="J55" s="18"/>
    </row>
    <row r="56" spans="3:10" ht="18.600000000000001" x14ac:dyDescent="0.3">
      <c r="C56" s="140"/>
      <c r="D56" s="80" t="s">
        <v>393</v>
      </c>
      <c r="E56" s="6" t="s">
        <v>3099</v>
      </c>
      <c r="F56" s="6" t="s">
        <v>3125</v>
      </c>
      <c r="G56" s="6" t="s">
        <v>3183</v>
      </c>
      <c r="H56" s="6" t="s">
        <v>3223</v>
      </c>
      <c r="I56" s="87" t="s">
        <v>710</v>
      </c>
      <c r="J56" s="18"/>
    </row>
    <row r="57" spans="3:10" ht="18.600000000000001" x14ac:dyDescent="0.3">
      <c r="C57" s="140"/>
      <c r="D57" s="80" t="s">
        <v>394</v>
      </c>
      <c r="E57" s="6" t="s">
        <v>3100</v>
      </c>
      <c r="F57" s="6" t="s">
        <v>3142</v>
      </c>
      <c r="G57" s="6" t="s">
        <v>3184</v>
      </c>
      <c r="H57" s="6" t="s">
        <v>843</v>
      </c>
      <c r="I57" s="87">
        <v>8.9999999999999998E-4</v>
      </c>
      <c r="J57" s="18"/>
    </row>
    <row r="58" spans="3:10" ht="18.600000000000001" x14ac:dyDescent="0.3">
      <c r="C58" s="140"/>
      <c r="D58" s="80" t="s">
        <v>395</v>
      </c>
      <c r="E58" s="6" t="s">
        <v>3101</v>
      </c>
      <c r="F58" s="6" t="s">
        <v>3143</v>
      </c>
      <c r="G58" s="6" t="s">
        <v>3185</v>
      </c>
      <c r="H58" s="6" t="s">
        <v>3222</v>
      </c>
      <c r="I58" s="87">
        <v>0.33879999999999999</v>
      </c>
      <c r="J58" s="18"/>
    </row>
    <row r="59" spans="3:10" ht="18.600000000000001" x14ac:dyDescent="0.3">
      <c r="C59" s="140"/>
      <c r="D59" s="80" t="s">
        <v>396</v>
      </c>
      <c r="E59" s="6" t="s">
        <v>3102</v>
      </c>
      <c r="F59" s="6" t="s">
        <v>3144</v>
      </c>
      <c r="G59" s="6" t="s">
        <v>3186</v>
      </c>
      <c r="H59" s="6" t="s">
        <v>844</v>
      </c>
      <c r="I59" s="87">
        <v>1.2999999999999999E-3</v>
      </c>
      <c r="J59" s="18"/>
    </row>
    <row r="60" spans="3:10" ht="18.600000000000001" x14ac:dyDescent="0.3">
      <c r="C60" s="140"/>
      <c r="D60" s="80" t="s">
        <v>397</v>
      </c>
      <c r="E60" s="6" t="s">
        <v>3103</v>
      </c>
      <c r="F60" s="6" t="s">
        <v>3145</v>
      </c>
      <c r="G60" s="6" t="s">
        <v>3187</v>
      </c>
      <c r="H60" s="6" t="s">
        <v>845</v>
      </c>
      <c r="I60" s="87">
        <v>0.48130000000000001</v>
      </c>
      <c r="J60" s="18"/>
    </row>
    <row r="61" spans="3:10" ht="19.2" thickBot="1" x14ac:dyDescent="0.35">
      <c r="C61" s="145"/>
      <c r="D61" s="80" t="s">
        <v>398</v>
      </c>
      <c r="E61" s="8" t="s">
        <v>3104</v>
      </c>
      <c r="F61" s="8" t="s">
        <v>3146</v>
      </c>
      <c r="G61" s="8" t="s">
        <v>3195</v>
      </c>
      <c r="H61" s="8" t="s">
        <v>846</v>
      </c>
      <c r="I61" s="87" t="s">
        <v>710</v>
      </c>
    </row>
    <row r="62" spans="3:10" ht="84" customHeight="1" thickTop="1" x14ac:dyDescent="0.25">
      <c r="C62" s="118" t="s">
        <v>3353</v>
      </c>
      <c r="D62" s="149"/>
      <c r="E62" s="149"/>
      <c r="F62" s="149"/>
      <c r="G62" s="149"/>
      <c r="H62" s="149"/>
      <c r="I62" s="149"/>
    </row>
    <row r="65" spans="7:8" x14ac:dyDescent="0.25">
      <c r="H65" s="1"/>
    </row>
    <row r="66" spans="7:8" x14ac:dyDescent="0.25">
      <c r="H66" s="1"/>
    </row>
    <row r="67" spans="7:8" x14ac:dyDescent="0.25">
      <c r="H67" s="1"/>
    </row>
    <row r="68" spans="7:8" x14ac:dyDescent="0.25">
      <c r="G68" s="1"/>
      <c r="H68" s="1"/>
    </row>
    <row r="69" spans="7:8" x14ac:dyDescent="0.25">
      <c r="G69" s="1"/>
      <c r="H69" s="1"/>
    </row>
    <row r="70" spans="7:8" x14ac:dyDescent="0.25">
      <c r="H70" s="1"/>
    </row>
    <row r="71" spans="7:8" x14ac:dyDescent="0.25">
      <c r="H71" s="1"/>
    </row>
    <row r="72" spans="7:8" x14ac:dyDescent="0.25">
      <c r="H72" s="1"/>
    </row>
    <row r="73" spans="7:8" x14ac:dyDescent="0.25">
      <c r="H73" s="1"/>
    </row>
    <row r="78" spans="7:8" x14ac:dyDescent="0.25">
      <c r="H78" s="1"/>
    </row>
  </sheetData>
  <mergeCells count="22">
    <mergeCell ref="C62:I62"/>
    <mergeCell ref="C51:C61"/>
    <mergeCell ref="C22:C24"/>
    <mergeCell ref="C25:C30"/>
    <mergeCell ref="C5:D5"/>
    <mergeCell ref="C31:D31"/>
    <mergeCell ref="C37:D37"/>
    <mergeCell ref="C43:C47"/>
    <mergeCell ref="C48:D48"/>
    <mergeCell ref="C49:D49"/>
    <mergeCell ref="C50:D50"/>
    <mergeCell ref="C6:C8"/>
    <mergeCell ref="C9:C13"/>
    <mergeCell ref="C14:C20"/>
    <mergeCell ref="C21:D21"/>
    <mergeCell ref="C32:C36"/>
    <mergeCell ref="C38:C42"/>
    <mergeCell ref="C2:I2"/>
    <mergeCell ref="C3:D4"/>
    <mergeCell ref="E3:G3"/>
    <mergeCell ref="H3:H4"/>
    <mergeCell ref="I3:I4"/>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222C5C-5804-400A-ABF3-7237A0CAEB9D}">
  <dimension ref="C2:M78"/>
  <sheetViews>
    <sheetView zoomScale="85" zoomScaleNormal="85" workbookViewId="0">
      <selection activeCell="C2" sqref="C2:I2"/>
    </sheetView>
  </sheetViews>
  <sheetFormatPr defaultRowHeight="13.8" x14ac:dyDescent="0.25"/>
  <cols>
    <col min="3" max="3" width="16.5546875" bestFit="1" customWidth="1"/>
    <col min="4" max="4" width="52.6640625" bestFit="1" customWidth="1"/>
    <col min="5" max="7" width="30.44140625" bestFit="1" customWidth="1"/>
    <col min="8" max="8" width="23.109375" bestFit="1" customWidth="1"/>
    <col min="9" max="9" width="14.109375" style="18" bestFit="1" customWidth="1"/>
  </cols>
  <sheetData>
    <row r="2" spans="3:13" ht="16.2" thickBot="1" x14ac:dyDescent="0.35">
      <c r="C2" s="141" t="s">
        <v>330</v>
      </c>
      <c r="D2" s="141"/>
      <c r="E2" s="141"/>
      <c r="F2" s="141"/>
      <c r="G2" s="141"/>
      <c r="H2" s="141"/>
      <c r="I2" s="141"/>
    </row>
    <row r="3" spans="3:13" ht="16.2" thickTop="1" x14ac:dyDescent="0.25">
      <c r="C3" s="133" t="s">
        <v>32</v>
      </c>
      <c r="D3" s="133"/>
      <c r="E3" s="144" t="s">
        <v>0</v>
      </c>
      <c r="F3" s="144"/>
      <c r="G3" s="144"/>
      <c r="H3" s="133" t="s">
        <v>574</v>
      </c>
      <c r="I3" s="147" t="s">
        <v>45</v>
      </c>
    </row>
    <row r="4" spans="3:13" ht="16.2" thickBot="1" x14ac:dyDescent="0.3">
      <c r="C4" s="132"/>
      <c r="D4" s="132"/>
      <c r="E4" s="81" t="s">
        <v>628</v>
      </c>
      <c r="F4" s="81" t="s">
        <v>629</v>
      </c>
      <c r="G4" s="81" t="s">
        <v>630</v>
      </c>
      <c r="H4" s="132"/>
      <c r="I4" s="148"/>
    </row>
    <row r="5" spans="3:13" ht="16.2" thickTop="1" x14ac:dyDescent="0.3">
      <c r="C5" s="140" t="s">
        <v>344</v>
      </c>
      <c r="D5" s="140"/>
      <c r="E5" s="6" t="s">
        <v>847</v>
      </c>
      <c r="F5" s="6" t="s">
        <v>714</v>
      </c>
      <c r="G5" s="107" t="s">
        <v>3328</v>
      </c>
      <c r="H5" s="6" t="s">
        <v>848</v>
      </c>
      <c r="I5" s="87" t="s">
        <v>710</v>
      </c>
      <c r="M5" s="1"/>
    </row>
    <row r="6" spans="3:13" ht="15.6" x14ac:dyDescent="0.3">
      <c r="C6" s="140" t="s">
        <v>371</v>
      </c>
      <c r="D6" s="80" t="s">
        <v>345</v>
      </c>
      <c r="E6" s="6" t="s">
        <v>2920</v>
      </c>
      <c r="F6" s="6" t="s">
        <v>3054</v>
      </c>
      <c r="G6" s="6" t="s">
        <v>3004</v>
      </c>
      <c r="H6" s="6" t="s">
        <v>3066</v>
      </c>
      <c r="I6" s="87" t="s">
        <v>710</v>
      </c>
      <c r="M6" s="1"/>
    </row>
    <row r="7" spans="3:13" ht="15.6" x14ac:dyDescent="0.3">
      <c r="C7" s="140"/>
      <c r="D7" s="80" t="s">
        <v>346</v>
      </c>
      <c r="E7" s="6" t="s">
        <v>2921</v>
      </c>
      <c r="F7" s="6" t="s">
        <v>2962</v>
      </c>
      <c r="G7" s="6" t="s">
        <v>3005</v>
      </c>
      <c r="H7" s="6"/>
      <c r="I7" s="87"/>
      <c r="M7" s="1"/>
    </row>
    <row r="8" spans="3:13" ht="15.6" x14ac:dyDescent="0.3">
      <c r="C8" s="140"/>
      <c r="D8" s="80" t="s">
        <v>347</v>
      </c>
      <c r="E8" s="6" t="s">
        <v>2922</v>
      </c>
      <c r="F8" s="6" t="s">
        <v>2963</v>
      </c>
      <c r="G8" s="6" t="s">
        <v>3006</v>
      </c>
      <c r="H8" s="6"/>
      <c r="I8" s="87"/>
    </row>
    <row r="9" spans="3:13" ht="15.6" x14ac:dyDescent="0.3">
      <c r="C9" s="140" t="s">
        <v>427</v>
      </c>
      <c r="D9" s="80" t="s">
        <v>348</v>
      </c>
      <c r="E9" s="6" t="s">
        <v>2923</v>
      </c>
      <c r="F9" s="6" t="s">
        <v>2964</v>
      </c>
      <c r="G9" s="6" t="s">
        <v>3007</v>
      </c>
      <c r="H9" s="6" t="s">
        <v>849</v>
      </c>
      <c r="I9" s="87" t="s">
        <v>710</v>
      </c>
    </row>
    <row r="10" spans="3:13" ht="15.6" x14ac:dyDescent="0.3">
      <c r="C10" s="140"/>
      <c r="D10" s="80" t="s">
        <v>349</v>
      </c>
      <c r="E10" s="6" t="s">
        <v>2924</v>
      </c>
      <c r="F10" s="6" t="s">
        <v>2965</v>
      </c>
      <c r="G10" s="6" t="s">
        <v>3008</v>
      </c>
      <c r="H10" s="6"/>
      <c r="I10" s="87"/>
      <c r="M10" s="1"/>
    </row>
    <row r="11" spans="3:13" ht="15.6" x14ac:dyDescent="0.3">
      <c r="C11" s="140"/>
      <c r="D11" s="80" t="s">
        <v>350</v>
      </c>
      <c r="E11" s="6" t="s">
        <v>2925</v>
      </c>
      <c r="F11" s="6" t="s">
        <v>2966</v>
      </c>
      <c r="G11" s="6" t="s">
        <v>3055</v>
      </c>
      <c r="H11" s="6"/>
      <c r="I11" s="87"/>
      <c r="M11" s="1"/>
    </row>
    <row r="12" spans="3:13" ht="15.6" x14ac:dyDescent="0.3">
      <c r="C12" s="140"/>
      <c r="D12" s="80" t="s">
        <v>351</v>
      </c>
      <c r="E12" s="6" t="s">
        <v>2926</v>
      </c>
      <c r="F12" s="6" t="s">
        <v>2967</v>
      </c>
      <c r="G12" s="6" t="s">
        <v>3009</v>
      </c>
      <c r="H12" s="6"/>
      <c r="I12" s="87"/>
    </row>
    <row r="13" spans="3:13" ht="15.6" x14ac:dyDescent="0.3">
      <c r="C13" s="140"/>
      <c r="D13" s="80" t="s">
        <v>619</v>
      </c>
      <c r="E13" s="6" t="s">
        <v>2927</v>
      </c>
      <c r="F13" s="6" t="s">
        <v>2968</v>
      </c>
      <c r="G13" s="6" t="s">
        <v>3010</v>
      </c>
      <c r="H13" s="6"/>
      <c r="I13" s="87"/>
      <c r="M13" s="1"/>
    </row>
    <row r="14" spans="3:13" ht="15.6" x14ac:dyDescent="0.3">
      <c r="C14" s="140" t="s">
        <v>372</v>
      </c>
      <c r="D14" s="80" t="s">
        <v>352</v>
      </c>
      <c r="E14" s="6" t="s">
        <v>2928</v>
      </c>
      <c r="F14" s="6" t="s">
        <v>2969</v>
      </c>
      <c r="G14" s="6" t="s">
        <v>3011</v>
      </c>
      <c r="H14" s="6" t="s">
        <v>850</v>
      </c>
      <c r="I14" s="87" t="s">
        <v>710</v>
      </c>
      <c r="M14" s="1"/>
    </row>
    <row r="15" spans="3:13" ht="15.6" x14ac:dyDescent="0.3">
      <c r="C15" s="140"/>
      <c r="D15" s="80" t="s">
        <v>353</v>
      </c>
      <c r="E15" s="6" t="s">
        <v>2929</v>
      </c>
      <c r="F15" s="6" t="s">
        <v>2970</v>
      </c>
      <c r="G15" s="6" t="s">
        <v>3012</v>
      </c>
      <c r="H15" s="6"/>
      <c r="I15" s="87"/>
      <c r="M15" s="1"/>
    </row>
    <row r="16" spans="3:13" ht="15.6" x14ac:dyDescent="0.3">
      <c r="C16" s="140"/>
      <c r="D16" s="80" t="s">
        <v>354</v>
      </c>
      <c r="E16" s="6" t="s">
        <v>2930</v>
      </c>
      <c r="F16" s="6" t="s">
        <v>2971</v>
      </c>
      <c r="G16" s="6" t="s">
        <v>3013</v>
      </c>
      <c r="H16" s="6"/>
      <c r="I16" s="87"/>
    </row>
    <row r="17" spans="3:13" ht="15.6" x14ac:dyDescent="0.3">
      <c r="C17" s="140"/>
      <c r="D17" s="80" t="s">
        <v>355</v>
      </c>
      <c r="E17" s="6" t="s">
        <v>2931</v>
      </c>
      <c r="F17" s="6" t="s">
        <v>2972</v>
      </c>
      <c r="G17" s="6" t="s">
        <v>3014</v>
      </c>
      <c r="H17" s="6"/>
      <c r="I17" s="87"/>
    </row>
    <row r="18" spans="3:13" ht="15.6" x14ac:dyDescent="0.3">
      <c r="C18" s="140"/>
      <c r="D18" s="80" t="s">
        <v>356</v>
      </c>
      <c r="E18" s="6" t="s">
        <v>2932</v>
      </c>
      <c r="F18" s="6" t="s">
        <v>2973</v>
      </c>
      <c r="G18" s="6" t="s">
        <v>3015</v>
      </c>
      <c r="H18" s="6"/>
      <c r="I18" s="87"/>
      <c r="M18" s="1"/>
    </row>
    <row r="19" spans="3:13" ht="15.6" x14ac:dyDescent="0.3">
      <c r="C19" s="140"/>
      <c r="D19" s="80" t="s">
        <v>357</v>
      </c>
      <c r="E19" s="6" t="s">
        <v>2933</v>
      </c>
      <c r="F19" s="6" t="s">
        <v>2974</v>
      </c>
      <c r="G19" s="6" t="s">
        <v>3016</v>
      </c>
      <c r="H19" s="6"/>
      <c r="I19" s="87"/>
      <c r="M19" s="1"/>
    </row>
    <row r="20" spans="3:13" ht="15.6" x14ac:dyDescent="0.3">
      <c r="C20" s="140"/>
      <c r="D20" s="80" t="s">
        <v>358</v>
      </c>
      <c r="E20" s="6" t="s">
        <v>2934</v>
      </c>
      <c r="F20" s="6" t="s">
        <v>2975</v>
      </c>
      <c r="G20" s="6" t="s">
        <v>3017</v>
      </c>
      <c r="H20" s="6"/>
      <c r="I20" s="87"/>
    </row>
    <row r="21" spans="3:13" ht="15.6" x14ac:dyDescent="0.3">
      <c r="C21" s="146" t="s">
        <v>373</v>
      </c>
      <c r="D21" s="146"/>
      <c r="E21" s="6" t="s">
        <v>2935</v>
      </c>
      <c r="F21" s="6" t="s">
        <v>2976</v>
      </c>
      <c r="G21" s="6" t="s">
        <v>3018</v>
      </c>
      <c r="H21" s="6" t="s">
        <v>851</v>
      </c>
      <c r="I21" s="87" t="s">
        <v>710</v>
      </c>
    </row>
    <row r="22" spans="3:13" ht="15.6" x14ac:dyDescent="0.3">
      <c r="C22" s="140" t="s">
        <v>374</v>
      </c>
      <c r="D22" s="80" t="s">
        <v>359</v>
      </c>
      <c r="E22" s="6" t="s">
        <v>2936</v>
      </c>
      <c r="F22" s="6" t="s">
        <v>2977</v>
      </c>
      <c r="G22" s="6" t="s">
        <v>3019</v>
      </c>
      <c r="H22" s="6" t="s">
        <v>3065</v>
      </c>
      <c r="I22" s="87" t="s">
        <v>710</v>
      </c>
    </row>
    <row r="23" spans="3:13" ht="15.6" x14ac:dyDescent="0.3">
      <c r="C23" s="140"/>
      <c r="D23" s="80" t="s">
        <v>360</v>
      </c>
      <c r="E23" s="6" t="s">
        <v>2937</v>
      </c>
      <c r="F23" s="6" t="s">
        <v>2978</v>
      </c>
      <c r="G23" s="6" t="s">
        <v>3020</v>
      </c>
      <c r="H23" s="6"/>
      <c r="I23" s="87"/>
      <c r="M23" s="1"/>
    </row>
    <row r="24" spans="3:13" ht="15.6" x14ac:dyDescent="0.3">
      <c r="C24" s="140"/>
      <c r="D24" s="80" t="s">
        <v>361</v>
      </c>
      <c r="E24" s="6" t="s">
        <v>2938</v>
      </c>
      <c r="F24" s="6" t="s">
        <v>2979</v>
      </c>
      <c r="G24" s="6" t="s">
        <v>3021</v>
      </c>
      <c r="H24" s="6"/>
      <c r="I24" s="87"/>
      <c r="M24" s="1"/>
    </row>
    <row r="25" spans="3:13" ht="18.600000000000001" x14ac:dyDescent="0.3">
      <c r="C25" s="140" t="s">
        <v>362</v>
      </c>
      <c r="D25" s="80" t="s">
        <v>375</v>
      </c>
      <c r="E25" s="6" t="s">
        <v>2939</v>
      </c>
      <c r="F25" s="6" t="s">
        <v>2980</v>
      </c>
      <c r="G25" s="6" t="s">
        <v>3022</v>
      </c>
      <c r="H25" s="6" t="s">
        <v>852</v>
      </c>
      <c r="I25" s="87" t="s">
        <v>710</v>
      </c>
      <c r="M25" s="1"/>
    </row>
    <row r="26" spans="3:13" ht="18.600000000000001" x14ac:dyDescent="0.3">
      <c r="C26" s="140"/>
      <c r="D26" s="80" t="s">
        <v>376</v>
      </c>
      <c r="E26" s="6" t="s">
        <v>2940</v>
      </c>
      <c r="F26" s="6" t="s">
        <v>2981</v>
      </c>
      <c r="G26" s="6" t="s">
        <v>3023</v>
      </c>
      <c r="H26" s="6" t="s">
        <v>853</v>
      </c>
      <c r="I26" s="87" t="s">
        <v>710</v>
      </c>
      <c r="M26" s="1"/>
    </row>
    <row r="27" spans="3:13" ht="18.600000000000001" x14ac:dyDescent="0.3">
      <c r="C27" s="140"/>
      <c r="D27" s="80" t="s">
        <v>377</v>
      </c>
      <c r="E27" s="6" t="s">
        <v>2941</v>
      </c>
      <c r="F27" s="6" t="s">
        <v>2982</v>
      </c>
      <c r="G27" s="6" t="s">
        <v>3024</v>
      </c>
      <c r="H27" s="6" t="s">
        <v>854</v>
      </c>
      <c r="I27" s="87" t="s">
        <v>710</v>
      </c>
      <c r="M27" s="1"/>
    </row>
    <row r="28" spans="3:13" ht="18.600000000000001" x14ac:dyDescent="0.3">
      <c r="C28" s="140"/>
      <c r="D28" s="80" t="s">
        <v>378</v>
      </c>
      <c r="E28" s="6" t="s">
        <v>2942</v>
      </c>
      <c r="F28" s="6" t="s">
        <v>2983</v>
      </c>
      <c r="G28" s="6" t="s">
        <v>3025</v>
      </c>
      <c r="H28" s="6" t="s">
        <v>855</v>
      </c>
      <c r="I28" s="87" t="s">
        <v>710</v>
      </c>
      <c r="M28" s="1"/>
    </row>
    <row r="29" spans="3:13" ht="18.600000000000001" x14ac:dyDescent="0.3">
      <c r="C29" s="140"/>
      <c r="D29" s="80" t="s">
        <v>379</v>
      </c>
      <c r="E29" s="6" t="s">
        <v>2943</v>
      </c>
      <c r="F29" s="6" t="s">
        <v>3052</v>
      </c>
      <c r="G29" s="6" t="s">
        <v>3053</v>
      </c>
      <c r="H29" s="6" t="s">
        <v>3064</v>
      </c>
      <c r="I29" s="87" t="s">
        <v>710</v>
      </c>
    </row>
    <row r="30" spans="3:13" ht="18.600000000000001" x14ac:dyDescent="0.3">
      <c r="C30" s="140"/>
      <c r="D30" s="80" t="s">
        <v>380</v>
      </c>
      <c r="E30" s="6" t="s">
        <v>2944</v>
      </c>
      <c r="F30" s="6" t="s">
        <v>2984</v>
      </c>
      <c r="G30" s="6" t="s">
        <v>3026</v>
      </c>
      <c r="H30" s="6" t="s">
        <v>856</v>
      </c>
      <c r="I30" s="87">
        <v>0.84540000000000004</v>
      </c>
      <c r="J30" s="18"/>
    </row>
    <row r="31" spans="3:13" ht="15.6" x14ac:dyDescent="0.3">
      <c r="C31" s="131" t="s">
        <v>185</v>
      </c>
      <c r="D31" s="131"/>
      <c r="E31" s="6" t="s">
        <v>857</v>
      </c>
      <c r="F31" s="6" t="s">
        <v>744</v>
      </c>
      <c r="G31" s="6" t="s">
        <v>3056</v>
      </c>
      <c r="H31" s="6" t="s">
        <v>858</v>
      </c>
      <c r="I31" s="87" t="s">
        <v>710</v>
      </c>
      <c r="J31" s="18"/>
    </row>
    <row r="32" spans="3:13" ht="15.6" x14ac:dyDescent="0.3">
      <c r="C32" s="140" t="s">
        <v>381</v>
      </c>
      <c r="D32" s="80" t="s">
        <v>363</v>
      </c>
      <c r="E32" s="6" t="s">
        <v>2945</v>
      </c>
      <c r="F32" s="6" t="s">
        <v>2985</v>
      </c>
      <c r="G32" s="6" t="s">
        <v>3027</v>
      </c>
      <c r="H32" s="6" t="s">
        <v>3063</v>
      </c>
      <c r="I32" s="87" t="s">
        <v>710</v>
      </c>
      <c r="J32" s="18"/>
      <c r="M32" s="1"/>
    </row>
    <row r="33" spans="3:13" ht="15.6" x14ac:dyDescent="0.3">
      <c r="C33" s="140"/>
      <c r="D33" s="80" t="s">
        <v>364</v>
      </c>
      <c r="E33" s="6" t="s">
        <v>2946</v>
      </c>
      <c r="F33" s="6" t="s">
        <v>2986</v>
      </c>
      <c r="G33" s="6" t="s">
        <v>3028</v>
      </c>
      <c r="H33" s="6"/>
      <c r="I33" s="87"/>
      <c r="J33" s="18"/>
    </row>
    <row r="34" spans="3:13" ht="15.6" x14ac:dyDescent="0.3">
      <c r="C34" s="140"/>
      <c r="D34" s="80" t="s">
        <v>365</v>
      </c>
      <c r="E34" s="6" t="s">
        <v>3047</v>
      </c>
      <c r="F34" s="6" t="s">
        <v>2987</v>
      </c>
      <c r="G34" s="6" t="s">
        <v>3029</v>
      </c>
      <c r="H34" s="6"/>
      <c r="I34" s="87"/>
      <c r="J34" s="18"/>
    </row>
    <row r="35" spans="3:13" ht="15.6" x14ac:dyDescent="0.3">
      <c r="C35" s="140"/>
      <c r="D35" s="80" t="s">
        <v>366</v>
      </c>
      <c r="E35" s="6" t="s">
        <v>2947</v>
      </c>
      <c r="F35" s="6" t="s">
        <v>2988</v>
      </c>
      <c r="G35" s="6" t="s">
        <v>3030</v>
      </c>
      <c r="H35" s="6"/>
      <c r="I35" s="87"/>
      <c r="J35" s="18"/>
    </row>
    <row r="36" spans="3:13" ht="15.6" x14ac:dyDescent="0.3">
      <c r="C36" s="140"/>
      <c r="D36" s="80" t="s">
        <v>367</v>
      </c>
      <c r="E36" s="6" t="s">
        <v>2948</v>
      </c>
      <c r="F36" s="6" t="s">
        <v>2989</v>
      </c>
      <c r="G36" s="6" t="s">
        <v>3031</v>
      </c>
      <c r="H36" s="6"/>
      <c r="I36" s="87"/>
      <c r="J36" s="18"/>
    </row>
    <row r="37" spans="3:13" ht="15.6" x14ac:dyDescent="0.3">
      <c r="C37" s="131" t="s">
        <v>184</v>
      </c>
      <c r="D37" s="131"/>
      <c r="E37" s="6" t="s">
        <v>859</v>
      </c>
      <c r="F37" s="6" t="s">
        <v>754</v>
      </c>
      <c r="G37" s="6" t="s">
        <v>860</v>
      </c>
      <c r="H37" s="6" t="s">
        <v>861</v>
      </c>
      <c r="I37" s="87" t="s">
        <v>710</v>
      </c>
      <c r="J37" s="18"/>
    </row>
    <row r="38" spans="3:13" ht="15.6" x14ac:dyDescent="0.3">
      <c r="C38" s="140" t="s">
        <v>382</v>
      </c>
      <c r="D38" s="80" t="s">
        <v>363</v>
      </c>
      <c r="E38" s="6" t="s">
        <v>3048</v>
      </c>
      <c r="F38" s="6" t="s">
        <v>2990</v>
      </c>
      <c r="G38" s="6" t="s">
        <v>3032</v>
      </c>
      <c r="H38" s="6" t="s">
        <v>3062</v>
      </c>
      <c r="I38" s="87" t="s">
        <v>710</v>
      </c>
      <c r="J38" s="18"/>
      <c r="M38" s="1"/>
    </row>
    <row r="39" spans="3:13" ht="15.6" x14ac:dyDescent="0.3">
      <c r="C39" s="140"/>
      <c r="D39" s="80" t="s">
        <v>364</v>
      </c>
      <c r="E39" s="6" t="s">
        <v>2949</v>
      </c>
      <c r="F39" s="6" t="s">
        <v>2991</v>
      </c>
      <c r="G39" s="6" t="s">
        <v>3033</v>
      </c>
      <c r="H39" s="6"/>
      <c r="I39" s="87"/>
      <c r="J39" s="18"/>
    </row>
    <row r="40" spans="3:13" ht="15.6" x14ac:dyDescent="0.3">
      <c r="C40" s="140"/>
      <c r="D40" s="80" t="s">
        <v>365</v>
      </c>
      <c r="E40" s="6" t="s">
        <v>3049</v>
      </c>
      <c r="F40" s="6" t="s">
        <v>2992</v>
      </c>
      <c r="G40" s="6" t="s">
        <v>3034</v>
      </c>
      <c r="H40" s="6"/>
      <c r="I40" s="87"/>
      <c r="J40" s="18"/>
    </row>
    <row r="41" spans="3:13" ht="15.6" x14ac:dyDescent="0.3">
      <c r="C41" s="140"/>
      <c r="D41" s="80" t="s">
        <v>366</v>
      </c>
      <c r="E41" s="6" t="s">
        <v>2950</v>
      </c>
      <c r="F41" s="6" t="s">
        <v>2988</v>
      </c>
      <c r="G41" s="6" t="s">
        <v>3035</v>
      </c>
      <c r="H41" s="6"/>
      <c r="I41" s="87"/>
      <c r="J41" s="18"/>
    </row>
    <row r="42" spans="3:13" ht="15.6" x14ac:dyDescent="0.3">
      <c r="C42" s="140"/>
      <c r="D42" s="80" t="s">
        <v>367</v>
      </c>
      <c r="E42" s="6" t="s">
        <v>2951</v>
      </c>
      <c r="F42" s="6" t="s">
        <v>3051</v>
      </c>
      <c r="G42" s="6" t="s">
        <v>3036</v>
      </c>
      <c r="H42" s="6"/>
      <c r="I42" s="87"/>
      <c r="J42" s="18"/>
    </row>
    <row r="43" spans="3:13" ht="18" x14ac:dyDescent="0.3">
      <c r="C43" s="140" t="s">
        <v>368</v>
      </c>
      <c r="D43" s="80" t="s">
        <v>383</v>
      </c>
      <c r="E43" s="6" t="s">
        <v>3317</v>
      </c>
      <c r="F43" s="6" t="s">
        <v>3298</v>
      </c>
      <c r="G43" s="6" t="s">
        <v>3322</v>
      </c>
      <c r="H43" s="6" t="s">
        <v>862</v>
      </c>
      <c r="I43" s="87" t="s">
        <v>710</v>
      </c>
      <c r="J43" s="18"/>
      <c r="M43" s="1"/>
    </row>
    <row r="44" spans="3:13" ht="18" x14ac:dyDescent="0.3">
      <c r="C44" s="140"/>
      <c r="D44" s="80" t="s">
        <v>384</v>
      </c>
      <c r="E44" s="6" t="s">
        <v>3204</v>
      </c>
      <c r="F44" s="6" t="s">
        <v>3213</v>
      </c>
      <c r="G44" s="6" t="s">
        <v>3323</v>
      </c>
      <c r="H44" s="6" t="s">
        <v>863</v>
      </c>
      <c r="I44" s="87">
        <v>3.32E-2</v>
      </c>
      <c r="J44" s="18"/>
    </row>
    <row r="45" spans="3:13" ht="18" x14ac:dyDescent="0.3">
      <c r="C45" s="140"/>
      <c r="D45" s="80" t="s">
        <v>385</v>
      </c>
      <c r="E45" s="6" t="s">
        <v>3318</v>
      </c>
      <c r="F45" s="6" t="s">
        <v>3299</v>
      </c>
      <c r="G45" s="6" t="s">
        <v>3324</v>
      </c>
      <c r="H45" s="6" t="s">
        <v>864</v>
      </c>
      <c r="I45" s="87" t="s">
        <v>710</v>
      </c>
      <c r="J45" s="18"/>
    </row>
    <row r="46" spans="3:13" ht="18" x14ac:dyDescent="0.3">
      <c r="C46" s="140"/>
      <c r="D46" s="80" t="s">
        <v>386</v>
      </c>
      <c r="E46" s="6" t="s">
        <v>3319</v>
      </c>
      <c r="F46" s="6" t="s">
        <v>3300</v>
      </c>
      <c r="G46" s="6" t="s">
        <v>3325</v>
      </c>
      <c r="H46" s="6" t="s">
        <v>865</v>
      </c>
      <c r="I46" s="87" t="s">
        <v>710</v>
      </c>
      <c r="J46" s="18"/>
    </row>
    <row r="47" spans="3:13" ht="18" x14ac:dyDescent="0.3">
      <c r="C47" s="140"/>
      <c r="D47" s="80" t="s">
        <v>387</v>
      </c>
      <c r="E47" s="6" t="s">
        <v>3320</v>
      </c>
      <c r="F47" s="6" t="s">
        <v>3301</v>
      </c>
      <c r="G47" s="6" t="s">
        <v>3326</v>
      </c>
      <c r="H47" s="6" t="s">
        <v>866</v>
      </c>
      <c r="I47" s="87" t="s">
        <v>710</v>
      </c>
      <c r="J47" s="18"/>
    </row>
    <row r="48" spans="3:13" ht="15.6" x14ac:dyDescent="0.3">
      <c r="C48" s="140" t="s">
        <v>81</v>
      </c>
      <c r="D48" s="140"/>
      <c r="E48" s="6" t="s">
        <v>3321</v>
      </c>
      <c r="F48" s="6" t="s">
        <v>3302</v>
      </c>
      <c r="G48" s="6" t="s">
        <v>3327</v>
      </c>
      <c r="H48" s="6" t="s">
        <v>3061</v>
      </c>
      <c r="I48" s="87">
        <v>0.18770000000000001</v>
      </c>
      <c r="J48" s="18"/>
    </row>
    <row r="49" spans="3:10" ht="15.6" x14ac:dyDescent="0.3">
      <c r="C49" s="140" t="s">
        <v>80</v>
      </c>
      <c r="D49" s="140"/>
      <c r="E49" s="6" t="s">
        <v>867</v>
      </c>
      <c r="F49" s="6" t="s">
        <v>780</v>
      </c>
      <c r="G49" s="6" t="s">
        <v>868</v>
      </c>
      <c r="H49" s="6" t="s">
        <v>869</v>
      </c>
      <c r="I49" s="87">
        <v>1.1000000000000001E-3</v>
      </c>
      <c r="J49" s="18"/>
    </row>
    <row r="50" spans="3:10" ht="15.6" x14ac:dyDescent="0.3">
      <c r="C50" s="140" t="s">
        <v>369</v>
      </c>
      <c r="D50" s="140"/>
      <c r="E50" s="6" t="s">
        <v>870</v>
      </c>
      <c r="F50" s="6" t="s">
        <v>786</v>
      </c>
      <c r="G50" s="6" t="s">
        <v>871</v>
      </c>
      <c r="H50" s="6" t="s">
        <v>872</v>
      </c>
      <c r="I50" s="87">
        <v>2.5000000000000001E-3</v>
      </c>
      <c r="J50" s="18"/>
    </row>
    <row r="51" spans="3:10" ht="18.600000000000001" x14ac:dyDescent="0.3">
      <c r="C51" s="140" t="s">
        <v>370</v>
      </c>
      <c r="D51" s="80" t="s">
        <v>388</v>
      </c>
      <c r="E51" s="6" t="s">
        <v>3050</v>
      </c>
      <c r="F51" s="6" t="s">
        <v>2993</v>
      </c>
      <c r="G51" s="6" t="s">
        <v>3057</v>
      </c>
      <c r="H51" s="6" t="s">
        <v>873</v>
      </c>
      <c r="I51" s="87" t="s">
        <v>710</v>
      </c>
      <c r="J51" s="18"/>
    </row>
    <row r="52" spans="3:10" ht="18.600000000000001" x14ac:dyDescent="0.3">
      <c r="C52" s="140"/>
      <c r="D52" s="80" t="s">
        <v>389</v>
      </c>
      <c r="E52" s="6" t="s">
        <v>2952</v>
      </c>
      <c r="F52" s="6" t="s">
        <v>2994</v>
      </c>
      <c r="G52" s="6" t="s">
        <v>3037</v>
      </c>
      <c r="H52" s="6" t="s">
        <v>3060</v>
      </c>
      <c r="I52" s="87" t="s">
        <v>710</v>
      </c>
      <c r="J52" s="18"/>
    </row>
    <row r="53" spans="3:10" ht="18.600000000000001" x14ac:dyDescent="0.3">
      <c r="C53" s="140"/>
      <c r="D53" s="80" t="s">
        <v>390</v>
      </c>
      <c r="E53" s="6" t="s">
        <v>2953</v>
      </c>
      <c r="F53" s="6" t="s">
        <v>2995</v>
      </c>
      <c r="G53" s="6" t="s">
        <v>3038</v>
      </c>
      <c r="H53" s="6" t="s">
        <v>3059</v>
      </c>
      <c r="I53" s="87" t="s">
        <v>710</v>
      </c>
      <c r="J53" s="18"/>
    </row>
    <row r="54" spans="3:10" ht="18.600000000000001" x14ac:dyDescent="0.3">
      <c r="C54" s="140"/>
      <c r="D54" s="80" t="s">
        <v>391</v>
      </c>
      <c r="E54" s="6" t="s">
        <v>2954</v>
      </c>
      <c r="F54" s="6" t="s">
        <v>2996</v>
      </c>
      <c r="G54" s="6" t="s">
        <v>3039</v>
      </c>
      <c r="H54" s="6" t="s">
        <v>3058</v>
      </c>
      <c r="I54" s="87" t="s">
        <v>710</v>
      </c>
      <c r="J54" s="18"/>
    </row>
    <row r="55" spans="3:10" ht="18.600000000000001" x14ac:dyDescent="0.3">
      <c r="C55" s="140"/>
      <c r="D55" s="80" t="s">
        <v>392</v>
      </c>
      <c r="E55" s="6" t="s">
        <v>2955</v>
      </c>
      <c r="F55" s="6" t="s">
        <v>2997</v>
      </c>
      <c r="G55" s="6" t="s">
        <v>3040</v>
      </c>
      <c r="H55" s="6" t="s">
        <v>874</v>
      </c>
      <c r="I55" s="87" t="s">
        <v>710</v>
      </c>
      <c r="J55" s="18"/>
    </row>
    <row r="56" spans="3:10" ht="18.600000000000001" x14ac:dyDescent="0.3">
      <c r="C56" s="140"/>
      <c r="D56" s="80" t="s">
        <v>393</v>
      </c>
      <c r="E56" s="6" t="s">
        <v>2956</v>
      </c>
      <c r="F56" s="6" t="s">
        <v>2998</v>
      </c>
      <c r="G56" s="6" t="s">
        <v>3041</v>
      </c>
      <c r="H56" s="6" t="s">
        <v>875</v>
      </c>
      <c r="I56" s="87" t="s">
        <v>710</v>
      </c>
      <c r="J56" s="18"/>
    </row>
    <row r="57" spans="3:10" ht="18.600000000000001" x14ac:dyDescent="0.3">
      <c r="C57" s="140"/>
      <c r="D57" s="80" t="s">
        <v>394</v>
      </c>
      <c r="E57" s="6" t="s">
        <v>2957</v>
      </c>
      <c r="F57" s="6" t="s">
        <v>2999</v>
      </c>
      <c r="G57" s="6" t="s">
        <v>3042</v>
      </c>
      <c r="H57" s="6" t="s">
        <v>876</v>
      </c>
      <c r="I57" s="87" t="s">
        <v>710</v>
      </c>
      <c r="J57" s="18"/>
    </row>
    <row r="58" spans="3:10" ht="18.600000000000001" x14ac:dyDescent="0.3">
      <c r="C58" s="140"/>
      <c r="D58" s="80" t="s">
        <v>395</v>
      </c>
      <c r="E58" s="6" t="s">
        <v>2958</v>
      </c>
      <c r="F58" s="6" t="s">
        <v>3000</v>
      </c>
      <c r="G58" s="6" t="s">
        <v>3043</v>
      </c>
      <c r="H58" s="6" t="s">
        <v>877</v>
      </c>
      <c r="I58" s="87" t="s">
        <v>710</v>
      </c>
      <c r="J58" s="18"/>
    </row>
    <row r="59" spans="3:10" ht="18.600000000000001" x14ac:dyDescent="0.3">
      <c r="C59" s="140"/>
      <c r="D59" s="80" t="s">
        <v>396</v>
      </c>
      <c r="E59" s="6" t="s">
        <v>2959</v>
      </c>
      <c r="F59" s="6" t="s">
        <v>3001</v>
      </c>
      <c r="G59" s="6" t="s">
        <v>3044</v>
      </c>
      <c r="H59" s="6" t="s">
        <v>878</v>
      </c>
      <c r="I59" s="87" t="s">
        <v>710</v>
      </c>
      <c r="J59" s="18"/>
    </row>
    <row r="60" spans="3:10" ht="18.600000000000001" x14ac:dyDescent="0.3">
      <c r="C60" s="140"/>
      <c r="D60" s="80" t="s">
        <v>397</v>
      </c>
      <c r="E60" s="6" t="s">
        <v>2960</v>
      </c>
      <c r="F60" s="6" t="s">
        <v>3002</v>
      </c>
      <c r="G60" s="6" t="s">
        <v>3045</v>
      </c>
      <c r="H60" s="6" t="s">
        <v>879</v>
      </c>
      <c r="I60" s="87" t="s">
        <v>710</v>
      </c>
      <c r="J60" s="18"/>
    </row>
    <row r="61" spans="3:10" ht="19.2" thickBot="1" x14ac:dyDescent="0.35">
      <c r="C61" s="145"/>
      <c r="D61" s="80" t="s">
        <v>398</v>
      </c>
      <c r="E61" s="8" t="s">
        <v>2961</v>
      </c>
      <c r="F61" s="8" t="s">
        <v>3003</v>
      </c>
      <c r="G61" s="8" t="s">
        <v>3046</v>
      </c>
      <c r="H61" s="8" t="s">
        <v>880</v>
      </c>
      <c r="I61" s="87" t="s">
        <v>710</v>
      </c>
      <c r="J61" s="18"/>
    </row>
    <row r="62" spans="3:10" ht="86.4" customHeight="1" thickTop="1" x14ac:dyDescent="0.25">
      <c r="C62" s="118" t="s">
        <v>3353</v>
      </c>
      <c r="D62" s="149"/>
      <c r="E62" s="149"/>
      <c r="F62" s="149"/>
      <c r="G62" s="149"/>
      <c r="H62" s="149"/>
      <c r="I62" s="149"/>
    </row>
    <row r="65" spans="7:8" x14ac:dyDescent="0.25">
      <c r="H65" s="1"/>
    </row>
    <row r="66" spans="7:8" x14ac:dyDescent="0.25">
      <c r="H66" s="1"/>
    </row>
    <row r="67" spans="7:8" x14ac:dyDescent="0.25">
      <c r="G67" s="1"/>
      <c r="H67" s="1"/>
    </row>
    <row r="68" spans="7:8" x14ac:dyDescent="0.25">
      <c r="H68" s="1"/>
    </row>
    <row r="69" spans="7:8" x14ac:dyDescent="0.25">
      <c r="H69" s="1"/>
    </row>
    <row r="70" spans="7:8" x14ac:dyDescent="0.25">
      <c r="H70" s="1"/>
    </row>
    <row r="71" spans="7:8" x14ac:dyDescent="0.25">
      <c r="H71" s="1"/>
    </row>
    <row r="72" spans="7:8" x14ac:dyDescent="0.25">
      <c r="H72" s="1"/>
    </row>
    <row r="73" spans="7:8" x14ac:dyDescent="0.25">
      <c r="H73" s="1"/>
    </row>
    <row r="74" spans="7:8" x14ac:dyDescent="0.25">
      <c r="H74" s="1"/>
    </row>
    <row r="75" spans="7:8" x14ac:dyDescent="0.25">
      <c r="H75" s="1"/>
    </row>
    <row r="76" spans="7:8" x14ac:dyDescent="0.25">
      <c r="H76" s="1"/>
    </row>
    <row r="77" spans="7:8" x14ac:dyDescent="0.25">
      <c r="H77" s="1"/>
    </row>
    <row r="78" spans="7:8" x14ac:dyDescent="0.25">
      <c r="H78" s="1"/>
    </row>
  </sheetData>
  <mergeCells count="22">
    <mergeCell ref="C62:I62"/>
    <mergeCell ref="C51:C61"/>
    <mergeCell ref="C22:C24"/>
    <mergeCell ref="C25:C30"/>
    <mergeCell ref="C5:D5"/>
    <mergeCell ref="C31:D31"/>
    <mergeCell ref="C37:D37"/>
    <mergeCell ref="C43:C47"/>
    <mergeCell ref="C48:D48"/>
    <mergeCell ref="C49:D49"/>
    <mergeCell ref="C50:D50"/>
    <mergeCell ref="C6:C8"/>
    <mergeCell ref="C9:C13"/>
    <mergeCell ref="C14:C20"/>
    <mergeCell ref="C21:D21"/>
    <mergeCell ref="C38:C42"/>
    <mergeCell ref="C32:C36"/>
    <mergeCell ref="C2:I2"/>
    <mergeCell ref="C3:D4"/>
    <mergeCell ref="E3:G3"/>
    <mergeCell ref="H3:H4"/>
    <mergeCell ref="I3:I4"/>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AC5DF5-4438-43F3-BAB4-40E99F9E09F8}">
  <dimension ref="C1:M82"/>
  <sheetViews>
    <sheetView zoomScale="70" zoomScaleNormal="70" workbookViewId="0">
      <selection activeCell="C2" sqref="C2:I2"/>
    </sheetView>
  </sheetViews>
  <sheetFormatPr defaultRowHeight="13.8" x14ac:dyDescent="0.25"/>
  <cols>
    <col min="3" max="3" width="29.77734375" customWidth="1"/>
    <col min="4" max="4" width="52.6640625" bestFit="1" customWidth="1"/>
    <col min="5" max="5" width="32.21875" bestFit="1" customWidth="1"/>
    <col min="6" max="6" width="31" bestFit="1" customWidth="1"/>
    <col min="7" max="7" width="32.21875" bestFit="1" customWidth="1"/>
    <col min="8" max="8" width="24.44140625" bestFit="1" customWidth="1"/>
    <col min="9" max="9" width="14.109375" style="18" bestFit="1" customWidth="1"/>
    <col min="10" max="10" width="13.33203125" bestFit="1" customWidth="1"/>
  </cols>
  <sheetData>
    <row r="1" spans="3:12" x14ac:dyDescent="0.25">
      <c r="E1" s="29"/>
    </row>
    <row r="2" spans="3:12" ht="16.2" thickBot="1" x14ac:dyDescent="0.35">
      <c r="C2" s="141" t="s">
        <v>331</v>
      </c>
      <c r="D2" s="141"/>
      <c r="E2" s="141"/>
      <c r="F2" s="141"/>
      <c r="G2" s="141"/>
      <c r="H2" s="141"/>
      <c r="I2" s="141"/>
    </row>
    <row r="3" spans="3:12" ht="16.2" thickTop="1" x14ac:dyDescent="0.25">
      <c r="C3" s="133" t="s">
        <v>32</v>
      </c>
      <c r="D3" s="133"/>
      <c r="E3" s="144" t="s">
        <v>0</v>
      </c>
      <c r="F3" s="144"/>
      <c r="G3" s="144"/>
      <c r="H3" s="133" t="s">
        <v>574</v>
      </c>
      <c r="I3" s="147" t="s">
        <v>45</v>
      </c>
    </row>
    <row r="4" spans="3:12" ht="16.2" thickBot="1" x14ac:dyDescent="0.3">
      <c r="C4" s="132"/>
      <c r="D4" s="132"/>
      <c r="E4" s="81" t="s">
        <v>631</v>
      </c>
      <c r="F4" s="81" t="s">
        <v>632</v>
      </c>
      <c r="G4" s="81" t="s">
        <v>633</v>
      </c>
      <c r="H4" s="132"/>
      <c r="I4" s="148"/>
    </row>
    <row r="5" spans="3:12" ht="16.2" thickTop="1" x14ac:dyDescent="0.3">
      <c r="C5" s="140" t="s">
        <v>344</v>
      </c>
      <c r="D5" s="140"/>
      <c r="E5" s="6" t="s">
        <v>881</v>
      </c>
      <c r="F5" s="6" t="s">
        <v>2900</v>
      </c>
      <c r="G5" s="107" t="s">
        <v>2901</v>
      </c>
      <c r="H5" s="6" t="s">
        <v>882</v>
      </c>
      <c r="I5" s="87" t="s">
        <v>710</v>
      </c>
      <c r="J5" s="1"/>
      <c r="K5" s="1"/>
      <c r="L5" s="1"/>
    </row>
    <row r="6" spans="3:12" ht="15.6" customHeight="1" x14ac:dyDescent="0.3">
      <c r="C6" s="140" t="s">
        <v>371</v>
      </c>
      <c r="D6" s="80" t="s">
        <v>345</v>
      </c>
      <c r="E6" s="6" t="s">
        <v>2748</v>
      </c>
      <c r="F6" s="6" t="s">
        <v>2787</v>
      </c>
      <c r="G6" s="6" t="s">
        <v>2829</v>
      </c>
      <c r="H6" s="6" t="s">
        <v>883</v>
      </c>
      <c r="I6" s="87" t="s">
        <v>710</v>
      </c>
      <c r="J6" s="1"/>
      <c r="K6" s="1"/>
      <c r="L6" s="1"/>
    </row>
    <row r="7" spans="3:12" ht="15.6" x14ac:dyDescent="0.3">
      <c r="C7" s="140"/>
      <c r="D7" s="80" t="s">
        <v>346</v>
      </c>
      <c r="E7" s="6" t="s">
        <v>2749</v>
      </c>
      <c r="F7" s="6" t="s">
        <v>2788</v>
      </c>
      <c r="G7" s="6" t="s">
        <v>2830</v>
      </c>
      <c r="H7" s="6"/>
      <c r="I7" s="87"/>
      <c r="J7" s="1"/>
      <c r="K7" s="1"/>
      <c r="L7" s="1"/>
    </row>
    <row r="8" spans="3:12" ht="15.6" x14ac:dyDescent="0.3">
      <c r="C8" s="140"/>
      <c r="D8" s="80" t="s">
        <v>347</v>
      </c>
      <c r="E8" s="6" t="s">
        <v>2750</v>
      </c>
      <c r="F8" s="6" t="s">
        <v>2789</v>
      </c>
      <c r="G8" s="6" t="s">
        <v>2831</v>
      </c>
      <c r="H8" s="6"/>
      <c r="I8" s="87"/>
      <c r="J8" s="1"/>
    </row>
    <row r="9" spans="3:12" ht="15.6" customHeight="1" x14ac:dyDescent="0.3">
      <c r="C9" s="140" t="s">
        <v>427</v>
      </c>
      <c r="D9" s="80" t="s">
        <v>348</v>
      </c>
      <c r="E9" s="6" t="s">
        <v>2890</v>
      </c>
      <c r="F9" s="6" t="s">
        <v>2790</v>
      </c>
      <c r="G9" s="6" t="s">
        <v>2832</v>
      </c>
      <c r="H9" s="6" t="s">
        <v>884</v>
      </c>
      <c r="I9" s="87" t="s">
        <v>710</v>
      </c>
      <c r="J9" s="1"/>
    </row>
    <row r="10" spans="3:12" ht="15.6" x14ac:dyDescent="0.3">
      <c r="C10" s="140"/>
      <c r="D10" s="80" t="s">
        <v>618</v>
      </c>
      <c r="E10" s="6" t="s">
        <v>2891</v>
      </c>
      <c r="F10" s="6" t="s">
        <v>2791</v>
      </c>
      <c r="G10" s="6" t="s">
        <v>2833</v>
      </c>
      <c r="H10" s="6"/>
      <c r="I10" s="87"/>
      <c r="J10" s="1"/>
    </row>
    <row r="11" spans="3:12" ht="15.6" x14ac:dyDescent="0.3">
      <c r="C11" s="140"/>
      <c r="D11" s="80" t="s">
        <v>350</v>
      </c>
      <c r="E11" s="6" t="s">
        <v>2751</v>
      </c>
      <c r="F11" s="6" t="s">
        <v>2899</v>
      </c>
      <c r="G11" s="6" t="s">
        <v>2834</v>
      </c>
      <c r="H11" s="6"/>
      <c r="I11" s="87"/>
      <c r="J11" s="1"/>
      <c r="K11" s="1"/>
      <c r="L11" s="1"/>
    </row>
    <row r="12" spans="3:12" ht="15.6" x14ac:dyDescent="0.3">
      <c r="C12" s="140"/>
      <c r="D12" s="80" t="s">
        <v>351</v>
      </c>
      <c r="E12" s="6" t="s">
        <v>2892</v>
      </c>
      <c r="F12" s="6" t="s">
        <v>2792</v>
      </c>
      <c r="G12" s="6" t="s">
        <v>2835</v>
      </c>
      <c r="H12" s="6"/>
      <c r="I12" s="87"/>
      <c r="J12" s="1"/>
      <c r="K12" s="1"/>
      <c r="L12" s="1"/>
    </row>
    <row r="13" spans="3:12" ht="15.6" x14ac:dyDescent="0.3">
      <c r="C13" s="140"/>
      <c r="D13" s="80" t="s">
        <v>619</v>
      </c>
      <c r="E13" s="6" t="s">
        <v>2893</v>
      </c>
      <c r="F13" s="6" t="s">
        <v>2793</v>
      </c>
      <c r="G13" s="6" t="s">
        <v>2836</v>
      </c>
      <c r="H13" s="6"/>
      <c r="I13" s="87"/>
      <c r="J13" s="1"/>
      <c r="K13" s="1"/>
      <c r="L13" s="1"/>
    </row>
    <row r="14" spans="3:12" ht="15.6" customHeight="1" x14ac:dyDescent="0.3">
      <c r="C14" s="140" t="s">
        <v>372</v>
      </c>
      <c r="D14" s="80" t="s">
        <v>352</v>
      </c>
      <c r="E14" s="6" t="s">
        <v>2752</v>
      </c>
      <c r="F14" s="6" t="s">
        <v>2794</v>
      </c>
      <c r="G14" s="6" t="s">
        <v>2837</v>
      </c>
      <c r="H14" s="6" t="s">
        <v>2919</v>
      </c>
      <c r="I14" s="87" t="s">
        <v>710</v>
      </c>
      <c r="J14" s="1"/>
      <c r="K14" s="1"/>
      <c r="L14" s="1"/>
    </row>
    <row r="15" spans="3:12" ht="15.6" x14ac:dyDescent="0.3">
      <c r="C15" s="140"/>
      <c r="D15" s="80" t="s">
        <v>353</v>
      </c>
      <c r="E15" s="6" t="s">
        <v>2753</v>
      </c>
      <c r="F15" s="6" t="s">
        <v>2795</v>
      </c>
      <c r="G15" s="6" t="s">
        <v>2838</v>
      </c>
      <c r="H15" s="6"/>
      <c r="I15" s="87"/>
      <c r="J15" s="1"/>
      <c r="K15" s="1"/>
      <c r="L15" s="1"/>
    </row>
    <row r="16" spans="3:12" ht="15.6" x14ac:dyDescent="0.3">
      <c r="C16" s="140"/>
      <c r="D16" s="80" t="s">
        <v>354</v>
      </c>
      <c r="E16" s="6" t="s">
        <v>2754</v>
      </c>
      <c r="F16" s="6" t="s">
        <v>2796</v>
      </c>
      <c r="G16" s="6" t="s">
        <v>2839</v>
      </c>
      <c r="H16" s="6"/>
      <c r="I16" s="87"/>
      <c r="J16" s="1"/>
    </row>
    <row r="17" spans="3:13" ht="15.6" x14ac:dyDescent="0.3">
      <c r="C17" s="140"/>
      <c r="D17" s="80" t="s">
        <v>355</v>
      </c>
      <c r="E17" s="6" t="s">
        <v>2894</v>
      </c>
      <c r="F17" s="6" t="s">
        <v>2797</v>
      </c>
      <c r="G17" s="6" t="s">
        <v>2902</v>
      </c>
      <c r="H17" s="6"/>
      <c r="I17" s="87"/>
      <c r="J17" s="1"/>
    </row>
    <row r="18" spans="3:13" ht="15.6" x14ac:dyDescent="0.3">
      <c r="C18" s="140"/>
      <c r="D18" s="80" t="s">
        <v>356</v>
      </c>
      <c r="E18" s="6" t="s">
        <v>2755</v>
      </c>
      <c r="F18" s="6" t="s">
        <v>2798</v>
      </c>
      <c r="G18" s="6" t="s">
        <v>2840</v>
      </c>
      <c r="H18" s="6"/>
      <c r="I18" s="87"/>
      <c r="J18" s="1"/>
      <c r="K18" s="1"/>
      <c r="L18" s="1"/>
    </row>
    <row r="19" spans="3:13" ht="15.6" x14ac:dyDescent="0.3">
      <c r="C19" s="140"/>
      <c r="D19" s="80" t="s">
        <v>357</v>
      </c>
      <c r="E19" s="6" t="s">
        <v>2756</v>
      </c>
      <c r="F19" s="6" t="s">
        <v>2799</v>
      </c>
      <c r="G19" s="6" t="s">
        <v>2841</v>
      </c>
      <c r="H19" s="6"/>
      <c r="I19" s="87"/>
      <c r="J19" s="1"/>
      <c r="K19" s="1"/>
      <c r="L19" s="1"/>
    </row>
    <row r="20" spans="3:13" ht="15.6" x14ac:dyDescent="0.3">
      <c r="C20" s="140"/>
      <c r="D20" s="80" t="s">
        <v>358</v>
      </c>
      <c r="E20" s="6" t="s">
        <v>2757</v>
      </c>
      <c r="F20" s="6" t="s">
        <v>2800</v>
      </c>
      <c r="G20" s="6" t="s">
        <v>2842</v>
      </c>
      <c r="H20" s="6"/>
      <c r="I20" s="87"/>
      <c r="J20" s="1"/>
    </row>
    <row r="21" spans="3:13" ht="15.6" customHeight="1" x14ac:dyDescent="0.3">
      <c r="C21" s="146" t="s">
        <v>373</v>
      </c>
      <c r="D21" s="146"/>
      <c r="E21" s="6" t="s">
        <v>2758</v>
      </c>
      <c r="F21" s="6" t="s">
        <v>2898</v>
      </c>
      <c r="G21" s="6" t="s">
        <v>2843</v>
      </c>
      <c r="H21" s="6" t="s">
        <v>885</v>
      </c>
      <c r="I21" s="87" t="s">
        <v>710</v>
      </c>
    </row>
    <row r="22" spans="3:13" ht="15.6" customHeight="1" x14ac:dyDescent="0.3">
      <c r="C22" s="140" t="s">
        <v>374</v>
      </c>
      <c r="D22" s="80" t="s">
        <v>359</v>
      </c>
      <c r="E22" s="6" t="s">
        <v>2759</v>
      </c>
      <c r="F22" s="6" t="s">
        <v>2801</v>
      </c>
      <c r="G22" s="6" t="s">
        <v>2844</v>
      </c>
      <c r="H22" s="6" t="s">
        <v>886</v>
      </c>
      <c r="I22" s="87" t="s">
        <v>710</v>
      </c>
    </row>
    <row r="23" spans="3:13" ht="15.6" x14ac:dyDescent="0.3">
      <c r="C23" s="140"/>
      <c r="D23" s="80" t="s">
        <v>360</v>
      </c>
      <c r="E23" s="6" t="s">
        <v>2895</v>
      </c>
      <c r="F23" s="6" t="s">
        <v>2802</v>
      </c>
      <c r="G23" s="6" t="s">
        <v>2845</v>
      </c>
      <c r="H23" s="6"/>
      <c r="I23" s="87"/>
      <c r="J23" s="1"/>
      <c r="K23" s="1"/>
      <c r="L23" s="1"/>
    </row>
    <row r="24" spans="3:13" ht="15.6" x14ac:dyDescent="0.3">
      <c r="C24" s="140"/>
      <c r="D24" s="80" t="s">
        <v>361</v>
      </c>
      <c r="E24" s="6" t="s">
        <v>2760</v>
      </c>
      <c r="F24" s="6" t="s">
        <v>2803</v>
      </c>
      <c r="G24" s="6" t="s">
        <v>2846</v>
      </c>
      <c r="H24" s="6"/>
      <c r="I24" s="87"/>
      <c r="J24" s="1"/>
    </row>
    <row r="25" spans="3:13" ht="18.600000000000001" x14ac:dyDescent="0.3">
      <c r="C25" s="140" t="s">
        <v>362</v>
      </c>
      <c r="D25" s="80" t="s">
        <v>375</v>
      </c>
      <c r="E25" s="6" t="s">
        <v>2761</v>
      </c>
      <c r="F25" s="6" t="s">
        <v>2804</v>
      </c>
      <c r="G25" s="6" t="s">
        <v>2847</v>
      </c>
      <c r="H25" s="6" t="s">
        <v>887</v>
      </c>
      <c r="I25" s="87" t="s">
        <v>710</v>
      </c>
      <c r="J25" s="1"/>
    </row>
    <row r="26" spans="3:13" ht="18.600000000000001" x14ac:dyDescent="0.3">
      <c r="C26" s="140"/>
      <c r="D26" s="80" t="s">
        <v>376</v>
      </c>
      <c r="E26" s="6" t="s">
        <v>2762</v>
      </c>
      <c r="F26" s="6" t="s">
        <v>2805</v>
      </c>
      <c r="G26" s="6" t="s">
        <v>2848</v>
      </c>
      <c r="H26" s="6" t="s">
        <v>2918</v>
      </c>
      <c r="I26" s="87">
        <v>0.70440000000000003</v>
      </c>
      <c r="J26" s="1"/>
    </row>
    <row r="27" spans="3:13" ht="18.600000000000001" x14ac:dyDescent="0.3">
      <c r="C27" s="140"/>
      <c r="D27" s="80" t="s">
        <v>377</v>
      </c>
      <c r="E27" s="6" t="s">
        <v>2763</v>
      </c>
      <c r="F27" s="6" t="s">
        <v>2806</v>
      </c>
      <c r="G27" s="6" t="s">
        <v>2849</v>
      </c>
      <c r="H27" s="6" t="s">
        <v>888</v>
      </c>
      <c r="I27" s="87">
        <v>0.88749999999999996</v>
      </c>
      <c r="J27" s="1"/>
      <c r="K27" s="1"/>
      <c r="L27" s="1"/>
    </row>
    <row r="28" spans="3:13" ht="18.600000000000001" x14ac:dyDescent="0.3">
      <c r="C28" s="140"/>
      <c r="D28" s="80" t="s">
        <v>378</v>
      </c>
      <c r="E28" s="6" t="s">
        <v>2764</v>
      </c>
      <c r="F28" s="6" t="s">
        <v>2807</v>
      </c>
      <c r="G28" s="6" t="s">
        <v>2850</v>
      </c>
      <c r="H28" s="6" t="s">
        <v>2917</v>
      </c>
      <c r="I28" s="87">
        <v>0.76890000000000003</v>
      </c>
      <c r="J28" s="1"/>
      <c r="K28" s="1"/>
      <c r="L28" s="1"/>
    </row>
    <row r="29" spans="3:13" ht="18.600000000000001" x14ac:dyDescent="0.3">
      <c r="C29" s="140"/>
      <c r="D29" s="80" t="s">
        <v>379</v>
      </c>
      <c r="E29" s="6" t="s">
        <v>2765</v>
      </c>
      <c r="F29" s="6" t="s">
        <v>2808</v>
      </c>
      <c r="G29" s="6" t="s">
        <v>2851</v>
      </c>
      <c r="H29" s="6" t="s">
        <v>889</v>
      </c>
      <c r="I29" s="87" t="s">
        <v>710</v>
      </c>
      <c r="J29" s="1"/>
      <c r="K29" s="1"/>
      <c r="L29" s="1"/>
    </row>
    <row r="30" spans="3:13" ht="18.600000000000001" x14ac:dyDescent="0.3">
      <c r="C30" s="140"/>
      <c r="D30" s="80" t="s">
        <v>380</v>
      </c>
      <c r="E30" s="6" t="s">
        <v>2896</v>
      </c>
      <c r="F30" s="6" t="s">
        <v>2809</v>
      </c>
      <c r="G30" s="6" t="s">
        <v>2852</v>
      </c>
      <c r="H30" s="6" t="s">
        <v>2916</v>
      </c>
      <c r="I30" s="87" t="s">
        <v>710</v>
      </c>
      <c r="J30" s="1"/>
    </row>
    <row r="31" spans="3:13" ht="15.6" x14ac:dyDescent="0.3">
      <c r="C31" s="131" t="s">
        <v>185</v>
      </c>
      <c r="D31" s="131"/>
      <c r="E31" s="6" t="s">
        <v>890</v>
      </c>
      <c r="F31" s="6" t="s">
        <v>746</v>
      </c>
      <c r="G31" s="6" t="s">
        <v>891</v>
      </c>
      <c r="H31" s="6" t="s">
        <v>892</v>
      </c>
      <c r="I31" s="87" t="s">
        <v>710</v>
      </c>
      <c r="J31" s="1"/>
    </row>
    <row r="32" spans="3:13" ht="15.6" customHeight="1" x14ac:dyDescent="0.3">
      <c r="C32" s="140" t="s">
        <v>381</v>
      </c>
      <c r="D32" s="80" t="s">
        <v>363</v>
      </c>
      <c r="E32" s="6" t="s">
        <v>2766</v>
      </c>
      <c r="F32" s="6" t="s">
        <v>2810</v>
      </c>
      <c r="G32" s="6" t="s">
        <v>2853</v>
      </c>
      <c r="H32" s="6" t="s">
        <v>2915</v>
      </c>
      <c r="I32" s="87" t="s">
        <v>710</v>
      </c>
      <c r="J32" s="1"/>
      <c r="M32" s="1"/>
    </row>
    <row r="33" spans="3:13" ht="15.6" x14ac:dyDescent="0.3">
      <c r="C33" s="140"/>
      <c r="D33" s="80" t="s">
        <v>364</v>
      </c>
      <c r="E33" s="6" t="s">
        <v>2767</v>
      </c>
      <c r="F33" s="6" t="s">
        <v>2811</v>
      </c>
      <c r="G33" s="6" t="s">
        <v>2854</v>
      </c>
      <c r="H33" s="6"/>
      <c r="I33" s="87"/>
      <c r="J33" s="1"/>
    </row>
    <row r="34" spans="3:13" ht="15.6" x14ac:dyDescent="0.3">
      <c r="C34" s="140"/>
      <c r="D34" s="80" t="s">
        <v>365</v>
      </c>
      <c r="E34" s="6" t="s">
        <v>2768</v>
      </c>
      <c r="F34" s="6" t="s">
        <v>2812</v>
      </c>
      <c r="G34" s="6" t="s">
        <v>2855</v>
      </c>
      <c r="H34" s="6"/>
      <c r="I34" s="87"/>
      <c r="J34" s="1"/>
    </row>
    <row r="35" spans="3:13" ht="15.6" x14ac:dyDescent="0.3">
      <c r="C35" s="140"/>
      <c r="D35" s="80" t="s">
        <v>366</v>
      </c>
      <c r="E35" s="6" t="s">
        <v>2769</v>
      </c>
      <c r="F35" s="6" t="s">
        <v>2813</v>
      </c>
      <c r="G35" s="6" t="s">
        <v>2856</v>
      </c>
      <c r="H35" s="6"/>
      <c r="I35" s="87"/>
      <c r="J35" s="1"/>
    </row>
    <row r="36" spans="3:13" ht="15.6" x14ac:dyDescent="0.3">
      <c r="C36" s="140"/>
      <c r="D36" s="80" t="s">
        <v>367</v>
      </c>
      <c r="E36" s="6" t="s">
        <v>2770</v>
      </c>
      <c r="F36" s="6" t="s">
        <v>2814</v>
      </c>
      <c r="G36" s="6" t="s">
        <v>2857</v>
      </c>
      <c r="H36" s="6"/>
      <c r="I36" s="87"/>
      <c r="J36" s="1"/>
    </row>
    <row r="37" spans="3:13" ht="15.6" x14ac:dyDescent="0.3">
      <c r="C37" s="131" t="s">
        <v>184</v>
      </c>
      <c r="D37" s="131"/>
      <c r="E37" s="6" t="s">
        <v>893</v>
      </c>
      <c r="F37" s="6" t="s">
        <v>756</v>
      </c>
      <c r="G37" s="6" t="s">
        <v>894</v>
      </c>
      <c r="H37" s="6" t="s">
        <v>895</v>
      </c>
      <c r="I37" s="87" t="s">
        <v>710</v>
      </c>
      <c r="J37" s="1"/>
    </row>
    <row r="38" spans="3:13" ht="15.6" customHeight="1" x14ac:dyDescent="0.3">
      <c r="C38" s="140" t="s">
        <v>382</v>
      </c>
      <c r="D38" s="80" t="s">
        <v>363</v>
      </c>
      <c r="E38" s="6" t="s">
        <v>2771</v>
      </c>
      <c r="F38" s="6" t="s">
        <v>2815</v>
      </c>
      <c r="G38" s="6" t="s">
        <v>2858</v>
      </c>
      <c r="H38" s="6" t="s">
        <v>896</v>
      </c>
      <c r="I38" s="87" t="s">
        <v>710</v>
      </c>
      <c r="J38" s="1"/>
      <c r="M38" s="1"/>
    </row>
    <row r="39" spans="3:13" ht="15.6" x14ac:dyDescent="0.3">
      <c r="C39" s="140"/>
      <c r="D39" s="80" t="s">
        <v>364</v>
      </c>
      <c r="E39" s="6" t="s">
        <v>2772</v>
      </c>
      <c r="F39" s="6" t="s">
        <v>2816</v>
      </c>
      <c r="G39" s="6" t="s">
        <v>2903</v>
      </c>
      <c r="H39" s="6"/>
      <c r="I39" s="87"/>
      <c r="J39" s="1"/>
    </row>
    <row r="40" spans="3:13" ht="15.6" x14ac:dyDescent="0.3">
      <c r="C40" s="140"/>
      <c r="D40" s="80" t="s">
        <v>365</v>
      </c>
      <c r="E40" s="6" t="s">
        <v>2773</v>
      </c>
      <c r="F40" s="6" t="s">
        <v>2817</v>
      </c>
      <c r="G40" s="6" t="s">
        <v>2859</v>
      </c>
      <c r="H40" s="6"/>
      <c r="I40" s="87"/>
      <c r="J40" s="1"/>
    </row>
    <row r="41" spans="3:13" ht="15.6" x14ac:dyDescent="0.3">
      <c r="C41" s="140"/>
      <c r="D41" s="80" t="s">
        <v>366</v>
      </c>
      <c r="E41" s="6" t="s">
        <v>2774</v>
      </c>
      <c r="F41" s="6" t="s">
        <v>2818</v>
      </c>
      <c r="G41" s="6" t="s">
        <v>2860</v>
      </c>
      <c r="H41" s="6"/>
      <c r="I41" s="87"/>
      <c r="J41" s="1"/>
    </row>
    <row r="42" spans="3:13" ht="15.6" x14ac:dyDescent="0.3">
      <c r="C42" s="140"/>
      <c r="D42" s="80" t="s">
        <v>367</v>
      </c>
      <c r="E42" s="6" t="s">
        <v>2775</v>
      </c>
      <c r="F42" s="6" t="s">
        <v>2819</v>
      </c>
      <c r="G42" s="6" t="s">
        <v>2861</v>
      </c>
      <c r="H42" s="6"/>
      <c r="I42" s="87"/>
      <c r="J42" s="1"/>
    </row>
    <row r="43" spans="3:13" ht="18" x14ac:dyDescent="0.3">
      <c r="C43" s="140" t="s">
        <v>368</v>
      </c>
      <c r="D43" s="80" t="s">
        <v>383</v>
      </c>
      <c r="E43" s="6" t="s">
        <v>3329</v>
      </c>
      <c r="F43" s="6" t="s">
        <v>3308</v>
      </c>
      <c r="G43" s="6" t="s">
        <v>3334</v>
      </c>
      <c r="H43" s="6" t="s">
        <v>897</v>
      </c>
      <c r="I43" s="87" t="s">
        <v>710</v>
      </c>
      <c r="J43" s="1"/>
      <c r="K43" s="1"/>
      <c r="L43" s="1"/>
    </row>
    <row r="44" spans="3:13" ht="18" x14ac:dyDescent="0.3">
      <c r="C44" s="140"/>
      <c r="D44" s="80" t="s">
        <v>384</v>
      </c>
      <c r="E44" s="6" t="s">
        <v>3330</v>
      </c>
      <c r="F44" s="6" t="s">
        <v>3309</v>
      </c>
      <c r="G44" s="6" t="s">
        <v>3330</v>
      </c>
      <c r="H44" s="6" t="s">
        <v>898</v>
      </c>
      <c r="I44" s="87">
        <v>0.2873</v>
      </c>
      <c r="J44" s="1"/>
    </row>
    <row r="45" spans="3:13" ht="18" x14ac:dyDescent="0.3">
      <c r="C45" s="140"/>
      <c r="D45" s="80" t="s">
        <v>385</v>
      </c>
      <c r="E45" s="6" t="s">
        <v>3331</v>
      </c>
      <c r="F45" s="6" t="s">
        <v>3310</v>
      </c>
      <c r="G45" s="6" t="s">
        <v>3335</v>
      </c>
      <c r="H45" s="6" t="s">
        <v>899</v>
      </c>
      <c r="I45" s="87">
        <v>0.47699999999999998</v>
      </c>
      <c r="J45" s="1"/>
    </row>
    <row r="46" spans="3:13" ht="18" x14ac:dyDescent="0.3">
      <c r="C46" s="140"/>
      <c r="D46" s="80" t="s">
        <v>386</v>
      </c>
      <c r="E46" s="6" t="s">
        <v>3332</v>
      </c>
      <c r="F46" s="6" t="s">
        <v>3311</v>
      </c>
      <c r="G46" s="6" t="s">
        <v>3336</v>
      </c>
      <c r="H46" s="6" t="s">
        <v>900</v>
      </c>
      <c r="I46" s="87" t="s">
        <v>710</v>
      </c>
      <c r="J46" s="1"/>
    </row>
    <row r="47" spans="3:13" ht="18" x14ac:dyDescent="0.3">
      <c r="C47" s="140"/>
      <c r="D47" s="80" t="s">
        <v>387</v>
      </c>
      <c r="E47" s="6" t="s">
        <v>3333</v>
      </c>
      <c r="F47" s="6" t="s">
        <v>3312</v>
      </c>
      <c r="G47" s="6" t="s">
        <v>3337</v>
      </c>
      <c r="H47" s="6" t="s">
        <v>901</v>
      </c>
      <c r="I47" s="87" t="s">
        <v>710</v>
      </c>
      <c r="J47" s="1"/>
    </row>
    <row r="48" spans="3:13" ht="15.6" x14ac:dyDescent="0.3">
      <c r="C48" s="140" t="s">
        <v>81</v>
      </c>
      <c r="D48" s="140"/>
      <c r="E48" s="6" t="s">
        <v>902</v>
      </c>
      <c r="F48" s="6" t="s">
        <v>775</v>
      </c>
      <c r="G48" s="6" t="s">
        <v>3338</v>
      </c>
      <c r="H48" s="6" t="s">
        <v>2914</v>
      </c>
      <c r="I48" s="87">
        <v>0.3281</v>
      </c>
      <c r="J48" s="1"/>
    </row>
    <row r="49" spans="3:10" ht="15.6" x14ac:dyDescent="0.3">
      <c r="C49" s="140" t="s">
        <v>80</v>
      </c>
      <c r="D49" s="140"/>
      <c r="E49" s="6" t="s">
        <v>903</v>
      </c>
      <c r="F49" s="6" t="s">
        <v>782</v>
      </c>
      <c r="G49" s="6" t="s">
        <v>904</v>
      </c>
      <c r="H49" s="6" t="s">
        <v>2913</v>
      </c>
      <c r="I49" s="87">
        <v>0.49259999999999998</v>
      </c>
      <c r="J49" s="1"/>
    </row>
    <row r="50" spans="3:10" ht="15.6" x14ac:dyDescent="0.3">
      <c r="C50" s="140" t="s">
        <v>369</v>
      </c>
      <c r="D50" s="140"/>
      <c r="E50" s="6" t="s">
        <v>905</v>
      </c>
      <c r="F50" s="6" t="s">
        <v>2897</v>
      </c>
      <c r="G50" s="6" t="s">
        <v>2904</v>
      </c>
      <c r="H50" s="6" t="s">
        <v>2912</v>
      </c>
      <c r="I50" s="87">
        <v>2.3999999999999998E-3</v>
      </c>
      <c r="J50" s="1"/>
    </row>
    <row r="51" spans="3:10" ht="18.600000000000001" x14ac:dyDescent="0.3">
      <c r="C51" s="140" t="s">
        <v>370</v>
      </c>
      <c r="D51" s="80" t="s">
        <v>388</v>
      </c>
      <c r="E51" s="6" t="s">
        <v>2776</v>
      </c>
      <c r="F51" s="6" t="s">
        <v>2820</v>
      </c>
      <c r="G51" s="6" t="s">
        <v>2840</v>
      </c>
      <c r="H51" s="6" t="s">
        <v>906</v>
      </c>
      <c r="I51" s="87" t="s">
        <v>710</v>
      </c>
      <c r="J51" s="1"/>
    </row>
    <row r="52" spans="3:10" ht="18.600000000000001" x14ac:dyDescent="0.3">
      <c r="C52" s="140"/>
      <c r="D52" s="80" t="s">
        <v>389</v>
      </c>
      <c r="E52" s="6" t="s">
        <v>2777</v>
      </c>
      <c r="F52" s="6" t="s">
        <v>2821</v>
      </c>
      <c r="G52" s="6" t="s">
        <v>2862</v>
      </c>
      <c r="H52" s="6" t="s">
        <v>907</v>
      </c>
      <c r="I52" s="87">
        <v>0.56179999999999997</v>
      </c>
      <c r="J52" s="1"/>
    </row>
    <row r="53" spans="3:10" ht="18.600000000000001" x14ac:dyDescent="0.3">
      <c r="C53" s="140"/>
      <c r="D53" s="80" t="s">
        <v>390</v>
      </c>
      <c r="E53" s="6" t="s">
        <v>2778</v>
      </c>
      <c r="F53" s="6" t="s">
        <v>2822</v>
      </c>
      <c r="G53" s="6" t="s">
        <v>2905</v>
      </c>
      <c r="H53" s="6" t="s">
        <v>908</v>
      </c>
      <c r="I53" s="87">
        <v>6.3700000000000007E-2</v>
      </c>
      <c r="J53" s="1"/>
    </row>
    <row r="54" spans="3:10" ht="18.600000000000001" x14ac:dyDescent="0.3">
      <c r="C54" s="140"/>
      <c r="D54" s="80" t="s">
        <v>391</v>
      </c>
      <c r="E54" s="6" t="s">
        <v>2779</v>
      </c>
      <c r="F54" s="6" t="s">
        <v>2823</v>
      </c>
      <c r="G54" s="6" t="s">
        <v>2863</v>
      </c>
      <c r="H54" s="6" t="s">
        <v>909</v>
      </c>
      <c r="I54" s="87">
        <v>2.24E-2</v>
      </c>
      <c r="J54" s="1"/>
    </row>
    <row r="55" spans="3:10" ht="18.600000000000001" x14ac:dyDescent="0.3">
      <c r="C55" s="140"/>
      <c r="D55" s="80" t="s">
        <v>392</v>
      </c>
      <c r="E55" s="6" t="s">
        <v>2780</v>
      </c>
      <c r="F55" s="6" t="s">
        <v>2791</v>
      </c>
      <c r="G55" s="6" t="s">
        <v>2864</v>
      </c>
      <c r="H55" s="6" t="s">
        <v>2911</v>
      </c>
      <c r="I55" s="87" t="s">
        <v>710</v>
      </c>
      <c r="J55" s="1"/>
    </row>
    <row r="56" spans="3:10" ht="18.600000000000001" x14ac:dyDescent="0.3">
      <c r="C56" s="140"/>
      <c r="D56" s="80" t="s">
        <v>393</v>
      </c>
      <c r="E56" s="6" t="s">
        <v>2781</v>
      </c>
      <c r="F56" s="6" t="s">
        <v>2824</v>
      </c>
      <c r="G56" s="6" t="s">
        <v>2865</v>
      </c>
      <c r="H56" s="6" t="s">
        <v>2910</v>
      </c>
      <c r="I56" s="87" t="s">
        <v>710</v>
      </c>
      <c r="J56" s="1"/>
    </row>
    <row r="57" spans="3:10" ht="18.600000000000001" x14ac:dyDescent="0.3">
      <c r="C57" s="140"/>
      <c r="D57" s="80" t="s">
        <v>394</v>
      </c>
      <c r="E57" s="6" t="s">
        <v>2782</v>
      </c>
      <c r="F57" s="6" t="s">
        <v>2825</v>
      </c>
      <c r="G57" s="6" t="s">
        <v>2866</v>
      </c>
      <c r="H57" s="6" t="s">
        <v>910</v>
      </c>
      <c r="I57" s="87" t="s">
        <v>710</v>
      </c>
      <c r="J57" s="1"/>
    </row>
    <row r="58" spans="3:10" ht="18.600000000000001" x14ac:dyDescent="0.3">
      <c r="C58" s="140"/>
      <c r="D58" s="80" t="s">
        <v>395</v>
      </c>
      <c r="E58" s="6" t="s">
        <v>2783</v>
      </c>
      <c r="F58" s="6" t="s">
        <v>2826</v>
      </c>
      <c r="G58" s="6" t="s">
        <v>2906</v>
      </c>
      <c r="H58" s="6" t="s">
        <v>2909</v>
      </c>
      <c r="I58" s="87" t="s">
        <v>710</v>
      </c>
      <c r="J58" s="1"/>
    </row>
    <row r="59" spans="3:10" ht="18.600000000000001" x14ac:dyDescent="0.3">
      <c r="C59" s="140"/>
      <c r="D59" s="80" t="s">
        <v>396</v>
      </c>
      <c r="E59" s="6" t="s">
        <v>2784</v>
      </c>
      <c r="F59" s="6" t="s">
        <v>2827</v>
      </c>
      <c r="G59" s="6" t="s">
        <v>2867</v>
      </c>
      <c r="H59" s="6" t="s">
        <v>2908</v>
      </c>
      <c r="I59" s="87" t="s">
        <v>710</v>
      </c>
      <c r="J59" s="1"/>
    </row>
    <row r="60" spans="3:10" ht="18.600000000000001" x14ac:dyDescent="0.3">
      <c r="C60" s="140"/>
      <c r="D60" s="80" t="s">
        <v>397</v>
      </c>
      <c r="E60" s="6" t="s">
        <v>2785</v>
      </c>
      <c r="F60" s="6" t="s">
        <v>2828</v>
      </c>
      <c r="G60" s="6" t="s">
        <v>2863</v>
      </c>
      <c r="H60" s="6" t="s">
        <v>2907</v>
      </c>
      <c r="I60" s="87">
        <v>0.66320000000000001</v>
      </c>
      <c r="J60" s="1"/>
    </row>
    <row r="61" spans="3:10" ht="19.2" thickBot="1" x14ac:dyDescent="0.35">
      <c r="C61" s="145"/>
      <c r="D61" s="80" t="s">
        <v>398</v>
      </c>
      <c r="E61" s="8" t="s">
        <v>2786</v>
      </c>
      <c r="F61" s="8" t="s">
        <v>2795</v>
      </c>
      <c r="G61" s="8" t="s">
        <v>2850</v>
      </c>
      <c r="H61" s="8" t="s">
        <v>911</v>
      </c>
      <c r="I61" s="89" t="s">
        <v>710</v>
      </c>
      <c r="J61" s="1"/>
    </row>
    <row r="62" spans="3:10" ht="84.6" customHeight="1" thickTop="1" x14ac:dyDescent="0.25">
      <c r="C62" s="118" t="s">
        <v>3353</v>
      </c>
      <c r="D62" s="149"/>
      <c r="E62" s="149"/>
      <c r="F62" s="149"/>
      <c r="G62" s="149"/>
      <c r="H62" s="149"/>
      <c r="I62" s="149"/>
    </row>
    <row r="64" spans="3:10" x14ac:dyDescent="0.25">
      <c r="G64" s="1"/>
    </row>
    <row r="65" spans="7:8" x14ac:dyDescent="0.25">
      <c r="G65" s="1"/>
    </row>
    <row r="66" spans="7:8" x14ac:dyDescent="0.25">
      <c r="G66" s="1"/>
    </row>
    <row r="68" spans="7:8" x14ac:dyDescent="0.25">
      <c r="H68" s="1"/>
    </row>
    <row r="69" spans="7:8" x14ac:dyDescent="0.25">
      <c r="H69" s="1"/>
    </row>
    <row r="70" spans="7:8" x14ac:dyDescent="0.25">
      <c r="H70" s="1"/>
    </row>
    <row r="71" spans="7:8" x14ac:dyDescent="0.25">
      <c r="H71" s="1"/>
    </row>
    <row r="72" spans="7:8" x14ac:dyDescent="0.25">
      <c r="H72" s="1"/>
    </row>
    <row r="73" spans="7:8" x14ac:dyDescent="0.25">
      <c r="H73" s="1"/>
    </row>
    <row r="74" spans="7:8" x14ac:dyDescent="0.25">
      <c r="H74" s="1"/>
    </row>
    <row r="75" spans="7:8" x14ac:dyDescent="0.25">
      <c r="H75" s="1"/>
    </row>
    <row r="76" spans="7:8" x14ac:dyDescent="0.25">
      <c r="H76" s="1"/>
    </row>
    <row r="77" spans="7:8" x14ac:dyDescent="0.25">
      <c r="H77" s="1"/>
    </row>
    <row r="78" spans="7:8" x14ac:dyDescent="0.25">
      <c r="H78" s="1"/>
    </row>
    <row r="79" spans="7:8" x14ac:dyDescent="0.25">
      <c r="H79" s="1"/>
    </row>
    <row r="80" spans="7:8" x14ac:dyDescent="0.25">
      <c r="H80" s="1"/>
    </row>
    <row r="81" spans="8:8" x14ac:dyDescent="0.25">
      <c r="H81" s="1"/>
    </row>
    <row r="82" spans="8:8" x14ac:dyDescent="0.25">
      <c r="H82" s="1"/>
    </row>
  </sheetData>
  <mergeCells count="22">
    <mergeCell ref="C62:I62"/>
    <mergeCell ref="C51:C61"/>
    <mergeCell ref="C22:C24"/>
    <mergeCell ref="C25:C30"/>
    <mergeCell ref="C5:D5"/>
    <mergeCell ref="C43:C47"/>
    <mergeCell ref="C48:D48"/>
    <mergeCell ref="C49:D49"/>
    <mergeCell ref="C50:D50"/>
    <mergeCell ref="C6:C8"/>
    <mergeCell ref="C9:C13"/>
    <mergeCell ref="C14:C20"/>
    <mergeCell ref="C21:D21"/>
    <mergeCell ref="C31:D31"/>
    <mergeCell ref="C32:C36"/>
    <mergeCell ref="C37:D37"/>
    <mergeCell ref="C38:C42"/>
    <mergeCell ref="C2:I2"/>
    <mergeCell ref="C3:D4"/>
    <mergeCell ref="E3:G3"/>
    <mergeCell ref="H3:H4"/>
    <mergeCell ref="I3:I4"/>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A806C9-6695-499E-B980-0A10C5372ADB}">
  <dimension ref="C1:M65"/>
  <sheetViews>
    <sheetView zoomScale="85" zoomScaleNormal="85" workbookViewId="0">
      <selection activeCell="C2" sqref="C2:I2"/>
    </sheetView>
  </sheetViews>
  <sheetFormatPr defaultRowHeight="13.8" x14ac:dyDescent="0.25"/>
  <cols>
    <col min="1" max="1" width="3.5546875" bestFit="1" customWidth="1"/>
    <col min="2" max="2" width="14.77734375" bestFit="1" customWidth="1"/>
    <col min="3" max="3" width="25.44140625" bestFit="1" customWidth="1"/>
    <col min="4" max="4" width="54.33203125" bestFit="1" customWidth="1"/>
    <col min="5" max="7" width="27.77734375" bestFit="1" customWidth="1"/>
    <col min="8" max="8" width="24.44140625" bestFit="1" customWidth="1"/>
    <col min="9" max="9" width="15.109375" style="18" bestFit="1" customWidth="1"/>
    <col min="10" max="10" width="15.88671875" bestFit="1" customWidth="1"/>
    <col min="11" max="11" width="21.6640625" bestFit="1" customWidth="1"/>
    <col min="12" max="12" width="13.33203125" bestFit="1" customWidth="1"/>
  </cols>
  <sheetData>
    <row r="1" spans="3:12" x14ac:dyDescent="0.25">
      <c r="F1" s="29"/>
      <c r="G1" s="29"/>
    </row>
    <row r="2" spans="3:12" ht="16.2" thickBot="1" x14ac:dyDescent="0.35">
      <c r="C2" s="141" t="s">
        <v>205</v>
      </c>
      <c r="D2" s="141"/>
      <c r="E2" s="141"/>
      <c r="F2" s="141"/>
      <c r="G2" s="141"/>
      <c r="H2" s="141"/>
      <c r="I2" s="141"/>
    </row>
    <row r="3" spans="3:12" ht="16.2" thickTop="1" x14ac:dyDescent="0.25">
      <c r="C3" s="133" t="s">
        <v>32</v>
      </c>
      <c r="D3" s="133"/>
      <c r="E3" s="144" t="s">
        <v>0</v>
      </c>
      <c r="F3" s="144"/>
      <c r="G3" s="144"/>
      <c r="H3" s="133" t="s">
        <v>574</v>
      </c>
      <c r="I3" s="147" t="s">
        <v>45</v>
      </c>
    </row>
    <row r="4" spans="3:12" ht="16.2" thickBot="1" x14ac:dyDescent="0.3">
      <c r="C4" s="132"/>
      <c r="D4" s="132"/>
      <c r="E4" s="81" t="s">
        <v>634</v>
      </c>
      <c r="F4" s="81" t="s">
        <v>635</v>
      </c>
      <c r="G4" s="81" t="s">
        <v>636</v>
      </c>
      <c r="H4" s="132"/>
      <c r="I4" s="148"/>
    </row>
    <row r="5" spans="3:12" ht="16.2" thickTop="1" x14ac:dyDescent="0.3">
      <c r="C5" s="140" t="s">
        <v>344</v>
      </c>
      <c r="D5" s="140"/>
      <c r="E5" s="6" t="s">
        <v>912</v>
      </c>
      <c r="F5" s="6" t="s">
        <v>913</v>
      </c>
      <c r="G5" s="6" t="s">
        <v>914</v>
      </c>
      <c r="H5" s="6" t="s">
        <v>915</v>
      </c>
      <c r="I5" s="87" t="s">
        <v>710</v>
      </c>
      <c r="L5" s="1"/>
    </row>
    <row r="6" spans="3:12" ht="15.6" x14ac:dyDescent="0.3">
      <c r="C6" s="140" t="s">
        <v>371</v>
      </c>
      <c r="D6" s="80" t="s">
        <v>345</v>
      </c>
      <c r="E6" s="6" t="s">
        <v>2618</v>
      </c>
      <c r="F6" s="6" t="s">
        <v>2662</v>
      </c>
      <c r="G6" s="6" t="s">
        <v>2705</v>
      </c>
      <c r="H6" s="6" t="s">
        <v>916</v>
      </c>
      <c r="I6" s="87" t="s">
        <v>710</v>
      </c>
      <c r="L6" s="1"/>
    </row>
    <row r="7" spans="3:12" ht="15.6" x14ac:dyDescent="0.3">
      <c r="C7" s="140"/>
      <c r="D7" s="80" t="s">
        <v>346</v>
      </c>
      <c r="E7" s="6" t="s">
        <v>2619</v>
      </c>
      <c r="F7" s="6" t="s">
        <v>2663</v>
      </c>
      <c r="G7" s="6" t="s">
        <v>2875</v>
      </c>
      <c r="H7" s="6"/>
      <c r="I7" s="87"/>
      <c r="L7" s="1"/>
    </row>
    <row r="8" spans="3:12" ht="15.6" x14ac:dyDescent="0.3">
      <c r="C8" s="140"/>
      <c r="D8" s="80" t="s">
        <v>347</v>
      </c>
      <c r="E8" s="6" t="s">
        <v>2620</v>
      </c>
      <c r="F8" s="6" t="s">
        <v>2664</v>
      </c>
      <c r="G8" s="6" t="s">
        <v>2706</v>
      </c>
      <c r="H8" s="6"/>
      <c r="I8" s="87"/>
    </row>
    <row r="9" spans="3:12" ht="15.6" x14ac:dyDescent="0.3">
      <c r="C9" s="140" t="s">
        <v>427</v>
      </c>
      <c r="D9" s="80" t="s">
        <v>348</v>
      </c>
      <c r="E9" s="6" t="s">
        <v>2621</v>
      </c>
      <c r="F9" s="6" t="s">
        <v>2665</v>
      </c>
      <c r="G9" s="6" t="s">
        <v>2707</v>
      </c>
      <c r="H9" s="6" t="s">
        <v>2888</v>
      </c>
      <c r="I9" s="87" t="s">
        <v>710</v>
      </c>
      <c r="L9" s="1"/>
    </row>
    <row r="10" spans="3:12" ht="15.6" x14ac:dyDescent="0.3">
      <c r="C10" s="140"/>
      <c r="D10" s="80" t="s">
        <v>349</v>
      </c>
      <c r="E10" s="6" t="s">
        <v>2622</v>
      </c>
      <c r="F10" s="6" t="s">
        <v>2666</v>
      </c>
      <c r="G10" s="6" t="s">
        <v>2708</v>
      </c>
      <c r="H10" s="6"/>
      <c r="I10" s="87"/>
      <c r="L10" s="1"/>
    </row>
    <row r="11" spans="3:12" ht="15.6" x14ac:dyDescent="0.3">
      <c r="C11" s="140"/>
      <c r="D11" s="80" t="s">
        <v>350</v>
      </c>
      <c r="E11" s="6" t="s">
        <v>2623</v>
      </c>
      <c r="F11" s="6" t="s">
        <v>2667</v>
      </c>
      <c r="G11" s="6" t="s">
        <v>2709</v>
      </c>
      <c r="H11" s="6"/>
      <c r="I11" s="87"/>
      <c r="L11" s="1"/>
    </row>
    <row r="12" spans="3:12" ht="15.6" x14ac:dyDescent="0.3">
      <c r="C12" s="140"/>
      <c r="D12" s="80" t="s">
        <v>351</v>
      </c>
      <c r="E12" s="6" t="s">
        <v>2624</v>
      </c>
      <c r="F12" s="6" t="s">
        <v>2874</v>
      </c>
      <c r="G12" s="6" t="s">
        <v>2710</v>
      </c>
      <c r="H12" s="6"/>
      <c r="I12" s="87"/>
    </row>
    <row r="13" spans="3:12" ht="15.6" x14ac:dyDescent="0.3">
      <c r="C13" s="140"/>
      <c r="D13" s="80" t="s">
        <v>619</v>
      </c>
      <c r="E13" s="6" t="s">
        <v>2625</v>
      </c>
      <c r="F13" s="6" t="s">
        <v>2668</v>
      </c>
      <c r="G13" s="6" t="s">
        <v>2711</v>
      </c>
      <c r="H13" s="6"/>
      <c r="I13" s="87"/>
      <c r="L13" s="1"/>
    </row>
    <row r="14" spans="3:12" ht="15.6" x14ac:dyDescent="0.3">
      <c r="C14" s="140" t="s">
        <v>372</v>
      </c>
      <c r="D14" s="80" t="s">
        <v>352</v>
      </c>
      <c r="E14" s="6" t="s">
        <v>2626</v>
      </c>
      <c r="F14" s="6" t="s">
        <v>2669</v>
      </c>
      <c r="G14" s="6" t="s">
        <v>2712</v>
      </c>
      <c r="H14" s="6" t="s">
        <v>2889</v>
      </c>
      <c r="I14" s="87" t="s">
        <v>710</v>
      </c>
      <c r="L14" s="1"/>
    </row>
    <row r="15" spans="3:12" ht="15.6" x14ac:dyDescent="0.3">
      <c r="C15" s="140"/>
      <c r="D15" s="80" t="s">
        <v>353</v>
      </c>
      <c r="E15" s="6" t="s">
        <v>2627</v>
      </c>
      <c r="F15" s="6" t="s">
        <v>2670</v>
      </c>
      <c r="G15" s="6" t="s">
        <v>2713</v>
      </c>
      <c r="H15" s="6"/>
      <c r="I15" s="87"/>
      <c r="L15" s="1"/>
    </row>
    <row r="16" spans="3:12" ht="15.6" x14ac:dyDescent="0.3">
      <c r="C16" s="140"/>
      <c r="D16" s="80" t="s">
        <v>354</v>
      </c>
      <c r="E16" s="6" t="s">
        <v>2628</v>
      </c>
      <c r="F16" s="6" t="s">
        <v>2671</v>
      </c>
      <c r="G16" s="6" t="s">
        <v>2714</v>
      </c>
      <c r="H16" s="6"/>
      <c r="I16" s="87"/>
    </row>
    <row r="17" spans="3:13" ht="15.6" x14ac:dyDescent="0.3">
      <c r="C17" s="140"/>
      <c r="D17" s="80" t="s">
        <v>355</v>
      </c>
      <c r="E17" s="6" t="s">
        <v>2629</v>
      </c>
      <c r="F17" s="6" t="s">
        <v>2672</v>
      </c>
      <c r="G17" s="6" t="s">
        <v>2715</v>
      </c>
      <c r="H17" s="6"/>
      <c r="I17" s="87"/>
    </row>
    <row r="18" spans="3:13" ht="15.6" x14ac:dyDescent="0.3">
      <c r="C18" s="140"/>
      <c r="D18" s="80" t="s">
        <v>356</v>
      </c>
      <c r="E18" s="6" t="s">
        <v>2630</v>
      </c>
      <c r="F18" s="6" t="s">
        <v>2673</v>
      </c>
      <c r="G18" s="6" t="s">
        <v>2716</v>
      </c>
      <c r="H18" s="6"/>
      <c r="I18" s="87"/>
      <c r="L18" s="1"/>
    </row>
    <row r="19" spans="3:13" ht="15.6" x14ac:dyDescent="0.3">
      <c r="C19" s="140"/>
      <c r="D19" s="80" t="s">
        <v>357</v>
      </c>
      <c r="E19" s="6" t="s">
        <v>2631</v>
      </c>
      <c r="F19" s="6" t="s">
        <v>2674</v>
      </c>
      <c r="G19" s="6" t="s">
        <v>2876</v>
      </c>
      <c r="H19" s="6"/>
      <c r="I19" s="87"/>
      <c r="L19" s="1"/>
    </row>
    <row r="20" spans="3:13" ht="15.6" x14ac:dyDescent="0.3">
      <c r="C20" s="140"/>
      <c r="D20" s="80" t="s">
        <v>358</v>
      </c>
      <c r="E20" s="6" t="s">
        <v>2632</v>
      </c>
      <c r="F20" s="6" t="s">
        <v>2675</v>
      </c>
      <c r="G20" s="6" t="s">
        <v>2717</v>
      </c>
      <c r="H20" s="6"/>
      <c r="I20" s="87"/>
    </row>
    <row r="21" spans="3:13" ht="15.6" x14ac:dyDescent="0.3">
      <c r="C21" s="146" t="s">
        <v>373</v>
      </c>
      <c r="D21" s="146"/>
      <c r="E21" s="6" t="s">
        <v>2633</v>
      </c>
      <c r="F21" s="6" t="s">
        <v>2676</v>
      </c>
      <c r="G21" s="6" t="s">
        <v>2718</v>
      </c>
      <c r="H21" s="6" t="s">
        <v>917</v>
      </c>
      <c r="I21" s="87" t="s">
        <v>710</v>
      </c>
    </row>
    <row r="22" spans="3:13" ht="15.6" x14ac:dyDescent="0.3">
      <c r="C22" s="140" t="s">
        <v>374</v>
      </c>
      <c r="D22" s="80" t="s">
        <v>359</v>
      </c>
      <c r="E22" s="6" t="s">
        <v>2634</v>
      </c>
      <c r="F22" s="6" t="s">
        <v>2677</v>
      </c>
      <c r="G22" s="6" t="s">
        <v>2719</v>
      </c>
      <c r="H22" s="6" t="s">
        <v>918</v>
      </c>
      <c r="I22" s="87" t="s">
        <v>710</v>
      </c>
    </row>
    <row r="23" spans="3:13" ht="15.6" x14ac:dyDescent="0.3">
      <c r="C23" s="140"/>
      <c r="D23" s="80" t="s">
        <v>360</v>
      </c>
      <c r="E23" s="6" t="s">
        <v>2635</v>
      </c>
      <c r="F23" s="6" t="s">
        <v>2678</v>
      </c>
      <c r="G23" s="6" t="s">
        <v>2720</v>
      </c>
      <c r="H23" s="6"/>
      <c r="I23" s="87"/>
      <c r="L23" s="1"/>
    </row>
    <row r="24" spans="3:13" ht="15.6" x14ac:dyDescent="0.3">
      <c r="C24" s="140"/>
      <c r="D24" s="80" t="s">
        <v>361</v>
      </c>
      <c r="E24" s="6" t="s">
        <v>2636</v>
      </c>
      <c r="F24" s="6" t="s">
        <v>2679</v>
      </c>
      <c r="G24" s="6" t="s">
        <v>2721</v>
      </c>
      <c r="H24" s="6"/>
      <c r="I24" s="87"/>
      <c r="L24" s="1"/>
    </row>
    <row r="25" spans="3:13" ht="18.600000000000001" x14ac:dyDescent="0.3">
      <c r="C25" s="140" t="s">
        <v>362</v>
      </c>
      <c r="D25" s="80" t="s">
        <v>375</v>
      </c>
      <c r="E25" s="6" t="s">
        <v>2637</v>
      </c>
      <c r="F25" s="6" t="s">
        <v>2680</v>
      </c>
      <c r="G25" s="6" t="s">
        <v>2722</v>
      </c>
      <c r="H25" s="6" t="s">
        <v>919</v>
      </c>
      <c r="I25" s="87" t="s">
        <v>710</v>
      </c>
      <c r="L25" s="1"/>
    </row>
    <row r="26" spans="3:13" ht="18.600000000000001" x14ac:dyDescent="0.3">
      <c r="C26" s="140"/>
      <c r="D26" s="80" t="s">
        <v>376</v>
      </c>
      <c r="E26" s="6" t="s">
        <v>2638</v>
      </c>
      <c r="F26" s="6" t="s">
        <v>2681</v>
      </c>
      <c r="G26" s="6" t="s">
        <v>2723</v>
      </c>
      <c r="H26" s="6" t="s">
        <v>920</v>
      </c>
      <c r="I26" s="87">
        <v>8.9999999999999998E-4</v>
      </c>
      <c r="J26" s="18"/>
      <c r="L26" s="1"/>
    </row>
    <row r="27" spans="3:13" ht="18.600000000000001" x14ac:dyDescent="0.3">
      <c r="C27" s="140"/>
      <c r="D27" s="80" t="s">
        <v>377</v>
      </c>
      <c r="E27" s="6" t="s">
        <v>2639</v>
      </c>
      <c r="F27" s="6" t="s">
        <v>2682</v>
      </c>
      <c r="G27" s="6" t="s">
        <v>2724</v>
      </c>
      <c r="H27" s="6" t="s">
        <v>921</v>
      </c>
      <c r="I27" s="87" t="s">
        <v>710</v>
      </c>
      <c r="J27" s="18"/>
      <c r="L27" s="1"/>
    </row>
    <row r="28" spans="3:13" ht="18.600000000000001" x14ac:dyDescent="0.3">
      <c r="C28" s="140"/>
      <c r="D28" s="80" t="s">
        <v>378</v>
      </c>
      <c r="E28" s="6" t="s">
        <v>2640</v>
      </c>
      <c r="F28" s="6" t="s">
        <v>2683</v>
      </c>
      <c r="G28" s="6" t="s">
        <v>2725</v>
      </c>
      <c r="H28" s="6" t="s">
        <v>922</v>
      </c>
      <c r="I28" s="87" t="s">
        <v>710</v>
      </c>
      <c r="J28" s="18"/>
      <c r="L28" s="1"/>
    </row>
    <row r="29" spans="3:13" ht="18.600000000000001" x14ac:dyDescent="0.3">
      <c r="C29" s="140"/>
      <c r="D29" s="80" t="s">
        <v>379</v>
      </c>
      <c r="E29" s="6" t="s">
        <v>2641</v>
      </c>
      <c r="F29" s="6" t="s">
        <v>2684</v>
      </c>
      <c r="G29" s="6" t="s">
        <v>2726</v>
      </c>
      <c r="H29" s="6" t="s">
        <v>2887</v>
      </c>
      <c r="I29" s="87" t="s">
        <v>710</v>
      </c>
      <c r="J29" s="18"/>
      <c r="L29" s="1"/>
    </row>
    <row r="30" spans="3:13" ht="18.600000000000001" x14ac:dyDescent="0.3">
      <c r="C30" s="140"/>
      <c r="D30" s="80" t="s">
        <v>380</v>
      </c>
      <c r="E30" s="6" t="s">
        <v>2868</v>
      </c>
      <c r="F30" s="6" t="s">
        <v>2685</v>
      </c>
      <c r="G30" s="6" t="s">
        <v>2727</v>
      </c>
      <c r="H30" s="6" t="s">
        <v>923</v>
      </c>
      <c r="I30" s="87">
        <v>0.84609999999999996</v>
      </c>
      <c r="J30" s="18"/>
    </row>
    <row r="31" spans="3:13" ht="15.6" x14ac:dyDescent="0.3">
      <c r="C31" s="131" t="s">
        <v>185</v>
      </c>
      <c r="D31" s="131"/>
      <c r="E31" s="6" t="s">
        <v>924</v>
      </c>
      <c r="F31" s="6" t="s">
        <v>925</v>
      </c>
      <c r="G31" s="6" t="s">
        <v>926</v>
      </c>
      <c r="H31" s="6" t="s">
        <v>927</v>
      </c>
      <c r="I31" s="87" t="s">
        <v>710</v>
      </c>
      <c r="J31" s="18"/>
    </row>
    <row r="32" spans="3:13" ht="15.6" x14ac:dyDescent="0.3">
      <c r="C32" s="140" t="s">
        <v>381</v>
      </c>
      <c r="D32" s="80" t="s">
        <v>363</v>
      </c>
      <c r="E32" s="6" t="s">
        <v>2642</v>
      </c>
      <c r="F32" s="6" t="s">
        <v>2686</v>
      </c>
      <c r="G32" s="6" t="s">
        <v>2728</v>
      </c>
      <c r="H32" s="6" t="s">
        <v>2886</v>
      </c>
      <c r="I32" s="87" t="s">
        <v>710</v>
      </c>
      <c r="J32" s="18"/>
      <c r="M32" s="1"/>
    </row>
    <row r="33" spans="3:13" ht="15.6" x14ac:dyDescent="0.3">
      <c r="C33" s="140"/>
      <c r="D33" s="80" t="s">
        <v>364</v>
      </c>
      <c r="E33" s="6" t="s">
        <v>2643</v>
      </c>
      <c r="F33" s="6" t="s">
        <v>2687</v>
      </c>
      <c r="G33" s="6" t="s">
        <v>2729</v>
      </c>
      <c r="H33" s="6"/>
      <c r="I33" s="87"/>
      <c r="J33" s="18"/>
    </row>
    <row r="34" spans="3:13" ht="15.6" x14ac:dyDescent="0.3">
      <c r="C34" s="140"/>
      <c r="D34" s="80" t="s">
        <v>365</v>
      </c>
      <c r="E34" s="6" t="s">
        <v>2644</v>
      </c>
      <c r="F34" s="6" t="s">
        <v>2688</v>
      </c>
      <c r="G34" s="6" t="s">
        <v>2730</v>
      </c>
      <c r="H34" s="6"/>
      <c r="I34" s="87"/>
      <c r="J34" s="18"/>
    </row>
    <row r="35" spans="3:13" ht="15.6" x14ac:dyDescent="0.3">
      <c r="C35" s="140"/>
      <c r="D35" s="80" t="s">
        <v>366</v>
      </c>
      <c r="E35" s="6" t="s">
        <v>2645</v>
      </c>
      <c r="F35" s="6" t="s">
        <v>2873</v>
      </c>
      <c r="G35" s="6" t="s">
        <v>2731</v>
      </c>
      <c r="H35" s="6"/>
      <c r="I35" s="87"/>
      <c r="J35" s="18"/>
    </row>
    <row r="36" spans="3:13" ht="15.6" x14ac:dyDescent="0.3">
      <c r="C36" s="140"/>
      <c r="D36" s="80" t="s">
        <v>367</v>
      </c>
      <c r="E36" s="6" t="s">
        <v>2646</v>
      </c>
      <c r="F36" s="6" t="s">
        <v>2689</v>
      </c>
      <c r="G36" s="6" t="s">
        <v>2732</v>
      </c>
      <c r="H36" s="6"/>
      <c r="I36" s="87"/>
      <c r="J36" s="18"/>
    </row>
    <row r="37" spans="3:13" ht="15.6" x14ac:dyDescent="0.3">
      <c r="C37" s="131" t="s">
        <v>184</v>
      </c>
      <c r="D37" s="131"/>
      <c r="E37" s="6" t="s">
        <v>2869</v>
      </c>
      <c r="F37" s="6" t="s">
        <v>928</v>
      </c>
      <c r="G37" s="6" t="s">
        <v>2877</v>
      </c>
      <c r="H37" s="6" t="s">
        <v>2885</v>
      </c>
      <c r="I37" s="87" t="s">
        <v>710</v>
      </c>
      <c r="J37" s="18"/>
    </row>
    <row r="38" spans="3:13" ht="15.6" x14ac:dyDescent="0.3">
      <c r="C38" s="140" t="s">
        <v>382</v>
      </c>
      <c r="D38" s="80" t="s">
        <v>363</v>
      </c>
      <c r="E38" s="6" t="s">
        <v>2647</v>
      </c>
      <c r="F38" s="6" t="s">
        <v>2690</v>
      </c>
      <c r="G38" s="6" t="s">
        <v>2733</v>
      </c>
      <c r="H38" s="6" t="s">
        <v>929</v>
      </c>
      <c r="I38" s="87" t="s">
        <v>710</v>
      </c>
      <c r="J38" s="18"/>
      <c r="M38" s="1"/>
    </row>
    <row r="39" spans="3:13" ht="15.6" x14ac:dyDescent="0.3">
      <c r="C39" s="140"/>
      <c r="D39" s="80" t="s">
        <v>364</v>
      </c>
      <c r="E39" s="6" t="s">
        <v>2648</v>
      </c>
      <c r="F39" s="6" t="s">
        <v>2691</v>
      </c>
      <c r="G39" s="6" t="s">
        <v>2734</v>
      </c>
      <c r="H39" s="6"/>
      <c r="I39" s="87"/>
      <c r="J39" s="18"/>
    </row>
    <row r="40" spans="3:13" ht="15.6" x14ac:dyDescent="0.3">
      <c r="C40" s="140"/>
      <c r="D40" s="80" t="s">
        <v>365</v>
      </c>
      <c r="E40" s="6" t="s">
        <v>2649</v>
      </c>
      <c r="F40" s="6" t="s">
        <v>2692</v>
      </c>
      <c r="G40" s="6" t="s">
        <v>2735</v>
      </c>
      <c r="H40" s="6"/>
      <c r="I40" s="87"/>
      <c r="J40" s="18"/>
    </row>
    <row r="41" spans="3:13" ht="15.6" x14ac:dyDescent="0.3">
      <c r="C41" s="140"/>
      <c r="D41" s="80" t="s">
        <v>366</v>
      </c>
      <c r="E41" s="6" t="s">
        <v>2650</v>
      </c>
      <c r="F41" s="6" t="s">
        <v>2693</v>
      </c>
      <c r="G41" s="6" t="s">
        <v>2736</v>
      </c>
      <c r="H41" s="6"/>
      <c r="I41" s="87"/>
      <c r="J41" s="18"/>
    </row>
    <row r="42" spans="3:13" ht="15.6" x14ac:dyDescent="0.3">
      <c r="C42" s="140"/>
      <c r="D42" s="80" t="s">
        <v>367</v>
      </c>
      <c r="E42" s="6" t="s">
        <v>2651</v>
      </c>
      <c r="F42" s="6" t="s">
        <v>2694</v>
      </c>
      <c r="G42" s="6" t="s">
        <v>2737</v>
      </c>
      <c r="H42" s="6"/>
      <c r="I42" s="87"/>
      <c r="J42" s="18"/>
    </row>
    <row r="43" spans="3:13" ht="18" x14ac:dyDescent="0.3">
      <c r="C43" s="140" t="s">
        <v>368</v>
      </c>
      <c r="D43" s="80" t="s">
        <v>383</v>
      </c>
      <c r="E43" s="6" t="s">
        <v>3339</v>
      </c>
      <c r="F43" s="6" t="s">
        <v>3348</v>
      </c>
      <c r="G43" s="6" t="s">
        <v>3349</v>
      </c>
      <c r="H43" s="6" t="s">
        <v>930</v>
      </c>
      <c r="I43" s="87" t="s">
        <v>710</v>
      </c>
      <c r="J43" s="18"/>
      <c r="L43" s="1"/>
    </row>
    <row r="44" spans="3:13" ht="18" x14ac:dyDescent="0.3">
      <c r="C44" s="140"/>
      <c r="D44" s="80" t="s">
        <v>384</v>
      </c>
      <c r="E44" s="6" t="s">
        <v>3340</v>
      </c>
      <c r="F44" s="6" t="s">
        <v>3347</v>
      </c>
      <c r="G44" s="6" t="s">
        <v>3340</v>
      </c>
      <c r="H44" s="6" t="s">
        <v>931</v>
      </c>
      <c r="I44" s="87">
        <v>0.14560000000000001</v>
      </c>
      <c r="J44" s="18"/>
    </row>
    <row r="45" spans="3:13" ht="18" x14ac:dyDescent="0.3">
      <c r="C45" s="140"/>
      <c r="D45" s="80" t="s">
        <v>385</v>
      </c>
      <c r="E45" s="6" t="s">
        <v>3341</v>
      </c>
      <c r="F45" s="6" t="s">
        <v>3346</v>
      </c>
      <c r="G45" s="6" t="s">
        <v>3350</v>
      </c>
      <c r="H45" s="6" t="s">
        <v>2884</v>
      </c>
      <c r="I45" s="87">
        <v>5.0000000000000001E-4</v>
      </c>
      <c r="J45" s="18"/>
    </row>
    <row r="46" spans="3:13" ht="18" x14ac:dyDescent="0.3">
      <c r="C46" s="140"/>
      <c r="D46" s="80" t="s">
        <v>386</v>
      </c>
      <c r="E46" s="6" t="s">
        <v>3342</v>
      </c>
      <c r="F46" s="6" t="s">
        <v>3345</v>
      </c>
      <c r="G46" s="6" t="s">
        <v>3351</v>
      </c>
      <c r="H46" s="6" t="s">
        <v>932</v>
      </c>
      <c r="I46" s="87" t="s">
        <v>710</v>
      </c>
      <c r="J46" s="18"/>
    </row>
    <row r="47" spans="3:13" ht="18" x14ac:dyDescent="0.3">
      <c r="C47" s="140"/>
      <c r="D47" s="80" t="s">
        <v>387</v>
      </c>
      <c r="E47" s="6" t="s">
        <v>3343</v>
      </c>
      <c r="F47" s="6" t="s">
        <v>3344</v>
      </c>
      <c r="G47" s="6" t="s">
        <v>3352</v>
      </c>
      <c r="H47" s="6" t="s">
        <v>933</v>
      </c>
      <c r="I47" s="87" t="s">
        <v>710</v>
      </c>
      <c r="J47" s="18"/>
    </row>
    <row r="48" spans="3:13" ht="15.6" x14ac:dyDescent="0.3">
      <c r="C48" s="140" t="s">
        <v>81</v>
      </c>
      <c r="D48" s="140"/>
      <c r="E48" s="6" t="s">
        <v>934</v>
      </c>
      <c r="F48" s="6" t="s">
        <v>2872</v>
      </c>
      <c r="G48" s="6" t="s">
        <v>2878</v>
      </c>
      <c r="H48" s="6" t="s">
        <v>935</v>
      </c>
      <c r="I48" s="87">
        <v>0.93400000000000005</v>
      </c>
      <c r="J48" s="18"/>
    </row>
    <row r="49" spans="3:10" ht="15.6" x14ac:dyDescent="0.3">
      <c r="C49" s="140" t="s">
        <v>80</v>
      </c>
      <c r="D49" s="140"/>
      <c r="E49" s="6" t="s">
        <v>936</v>
      </c>
      <c r="F49" s="6" t="s">
        <v>937</v>
      </c>
      <c r="G49" s="6" t="s">
        <v>938</v>
      </c>
      <c r="H49" s="6" t="s">
        <v>2883</v>
      </c>
      <c r="I49" s="87">
        <v>6.3100000000000003E-2</v>
      </c>
      <c r="J49" s="18"/>
    </row>
    <row r="50" spans="3:10" ht="15.6" x14ac:dyDescent="0.3">
      <c r="C50" s="140" t="s">
        <v>369</v>
      </c>
      <c r="D50" s="140"/>
      <c r="E50" s="6" t="s">
        <v>939</v>
      </c>
      <c r="F50" s="6" t="s">
        <v>940</v>
      </c>
      <c r="G50" s="6" t="s">
        <v>941</v>
      </c>
      <c r="H50" s="6" t="s">
        <v>942</v>
      </c>
      <c r="I50" s="87">
        <v>0.62790000000000001</v>
      </c>
      <c r="J50" s="18"/>
    </row>
    <row r="51" spans="3:10" ht="18.600000000000001" x14ac:dyDescent="0.3">
      <c r="C51" s="140" t="s">
        <v>370</v>
      </c>
      <c r="D51" s="80" t="s">
        <v>388</v>
      </c>
      <c r="E51" s="6" t="s">
        <v>2652</v>
      </c>
      <c r="F51" s="6" t="s">
        <v>2695</v>
      </c>
      <c r="G51" s="6" t="s">
        <v>2738</v>
      </c>
      <c r="H51" s="6" t="s">
        <v>943</v>
      </c>
      <c r="I51" s="87" t="s">
        <v>710</v>
      </c>
      <c r="J51" s="18"/>
    </row>
    <row r="52" spans="3:10" ht="18.600000000000001" x14ac:dyDescent="0.3">
      <c r="C52" s="140"/>
      <c r="D52" s="80" t="s">
        <v>389</v>
      </c>
      <c r="E52" s="6" t="s">
        <v>2653</v>
      </c>
      <c r="F52" s="6" t="s">
        <v>2696</v>
      </c>
      <c r="G52" s="6" t="s">
        <v>2739</v>
      </c>
      <c r="H52" s="6" t="s">
        <v>944</v>
      </c>
      <c r="I52" s="87" t="s">
        <v>710</v>
      </c>
      <c r="J52" s="18"/>
    </row>
    <row r="53" spans="3:10" ht="18.600000000000001" x14ac:dyDescent="0.3">
      <c r="C53" s="140"/>
      <c r="D53" s="80" t="s">
        <v>390</v>
      </c>
      <c r="E53" s="6" t="s">
        <v>2654</v>
      </c>
      <c r="F53" s="6" t="s">
        <v>2697</v>
      </c>
      <c r="G53" s="6" t="s">
        <v>2879</v>
      </c>
      <c r="H53" s="6" t="s">
        <v>945</v>
      </c>
      <c r="I53" s="87" t="s">
        <v>710</v>
      </c>
      <c r="J53" s="18"/>
    </row>
    <row r="54" spans="3:10" ht="18.600000000000001" x14ac:dyDescent="0.3">
      <c r="C54" s="140"/>
      <c r="D54" s="80" t="s">
        <v>391</v>
      </c>
      <c r="E54" s="6" t="s">
        <v>2655</v>
      </c>
      <c r="F54" s="6" t="s">
        <v>2698</v>
      </c>
      <c r="G54" s="6" t="s">
        <v>2740</v>
      </c>
      <c r="H54" s="6" t="s">
        <v>946</v>
      </c>
      <c r="I54" s="87" t="s">
        <v>710</v>
      </c>
      <c r="J54" s="18"/>
    </row>
    <row r="55" spans="3:10" ht="18.600000000000001" x14ac:dyDescent="0.3">
      <c r="C55" s="140"/>
      <c r="D55" s="80" t="s">
        <v>392</v>
      </c>
      <c r="E55" s="6" t="s">
        <v>2656</v>
      </c>
      <c r="F55" s="6" t="s">
        <v>2699</v>
      </c>
      <c r="G55" s="6" t="s">
        <v>2741</v>
      </c>
      <c r="H55" s="6" t="s">
        <v>947</v>
      </c>
      <c r="I55" s="87" t="s">
        <v>710</v>
      </c>
      <c r="J55" s="18"/>
    </row>
    <row r="56" spans="3:10" ht="18.600000000000001" x14ac:dyDescent="0.3">
      <c r="C56" s="140"/>
      <c r="D56" s="80" t="s">
        <v>393</v>
      </c>
      <c r="E56" s="6" t="s">
        <v>2657</v>
      </c>
      <c r="F56" s="6" t="s">
        <v>2871</v>
      </c>
      <c r="G56" s="6" t="s">
        <v>2742</v>
      </c>
      <c r="H56" s="6" t="s">
        <v>2882</v>
      </c>
      <c r="I56" s="87" t="s">
        <v>710</v>
      </c>
      <c r="J56" s="18"/>
    </row>
    <row r="57" spans="3:10" ht="18.600000000000001" x14ac:dyDescent="0.3">
      <c r="C57" s="140"/>
      <c r="D57" s="80" t="s">
        <v>394</v>
      </c>
      <c r="E57" s="6" t="s">
        <v>2870</v>
      </c>
      <c r="F57" s="6" t="s">
        <v>2700</v>
      </c>
      <c r="G57" s="6" t="s">
        <v>2743</v>
      </c>
      <c r="H57" s="6" t="s">
        <v>948</v>
      </c>
      <c r="I57" s="87" t="s">
        <v>710</v>
      </c>
      <c r="J57" s="18"/>
    </row>
    <row r="58" spans="3:10" ht="18.600000000000001" x14ac:dyDescent="0.3">
      <c r="C58" s="140"/>
      <c r="D58" s="80" t="s">
        <v>395</v>
      </c>
      <c r="E58" s="6" t="s">
        <v>2658</v>
      </c>
      <c r="F58" s="6" t="s">
        <v>2701</v>
      </c>
      <c r="G58" s="6" t="s">
        <v>2744</v>
      </c>
      <c r="H58" s="6" t="s">
        <v>2881</v>
      </c>
      <c r="I58" s="87">
        <v>0.31080000000000002</v>
      </c>
      <c r="J58" s="18"/>
    </row>
    <row r="59" spans="3:10" ht="18.600000000000001" x14ac:dyDescent="0.3">
      <c r="C59" s="140"/>
      <c r="D59" s="80" t="s">
        <v>396</v>
      </c>
      <c r="E59" s="6" t="s">
        <v>2659</v>
      </c>
      <c r="F59" s="6" t="s">
        <v>2702</v>
      </c>
      <c r="G59" s="6" t="s">
        <v>2745</v>
      </c>
      <c r="H59" s="6" t="s">
        <v>2880</v>
      </c>
      <c r="I59" s="87" t="s">
        <v>710</v>
      </c>
      <c r="J59" s="18"/>
    </row>
    <row r="60" spans="3:10" ht="18.600000000000001" x14ac:dyDescent="0.3">
      <c r="C60" s="140"/>
      <c r="D60" s="80" t="s">
        <v>397</v>
      </c>
      <c r="E60" s="6" t="s">
        <v>2660</v>
      </c>
      <c r="F60" s="6" t="s">
        <v>2703</v>
      </c>
      <c r="G60" s="6" t="s">
        <v>2746</v>
      </c>
      <c r="H60" s="6" t="s">
        <v>949</v>
      </c>
      <c r="I60" s="87">
        <v>1.5299999999999999E-2</v>
      </c>
      <c r="J60" s="18"/>
    </row>
    <row r="61" spans="3:10" ht="19.2" thickBot="1" x14ac:dyDescent="0.35">
      <c r="C61" s="145"/>
      <c r="D61" s="80" t="s">
        <v>398</v>
      </c>
      <c r="E61" s="8" t="s">
        <v>2661</v>
      </c>
      <c r="F61" s="8" t="s">
        <v>2704</v>
      </c>
      <c r="G61" s="8" t="s">
        <v>2747</v>
      </c>
      <c r="H61" s="8" t="s">
        <v>950</v>
      </c>
      <c r="I61" s="87" t="s">
        <v>710</v>
      </c>
    </row>
    <row r="62" spans="3:10" ht="84" customHeight="1" thickTop="1" x14ac:dyDescent="0.25">
      <c r="C62" s="118" t="s">
        <v>3353</v>
      </c>
      <c r="D62" s="149"/>
      <c r="E62" s="149"/>
      <c r="F62" s="149"/>
      <c r="G62" s="149"/>
      <c r="H62" s="149"/>
      <c r="I62" s="149"/>
    </row>
    <row r="64" spans="3:10" x14ac:dyDescent="0.25">
      <c r="G64" s="1"/>
    </row>
    <row r="65" spans="7:7" x14ac:dyDescent="0.25">
      <c r="G65" s="1"/>
    </row>
  </sheetData>
  <mergeCells count="22">
    <mergeCell ref="C62:I62"/>
    <mergeCell ref="C51:C61"/>
    <mergeCell ref="C22:C24"/>
    <mergeCell ref="C25:C30"/>
    <mergeCell ref="C5:D5"/>
    <mergeCell ref="C43:C47"/>
    <mergeCell ref="C48:D48"/>
    <mergeCell ref="C49:D49"/>
    <mergeCell ref="C50:D50"/>
    <mergeCell ref="C6:C8"/>
    <mergeCell ref="C9:C13"/>
    <mergeCell ref="C14:C20"/>
    <mergeCell ref="C21:D21"/>
    <mergeCell ref="C31:D31"/>
    <mergeCell ref="C32:C36"/>
    <mergeCell ref="C37:D37"/>
    <mergeCell ref="C38:C42"/>
    <mergeCell ref="C2:I2"/>
    <mergeCell ref="C3:D4"/>
    <mergeCell ref="E3:G3"/>
    <mergeCell ref="H3:H4"/>
    <mergeCell ref="I3:I4"/>
  </mergeCells>
  <phoneticPr fontId="1" type="noConversion"/>
  <pageMargins left="0.7" right="0.7" top="0.75" bottom="0.75" header="0.3" footer="0.3"/>
  <pageSetup paperSize="9" orientation="portrait" horizontalDpi="0"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4346CF-DCB6-4C68-AF73-8E2F974707A9}">
  <dimension ref="C2:K54"/>
  <sheetViews>
    <sheetView zoomScaleNormal="100" workbookViewId="0">
      <selection activeCell="C2" sqref="C2:J2"/>
    </sheetView>
  </sheetViews>
  <sheetFormatPr defaultRowHeight="13.8" x14ac:dyDescent="0.25"/>
  <cols>
    <col min="3" max="3" width="47.88671875" bestFit="1" customWidth="1"/>
    <col min="4" max="4" width="21.44140625" bestFit="1" customWidth="1"/>
    <col min="5" max="5" width="18.109375" customWidth="1"/>
    <col min="6" max="9" width="23.109375" bestFit="1" customWidth="1"/>
    <col min="10" max="10" width="15.5546875" style="18" bestFit="1" customWidth="1"/>
  </cols>
  <sheetData>
    <row r="2" spans="3:11" ht="16.2" thickBot="1" x14ac:dyDescent="0.35">
      <c r="C2" s="137" t="s">
        <v>316</v>
      </c>
      <c r="D2" s="137"/>
      <c r="E2" s="137"/>
      <c r="F2" s="137"/>
      <c r="G2" s="137"/>
      <c r="H2" s="137"/>
      <c r="I2" s="137"/>
      <c r="J2" s="137"/>
    </row>
    <row r="3" spans="3:11" ht="19.2" thickTop="1" thickBot="1" x14ac:dyDescent="0.3">
      <c r="C3" s="78" t="s">
        <v>49</v>
      </c>
      <c r="D3" s="78" t="s">
        <v>32</v>
      </c>
      <c r="E3" s="78" t="s">
        <v>298</v>
      </c>
      <c r="F3" s="78" t="s">
        <v>299</v>
      </c>
      <c r="G3" s="78" t="s">
        <v>300</v>
      </c>
      <c r="H3" s="78" t="s">
        <v>301</v>
      </c>
      <c r="I3" s="78" t="s">
        <v>302</v>
      </c>
      <c r="J3" s="90" t="s">
        <v>308</v>
      </c>
    </row>
    <row r="4" spans="3:11" ht="16.2" thickTop="1" x14ac:dyDescent="0.25">
      <c r="C4" s="133" t="s">
        <v>33</v>
      </c>
      <c r="D4" s="77" t="s">
        <v>184</v>
      </c>
      <c r="E4" s="77" t="s">
        <v>78</v>
      </c>
      <c r="F4" s="77" t="s">
        <v>951</v>
      </c>
      <c r="G4" s="77" t="s">
        <v>952</v>
      </c>
      <c r="H4" s="77" t="s">
        <v>953</v>
      </c>
      <c r="I4" s="77" t="s">
        <v>954</v>
      </c>
      <c r="J4" s="63" t="s">
        <v>400</v>
      </c>
    </row>
    <row r="5" spans="3:11" ht="15.6" x14ac:dyDescent="0.25">
      <c r="C5" s="131"/>
      <c r="D5" s="2" t="s">
        <v>185</v>
      </c>
      <c r="E5" s="2" t="s">
        <v>307</v>
      </c>
      <c r="F5" s="2" t="s">
        <v>955</v>
      </c>
      <c r="G5" s="2" t="s">
        <v>2592</v>
      </c>
      <c r="H5" s="2" t="s">
        <v>956</v>
      </c>
      <c r="I5" s="2" t="s">
        <v>2617</v>
      </c>
      <c r="J5" s="20" t="s">
        <v>400</v>
      </c>
    </row>
    <row r="6" spans="3:11" ht="18" x14ac:dyDescent="0.25">
      <c r="C6" s="131"/>
      <c r="D6" s="2" t="s">
        <v>25</v>
      </c>
      <c r="E6" s="2" t="s">
        <v>307</v>
      </c>
      <c r="F6" s="2" t="s">
        <v>957</v>
      </c>
      <c r="G6" s="2" t="s">
        <v>2591</v>
      </c>
      <c r="H6" s="2" t="s">
        <v>958</v>
      </c>
      <c r="I6" s="2" t="s">
        <v>959</v>
      </c>
      <c r="J6" s="20" t="s">
        <v>400</v>
      </c>
    </row>
    <row r="7" spans="3:11" ht="18" x14ac:dyDescent="0.25">
      <c r="C7" s="131"/>
      <c r="D7" s="2" t="s">
        <v>26</v>
      </c>
      <c r="E7" s="2" t="s">
        <v>307</v>
      </c>
      <c r="F7" s="2" t="s">
        <v>960</v>
      </c>
      <c r="G7" s="2" t="s">
        <v>961</v>
      </c>
      <c r="H7" s="2" t="s">
        <v>962</v>
      </c>
      <c r="I7" s="2" t="s">
        <v>2616</v>
      </c>
      <c r="J7" s="20" t="s">
        <v>400</v>
      </c>
    </row>
    <row r="8" spans="3:11" ht="18" x14ac:dyDescent="0.25">
      <c r="C8" s="131"/>
      <c r="D8" s="2" t="s">
        <v>27</v>
      </c>
      <c r="E8" s="2" t="s">
        <v>307</v>
      </c>
      <c r="F8" s="2" t="s">
        <v>963</v>
      </c>
      <c r="G8" s="2" t="s">
        <v>964</v>
      </c>
      <c r="H8" s="2" t="s">
        <v>2593</v>
      </c>
      <c r="I8" s="2" t="s">
        <v>965</v>
      </c>
      <c r="J8" s="20" t="s">
        <v>400</v>
      </c>
    </row>
    <row r="9" spans="3:11" ht="18" x14ac:dyDescent="0.25">
      <c r="C9" s="131"/>
      <c r="D9" s="2" t="s">
        <v>28</v>
      </c>
      <c r="E9" s="2" t="s">
        <v>307</v>
      </c>
      <c r="F9" s="2" t="s">
        <v>966</v>
      </c>
      <c r="G9" s="2" t="s">
        <v>967</v>
      </c>
      <c r="H9" s="2" t="s">
        <v>968</v>
      </c>
      <c r="I9" s="2" t="s">
        <v>2615</v>
      </c>
      <c r="J9" s="20" t="s">
        <v>400</v>
      </c>
    </row>
    <row r="10" spans="3:11" ht="18" x14ac:dyDescent="0.25">
      <c r="C10" s="131"/>
      <c r="D10" s="2" t="s">
        <v>29</v>
      </c>
      <c r="E10" s="2" t="s">
        <v>307</v>
      </c>
      <c r="F10" s="2" t="s">
        <v>2568</v>
      </c>
      <c r="G10" s="2" t="s">
        <v>969</v>
      </c>
      <c r="H10" s="2" t="s">
        <v>2594</v>
      </c>
      <c r="I10" s="2" t="s">
        <v>2614</v>
      </c>
      <c r="J10" s="20" t="s">
        <v>400</v>
      </c>
    </row>
    <row r="11" spans="3:11" ht="15.6" x14ac:dyDescent="0.25">
      <c r="C11" s="131"/>
      <c r="D11" s="2" t="s">
        <v>31</v>
      </c>
      <c r="E11" s="2" t="s">
        <v>307</v>
      </c>
      <c r="F11" s="2" t="s">
        <v>2569</v>
      </c>
      <c r="G11" s="2" t="s">
        <v>2590</v>
      </c>
      <c r="H11" s="2" t="s">
        <v>2595</v>
      </c>
      <c r="I11" s="2" t="s">
        <v>970</v>
      </c>
      <c r="J11" s="20">
        <v>8.0000000000000004E-4</v>
      </c>
      <c r="K11" s="18"/>
    </row>
    <row r="12" spans="3:11" ht="15.6" x14ac:dyDescent="0.25">
      <c r="C12" s="131"/>
      <c r="D12" s="2" t="s">
        <v>36</v>
      </c>
      <c r="E12" s="2" t="s">
        <v>307</v>
      </c>
      <c r="F12" s="2" t="s">
        <v>971</v>
      </c>
      <c r="G12" s="2" t="s">
        <v>972</v>
      </c>
      <c r="H12" s="2" t="s">
        <v>973</v>
      </c>
      <c r="I12" s="2" t="s">
        <v>974</v>
      </c>
      <c r="J12" s="20">
        <v>1.1999999999999999E-3</v>
      </c>
      <c r="K12" s="18"/>
    </row>
    <row r="13" spans="3:11" ht="15.6" x14ac:dyDescent="0.25">
      <c r="C13" s="150"/>
      <c r="D13" s="15" t="s">
        <v>30</v>
      </c>
      <c r="E13" s="15" t="s">
        <v>78</v>
      </c>
      <c r="F13" s="15" t="s">
        <v>2570</v>
      </c>
      <c r="G13" s="15" t="s">
        <v>2589</v>
      </c>
      <c r="H13" s="15" t="s">
        <v>975</v>
      </c>
      <c r="I13" s="15" t="s">
        <v>976</v>
      </c>
      <c r="J13" s="91" t="s">
        <v>400</v>
      </c>
      <c r="K13" s="18"/>
    </row>
    <row r="14" spans="3:11" ht="15.6" x14ac:dyDescent="0.25">
      <c r="C14" s="130" t="s">
        <v>34</v>
      </c>
      <c r="D14" s="76" t="s">
        <v>184</v>
      </c>
      <c r="E14" s="76" t="s">
        <v>78</v>
      </c>
      <c r="F14" s="76" t="s">
        <v>977</v>
      </c>
      <c r="G14" s="76" t="s">
        <v>978</v>
      </c>
      <c r="H14" s="76" t="s">
        <v>2596</v>
      </c>
      <c r="I14" s="76" t="s">
        <v>979</v>
      </c>
      <c r="J14" s="21" t="s">
        <v>400</v>
      </c>
      <c r="K14" s="18"/>
    </row>
    <row r="15" spans="3:11" ht="15.6" x14ac:dyDescent="0.25">
      <c r="C15" s="131"/>
      <c r="D15" s="2" t="s">
        <v>185</v>
      </c>
      <c r="E15" s="2" t="s">
        <v>307</v>
      </c>
      <c r="F15" s="2" t="s">
        <v>980</v>
      </c>
      <c r="G15" s="2" t="s">
        <v>2588</v>
      </c>
      <c r="H15" s="2" t="s">
        <v>981</v>
      </c>
      <c r="I15" s="2" t="s">
        <v>982</v>
      </c>
      <c r="J15" s="20" t="s">
        <v>400</v>
      </c>
      <c r="K15" s="18"/>
    </row>
    <row r="16" spans="3:11" ht="18" x14ac:dyDescent="0.25">
      <c r="C16" s="131"/>
      <c r="D16" s="2" t="s">
        <v>25</v>
      </c>
      <c r="E16" s="2" t="s">
        <v>307</v>
      </c>
      <c r="F16" s="2" t="s">
        <v>983</v>
      </c>
      <c r="G16" s="2" t="s">
        <v>984</v>
      </c>
      <c r="H16" s="2" t="s">
        <v>985</v>
      </c>
      <c r="I16" s="2" t="s">
        <v>986</v>
      </c>
      <c r="J16" s="20" t="s">
        <v>400</v>
      </c>
      <c r="K16" s="18"/>
    </row>
    <row r="17" spans="3:11" ht="18" x14ac:dyDescent="0.25">
      <c r="C17" s="131"/>
      <c r="D17" s="2" t="s">
        <v>26</v>
      </c>
      <c r="E17" s="2" t="s">
        <v>307</v>
      </c>
      <c r="F17" s="2" t="s">
        <v>987</v>
      </c>
      <c r="G17" s="2" t="s">
        <v>988</v>
      </c>
      <c r="H17" s="2" t="s">
        <v>989</v>
      </c>
      <c r="I17" s="2" t="s">
        <v>990</v>
      </c>
      <c r="J17" s="20">
        <v>0.32279999999999998</v>
      </c>
      <c r="K17" s="18"/>
    </row>
    <row r="18" spans="3:11" ht="18" x14ac:dyDescent="0.25">
      <c r="C18" s="131"/>
      <c r="D18" s="2" t="s">
        <v>27</v>
      </c>
      <c r="E18" s="2" t="s">
        <v>307</v>
      </c>
      <c r="F18" s="2" t="s">
        <v>991</v>
      </c>
      <c r="G18" s="2" t="s">
        <v>992</v>
      </c>
      <c r="H18" s="2" t="s">
        <v>993</v>
      </c>
      <c r="I18" s="2" t="s">
        <v>994</v>
      </c>
      <c r="J18" s="20">
        <v>7.4999999999999997E-3</v>
      </c>
      <c r="K18" s="18"/>
    </row>
    <row r="19" spans="3:11" ht="18" x14ac:dyDescent="0.25">
      <c r="C19" s="131"/>
      <c r="D19" s="2" t="s">
        <v>28</v>
      </c>
      <c r="E19" s="2" t="s">
        <v>307</v>
      </c>
      <c r="F19" s="2" t="s">
        <v>995</v>
      </c>
      <c r="G19" s="2" t="s">
        <v>2587</v>
      </c>
      <c r="H19" s="2" t="s">
        <v>996</v>
      </c>
      <c r="I19" s="2" t="s">
        <v>997</v>
      </c>
      <c r="J19" s="20" t="s">
        <v>400</v>
      </c>
      <c r="K19" s="18"/>
    </row>
    <row r="20" spans="3:11" ht="18" x14ac:dyDescent="0.25">
      <c r="C20" s="131"/>
      <c r="D20" s="2" t="s">
        <v>29</v>
      </c>
      <c r="E20" s="2" t="s">
        <v>307</v>
      </c>
      <c r="F20" s="2" t="s">
        <v>998</v>
      </c>
      <c r="G20" s="2" t="s">
        <v>999</v>
      </c>
      <c r="H20" s="2" t="s">
        <v>1000</v>
      </c>
      <c r="I20" s="2" t="s">
        <v>1001</v>
      </c>
      <c r="J20" s="20" t="s">
        <v>400</v>
      </c>
      <c r="K20" s="18"/>
    </row>
    <row r="21" spans="3:11" ht="15.6" x14ac:dyDescent="0.25">
      <c r="C21" s="131"/>
      <c r="D21" s="2" t="s">
        <v>31</v>
      </c>
      <c r="E21" s="2" t="s">
        <v>307</v>
      </c>
      <c r="F21" s="2" t="s">
        <v>2571</v>
      </c>
      <c r="G21" s="2" t="s">
        <v>1002</v>
      </c>
      <c r="H21" s="2" t="s">
        <v>1003</v>
      </c>
      <c r="I21" s="2" t="s">
        <v>1004</v>
      </c>
      <c r="J21" s="20">
        <v>0.44950000000000001</v>
      </c>
      <c r="K21" s="18"/>
    </row>
    <row r="22" spans="3:11" ht="15.6" x14ac:dyDescent="0.25">
      <c r="C22" s="131"/>
      <c r="D22" s="2" t="s">
        <v>36</v>
      </c>
      <c r="E22" s="2" t="s">
        <v>307</v>
      </c>
      <c r="F22" s="2" t="s">
        <v>1005</v>
      </c>
      <c r="G22" s="2" t="s">
        <v>1006</v>
      </c>
      <c r="H22" s="2" t="s">
        <v>2597</v>
      </c>
      <c r="I22" s="2" t="s">
        <v>1007</v>
      </c>
      <c r="J22" s="20">
        <v>0.2253</v>
      </c>
      <c r="K22" s="18"/>
    </row>
    <row r="23" spans="3:11" ht="15.6" x14ac:dyDescent="0.25">
      <c r="C23" s="150"/>
      <c r="D23" s="15" t="s">
        <v>30</v>
      </c>
      <c r="E23" s="15" t="s">
        <v>78</v>
      </c>
      <c r="F23" s="15" t="s">
        <v>1008</v>
      </c>
      <c r="G23" s="15" t="s">
        <v>1009</v>
      </c>
      <c r="H23" s="15" t="s">
        <v>1010</v>
      </c>
      <c r="I23" s="15" t="s">
        <v>2613</v>
      </c>
      <c r="J23" s="91">
        <v>1.34E-2</v>
      </c>
      <c r="K23" s="18"/>
    </row>
    <row r="24" spans="3:11" ht="15.6" x14ac:dyDescent="0.25">
      <c r="C24" s="130" t="s">
        <v>35</v>
      </c>
      <c r="D24" s="76" t="s">
        <v>184</v>
      </c>
      <c r="E24" s="76" t="s">
        <v>78</v>
      </c>
      <c r="F24" s="76" t="s">
        <v>1011</v>
      </c>
      <c r="G24" s="76" t="s">
        <v>1012</v>
      </c>
      <c r="H24" s="76" t="s">
        <v>2598</v>
      </c>
      <c r="I24" s="76" t="s">
        <v>2612</v>
      </c>
      <c r="J24" s="21" t="s">
        <v>400</v>
      </c>
      <c r="K24" s="18"/>
    </row>
    <row r="25" spans="3:11" ht="15.6" x14ac:dyDescent="0.25">
      <c r="C25" s="131"/>
      <c r="D25" s="2" t="s">
        <v>185</v>
      </c>
      <c r="E25" s="2" t="s">
        <v>307</v>
      </c>
      <c r="F25" s="2" t="s">
        <v>1013</v>
      </c>
      <c r="G25" s="2" t="s">
        <v>1014</v>
      </c>
      <c r="H25" s="2" t="s">
        <v>2599</v>
      </c>
      <c r="I25" s="2" t="s">
        <v>1015</v>
      </c>
      <c r="J25" s="20" t="s">
        <v>400</v>
      </c>
      <c r="K25" s="18"/>
    </row>
    <row r="26" spans="3:11" ht="18" x14ac:dyDescent="0.25">
      <c r="C26" s="131"/>
      <c r="D26" s="2" t="s">
        <v>25</v>
      </c>
      <c r="E26" s="2" t="s">
        <v>307</v>
      </c>
      <c r="F26" s="2" t="s">
        <v>2572</v>
      </c>
      <c r="G26" s="2" t="s">
        <v>2586</v>
      </c>
      <c r="H26" s="2" t="s">
        <v>1016</v>
      </c>
      <c r="I26" s="2" t="s">
        <v>2611</v>
      </c>
      <c r="J26" s="20" t="s">
        <v>400</v>
      </c>
      <c r="K26" s="18"/>
    </row>
    <row r="27" spans="3:11" ht="18" x14ac:dyDescent="0.25">
      <c r="C27" s="131"/>
      <c r="D27" s="2" t="s">
        <v>26</v>
      </c>
      <c r="E27" s="2" t="s">
        <v>307</v>
      </c>
      <c r="F27" s="2" t="s">
        <v>2573</v>
      </c>
      <c r="G27" s="2" t="s">
        <v>1017</v>
      </c>
      <c r="H27" s="2" t="s">
        <v>1018</v>
      </c>
      <c r="I27" s="2" t="s">
        <v>1019</v>
      </c>
      <c r="J27" s="20">
        <v>4.5999999999999999E-3</v>
      </c>
      <c r="K27" s="18"/>
    </row>
    <row r="28" spans="3:11" ht="18" x14ac:dyDescent="0.25">
      <c r="C28" s="131"/>
      <c r="D28" s="2" t="s">
        <v>27</v>
      </c>
      <c r="E28" s="2" t="s">
        <v>307</v>
      </c>
      <c r="F28" s="2" t="s">
        <v>1020</v>
      </c>
      <c r="G28" s="2" t="s">
        <v>1021</v>
      </c>
      <c r="H28" s="2" t="s">
        <v>2600</v>
      </c>
      <c r="I28" s="2" t="s">
        <v>1022</v>
      </c>
      <c r="J28" s="20">
        <v>2.2000000000000001E-3</v>
      </c>
      <c r="K28" s="18"/>
    </row>
    <row r="29" spans="3:11" ht="18" x14ac:dyDescent="0.25">
      <c r="C29" s="131"/>
      <c r="D29" s="2" t="s">
        <v>28</v>
      </c>
      <c r="E29" s="2" t="s">
        <v>307</v>
      </c>
      <c r="F29" s="2" t="s">
        <v>1023</v>
      </c>
      <c r="G29" s="2" t="s">
        <v>1024</v>
      </c>
      <c r="H29" s="2" t="s">
        <v>1025</v>
      </c>
      <c r="I29" s="2" t="s">
        <v>1026</v>
      </c>
      <c r="J29" s="20" t="s">
        <v>400</v>
      </c>
      <c r="K29" s="18"/>
    </row>
    <row r="30" spans="3:11" ht="18" x14ac:dyDescent="0.25">
      <c r="C30" s="131"/>
      <c r="D30" s="2" t="s">
        <v>29</v>
      </c>
      <c r="E30" s="2" t="s">
        <v>307</v>
      </c>
      <c r="F30" s="2" t="s">
        <v>1027</v>
      </c>
      <c r="G30" s="2" t="s">
        <v>1028</v>
      </c>
      <c r="H30" s="2" t="s">
        <v>2601</v>
      </c>
      <c r="I30" s="2" t="s">
        <v>1029</v>
      </c>
      <c r="J30" s="20" t="s">
        <v>400</v>
      </c>
      <c r="K30" s="18"/>
    </row>
    <row r="31" spans="3:11" ht="15.6" x14ac:dyDescent="0.25">
      <c r="C31" s="131"/>
      <c r="D31" s="2" t="s">
        <v>31</v>
      </c>
      <c r="E31" s="2" t="s">
        <v>307</v>
      </c>
      <c r="F31" s="2" t="s">
        <v>2574</v>
      </c>
      <c r="G31" s="2" t="s">
        <v>2585</v>
      </c>
      <c r="H31" s="2" t="s">
        <v>1030</v>
      </c>
      <c r="I31" s="2" t="s">
        <v>1031</v>
      </c>
      <c r="J31" s="20">
        <v>0.25619999999999998</v>
      </c>
      <c r="K31" s="18"/>
    </row>
    <row r="32" spans="3:11" ht="15.6" x14ac:dyDescent="0.25">
      <c r="C32" s="131"/>
      <c r="D32" s="2" t="s">
        <v>36</v>
      </c>
      <c r="E32" s="2" t="s">
        <v>307</v>
      </c>
      <c r="F32" s="2" t="s">
        <v>1032</v>
      </c>
      <c r="G32" s="2" t="s">
        <v>1033</v>
      </c>
      <c r="H32" s="2" t="s">
        <v>1034</v>
      </c>
      <c r="I32" s="2" t="s">
        <v>1035</v>
      </c>
      <c r="J32" s="20">
        <v>0.25990000000000002</v>
      </c>
      <c r="K32" s="18"/>
    </row>
    <row r="33" spans="3:11" ht="15.6" x14ac:dyDescent="0.25">
      <c r="C33" s="150"/>
      <c r="D33" s="15" t="s">
        <v>30</v>
      </c>
      <c r="E33" s="15" t="s">
        <v>78</v>
      </c>
      <c r="F33" s="15" t="s">
        <v>1036</v>
      </c>
      <c r="G33" s="15" t="s">
        <v>1037</v>
      </c>
      <c r="H33" s="15" t="s">
        <v>1038</v>
      </c>
      <c r="I33" s="15" t="s">
        <v>1039</v>
      </c>
      <c r="J33" s="91">
        <v>6.9999999999999999E-4</v>
      </c>
      <c r="K33" s="18"/>
    </row>
    <row r="34" spans="3:11" ht="15.6" x14ac:dyDescent="0.25">
      <c r="C34" s="130" t="s">
        <v>295</v>
      </c>
      <c r="D34" s="76" t="s">
        <v>184</v>
      </c>
      <c r="E34" s="76" t="s">
        <v>78</v>
      </c>
      <c r="F34" s="76" t="s">
        <v>1040</v>
      </c>
      <c r="G34" s="76" t="s">
        <v>1041</v>
      </c>
      <c r="H34" s="76" t="s">
        <v>2602</v>
      </c>
      <c r="I34" s="76" t="s">
        <v>1042</v>
      </c>
      <c r="J34" s="21" t="s">
        <v>400</v>
      </c>
      <c r="K34" s="18"/>
    </row>
    <row r="35" spans="3:11" ht="15.6" x14ac:dyDescent="0.25">
      <c r="C35" s="131"/>
      <c r="D35" s="2" t="s">
        <v>185</v>
      </c>
      <c r="E35" s="2" t="s">
        <v>307</v>
      </c>
      <c r="F35" s="2" t="s">
        <v>1043</v>
      </c>
      <c r="G35" s="2" t="s">
        <v>2584</v>
      </c>
      <c r="H35" s="2" t="s">
        <v>1044</v>
      </c>
      <c r="I35" s="2" t="s">
        <v>1045</v>
      </c>
      <c r="J35" s="20" t="s">
        <v>400</v>
      </c>
      <c r="K35" s="18"/>
    </row>
    <row r="36" spans="3:11" ht="18" x14ac:dyDescent="0.25">
      <c r="C36" s="131"/>
      <c r="D36" s="2" t="s">
        <v>25</v>
      </c>
      <c r="E36" s="2" t="s">
        <v>307</v>
      </c>
      <c r="F36" s="2" t="s">
        <v>1046</v>
      </c>
      <c r="G36" s="2" t="s">
        <v>1047</v>
      </c>
      <c r="H36" s="2" t="s">
        <v>2603</v>
      </c>
      <c r="I36" s="2" t="s">
        <v>2610</v>
      </c>
      <c r="J36" s="20" t="s">
        <v>400</v>
      </c>
      <c r="K36" s="18"/>
    </row>
    <row r="37" spans="3:11" ht="18" x14ac:dyDescent="0.25">
      <c r="C37" s="131"/>
      <c r="D37" s="2" t="s">
        <v>26</v>
      </c>
      <c r="E37" s="2" t="s">
        <v>307</v>
      </c>
      <c r="F37" s="2" t="s">
        <v>1048</v>
      </c>
      <c r="G37" s="2" t="s">
        <v>1049</v>
      </c>
      <c r="H37" s="2" t="s">
        <v>1050</v>
      </c>
      <c r="I37" s="2" t="s">
        <v>1051</v>
      </c>
      <c r="J37" s="20" t="s">
        <v>400</v>
      </c>
      <c r="K37" s="18"/>
    </row>
    <row r="38" spans="3:11" ht="18" x14ac:dyDescent="0.25">
      <c r="C38" s="131"/>
      <c r="D38" s="2" t="s">
        <v>27</v>
      </c>
      <c r="E38" s="2" t="s">
        <v>307</v>
      </c>
      <c r="F38" s="2" t="s">
        <v>1052</v>
      </c>
      <c r="G38" s="2" t="s">
        <v>1053</v>
      </c>
      <c r="H38" s="2" t="s">
        <v>1054</v>
      </c>
      <c r="I38" s="2" t="s">
        <v>1055</v>
      </c>
      <c r="J38" s="20" t="s">
        <v>400</v>
      </c>
      <c r="K38" s="18"/>
    </row>
    <row r="39" spans="3:11" ht="18" x14ac:dyDescent="0.25">
      <c r="C39" s="131"/>
      <c r="D39" s="2" t="s">
        <v>28</v>
      </c>
      <c r="E39" s="2" t="s">
        <v>307</v>
      </c>
      <c r="F39" s="2" t="s">
        <v>2575</v>
      </c>
      <c r="G39" s="2" t="s">
        <v>1056</v>
      </c>
      <c r="H39" s="2" t="s">
        <v>2604</v>
      </c>
      <c r="I39" s="2" t="s">
        <v>1057</v>
      </c>
      <c r="J39" s="20" t="s">
        <v>400</v>
      </c>
      <c r="K39" s="18"/>
    </row>
    <row r="40" spans="3:11" ht="18" x14ac:dyDescent="0.25">
      <c r="C40" s="131"/>
      <c r="D40" s="2" t="s">
        <v>29</v>
      </c>
      <c r="E40" s="2" t="s">
        <v>307</v>
      </c>
      <c r="F40" s="2" t="s">
        <v>2576</v>
      </c>
      <c r="G40" s="2" t="s">
        <v>1058</v>
      </c>
      <c r="H40" s="2" t="s">
        <v>1059</v>
      </c>
      <c r="I40" s="2" t="s">
        <v>1060</v>
      </c>
      <c r="J40" s="20" t="s">
        <v>400</v>
      </c>
      <c r="K40" s="18"/>
    </row>
    <row r="41" spans="3:11" ht="15.6" x14ac:dyDescent="0.25">
      <c r="C41" s="131"/>
      <c r="D41" s="2" t="s">
        <v>31</v>
      </c>
      <c r="E41" s="2" t="s">
        <v>307</v>
      </c>
      <c r="F41" s="2" t="s">
        <v>1061</v>
      </c>
      <c r="G41" s="2" t="s">
        <v>1062</v>
      </c>
      <c r="H41" s="2" t="s">
        <v>1063</v>
      </c>
      <c r="I41" s="2" t="s">
        <v>1064</v>
      </c>
      <c r="J41" s="20">
        <v>4.0000000000000002E-4</v>
      </c>
      <c r="K41" s="18"/>
    </row>
    <row r="42" spans="3:11" ht="15.6" x14ac:dyDescent="0.25">
      <c r="C42" s="131"/>
      <c r="D42" s="2" t="s">
        <v>36</v>
      </c>
      <c r="E42" s="2" t="s">
        <v>307</v>
      </c>
      <c r="F42" s="2" t="s">
        <v>1065</v>
      </c>
      <c r="G42" s="2" t="s">
        <v>1066</v>
      </c>
      <c r="H42" s="2" t="s">
        <v>1067</v>
      </c>
      <c r="I42" s="2" t="s">
        <v>1068</v>
      </c>
      <c r="J42" s="20">
        <v>0.55879999999999996</v>
      </c>
      <c r="K42" s="18"/>
    </row>
    <row r="43" spans="3:11" ht="15.6" x14ac:dyDescent="0.25">
      <c r="C43" s="150"/>
      <c r="D43" s="15" t="s">
        <v>30</v>
      </c>
      <c r="E43" s="15" t="s">
        <v>78</v>
      </c>
      <c r="F43" s="15" t="s">
        <v>1069</v>
      </c>
      <c r="G43" s="15" t="s">
        <v>2583</v>
      </c>
      <c r="H43" s="15" t="s">
        <v>2605</v>
      </c>
      <c r="I43" s="15" t="s">
        <v>1070</v>
      </c>
      <c r="J43" s="91" t="s">
        <v>400</v>
      </c>
      <c r="K43" s="18"/>
    </row>
    <row r="44" spans="3:11" ht="15.6" x14ac:dyDescent="0.25">
      <c r="C44" s="131" t="s">
        <v>52</v>
      </c>
      <c r="D44" s="2" t="s">
        <v>184</v>
      </c>
      <c r="E44" s="2" t="s">
        <v>78</v>
      </c>
      <c r="F44" s="2" t="s">
        <v>1071</v>
      </c>
      <c r="G44" s="2" t="s">
        <v>2582</v>
      </c>
      <c r="H44" s="2" t="s">
        <v>1072</v>
      </c>
      <c r="I44" s="2" t="s">
        <v>1073</v>
      </c>
      <c r="J44" s="20" t="s">
        <v>400</v>
      </c>
      <c r="K44" s="18"/>
    </row>
    <row r="45" spans="3:11" ht="15.6" x14ac:dyDescent="0.25">
      <c r="C45" s="131"/>
      <c r="D45" s="2" t="s">
        <v>185</v>
      </c>
      <c r="E45" s="2" t="s">
        <v>307</v>
      </c>
      <c r="F45" s="2" t="s">
        <v>2577</v>
      </c>
      <c r="G45" s="2" t="s">
        <v>1074</v>
      </c>
      <c r="H45" s="2" t="s">
        <v>1075</v>
      </c>
      <c r="I45" s="2" t="s">
        <v>1076</v>
      </c>
      <c r="J45" s="20" t="s">
        <v>400</v>
      </c>
      <c r="K45" s="18"/>
    </row>
    <row r="46" spans="3:11" ht="18" x14ac:dyDescent="0.25">
      <c r="C46" s="131"/>
      <c r="D46" s="2" t="s">
        <v>25</v>
      </c>
      <c r="E46" s="2" t="s">
        <v>307</v>
      </c>
      <c r="F46" s="2" t="s">
        <v>1077</v>
      </c>
      <c r="G46" s="2" t="s">
        <v>1078</v>
      </c>
      <c r="H46" s="2" t="s">
        <v>1079</v>
      </c>
      <c r="I46" s="2" t="s">
        <v>1080</v>
      </c>
      <c r="J46" s="20" t="s">
        <v>400</v>
      </c>
      <c r="K46" s="18"/>
    </row>
    <row r="47" spans="3:11" ht="18" x14ac:dyDescent="0.25">
      <c r="C47" s="131"/>
      <c r="D47" s="2" t="s">
        <v>26</v>
      </c>
      <c r="E47" s="2" t="s">
        <v>307</v>
      </c>
      <c r="F47" s="2" t="s">
        <v>2578</v>
      </c>
      <c r="G47" s="2" t="s">
        <v>1081</v>
      </c>
      <c r="H47" s="2" t="s">
        <v>1082</v>
      </c>
      <c r="I47" s="2" t="s">
        <v>1083</v>
      </c>
      <c r="J47" s="20">
        <v>6.13E-2</v>
      </c>
      <c r="K47" s="18"/>
    </row>
    <row r="48" spans="3:11" ht="18" x14ac:dyDescent="0.25">
      <c r="C48" s="131"/>
      <c r="D48" s="2" t="s">
        <v>27</v>
      </c>
      <c r="E48" s="2" t="s">
        <v>307</v>
      </c>
      <c r="F48" s="2" t="s">
        <v>1084</v>
      </c>
      <c r="G48" s="2" t="s">
        <v>1085</v>
      </c>
      <c r="H48" s="2" t="s">
        <v>1086</v>
      </c>
      <c r="I48" s="2" t="s">
        <v>1087</v>
      </c>
      <c r="J48" s="20">
        <v>1.7500000000000002E-2</v>
      </c>
      <c r="K48" s="18"/>
    </row>
    <row r="49" spans="3:11" ht="18" x14ac:dyDescent="0.25">
      <c r="C49" s="131"/>
      <c r="D49" s="2" t="s">
        <v>28</v>
      </c>
      <c r="E49" s="2" t="s">
        <v>307</v>
      </c>
      <c r="F49" s="2" t="s">
        <v>1088</v>
      </c>
      <c r="G49" s="2" t="s">
        <v>1089</v>
      </c>
      <c r="H49" s="2" t="s">
        <v>1090</v>
      </c>
      <c r="I49" s="2" t="s">
        <v>1091</v>
      </c>
      <c r="J49" s="20" t="s">
        <v>400</v>
      </c>
      <c r="K49" s="18"/>
    </row>
    <row r="50" spans="3:11" ht="18" x14ac:dyDescent="0.25">
      <c r="C50" s="131"/>
      <c r="D50" s="2" t="s">
        <v>29</v>
      </c>
      <c r="E50" s="2" t="s">
        <v>307</v>
      </c>
      <c r="F50" s="2" t="s">
        <v>2579</v>
      </c>
      <c r="G50" s="2" t="s">
        <v>1092</v>
      </c>
      <c r="H50" s="2" t="s">
        <v>2606</v>
      </c>
      <c r="I50" s="2" t="s">
        <v>1093</v>
      </c>
      <c r="J50" s="20" t="s">
        <v>400</v>
      </c>
      <c r="K50" s="18"/>
    </row>
    <row r="51" spans="3:11" ht="15.6" x14ac:dyDescent="0.25">
      <c r="C51" s="131"/>
      <c r="D51" s="2" t="s">
        <v>31</v>
      </c>
      <c r="E51" s="2" t="s">
        <v>307</v>
      </c>
      <c r="F51" s="2" t="s">
        <v>1094</v>
      </c>
      <c r="G51" s="2" t="s">
        <v>2581</v>
      </c>
      <c r="H51" s="2" t="s">
        <v>1095</v>
      </c>
      <c r="I51" s="2" t="s">
        <v>2609</v>
      </c>
      <c r="J51" s="20">
        <v>0.86339999999999995</v>
      </c>
      <c r="K51" s="18"/>
    </row>
    <row r="52" spans="3:11" ht="15.6" x14ac:dyDescent="0.25">
      <c r="C52" s="131"/>
      <c r="D52" s="2" t="s">
        <v>36</v>
      </c>
      <c r="E52" s="2" t="s">
        <v>78</v>
      </c>
      <c r="F52" s="2" t="s">
        <v>2580</v>
      </c>
      <c r="G52" s="2" t="s">
        <v>1096</v>
      </c>
      <c r="H52" s="2" t="s">
        <v>2607</v>
      </c>
      <c r="I52" s="2" t="s">
        <v>1097</v>
      </c>
      <c r="J52" s="20">
        <v>0.30530000000000002</v>
      </c>
      <c r="K52" s="18"/>
    </row>
    <row r="53" spans="3:11" ht="16.2" thickBot="1" x14ac:dyDescent="0.3">
      <c r="C53" s="132"/>
      <c r="D53" s="5" t="s">
        <v>30</v>
      </c>
      <c r="E53" s="5" t="s">
        <v>78</v>
      </c>
      <c r="F53" s="5" t="s">
        <v>1098</v>
      </c>
      <c r="G53" s="5" t="s">
        <v>1099</v>
      </c>
      <c r="H53" s="5" t="s">
        <v>1100</v>
      </c>
      <c r="I53" s="5" t="s">
        <v>2608</v>
      </c>
      <c r="J53" s="22">
        <v>0.68869999999999998</v>
      </c>
      <c r="K53" s="18"/>
    </row>
    <row r="54" spans="3:11" ht="41.4" customHeight="1" thickTop="1" x14ac:dyDescent="0.25">
      <c r="C54" s="118" t="s">
        <v>3354</v>
      </c>
      <c r="D54" s="149"/>
      <c r="E54" s="149"/>
      <c r="F54" s="149"/>
      <c r="G54" s="149"/>
      <c r="H54" s="149"/>
      <c r="I54" s="149"/>
      <c r="J54" s="149"/>
    </row>
  </sheetData>
  <mergeCells count="7">
    <mergeCell ref="C54:J54"/>
    <mergeCell ref="C2:J2"/>
    <mergeCell ref="C24:C33"/>
    <mergeCell ref="C34:C43"/>
    <mergeCell ref="C44:C53"/>
    <mergeCell ref="C4:C13"/>
    <mergeCell ref="C14:C23"/>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6</vt:i4>
      </vt:variant>
    </vt:vector>
  </HeadingPairs>
  <TitlesOfParts>
    <vt:vector size="26"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lpstr>Table S22</vt:lpstr>
      <vt:lpstr>Table S23</vt:lpstr>
      <vt:lpstr>Table S24</vt:lpstr>
      <vt:lpstr>Table S25</vt:lpstr>
      <vt:lpstr>Table S2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Ye Xiangyu</cp:lastModifiedBy>
  <dcterms:created xsi:type="dcterms:W3CDTF">2015-06-05T18:19:34Z</dcterms:created>
  <dcterms:modified xsi:type="dcterms:W3CDTF">2022-12-12T10:47:12Z</dcterms:modified>
</cp:coreProperties>
</file>